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anonical Pathways" sheetId="1" state="visible" r:id="rId2"/>
    <sheet name="Diseases and Bio Functions" sheetId="2" state="visible" r:id="rId3"/>
    <sheet name="Upstream Analysi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26" uniqueCount="1973">
  <si>
    <t xml:space="preserve">© 2000-2019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ILK Signaling</t>
  </si>
  <si>
    <t xml:space="preserve">ACTA2,FLNB,FN1,FNBP1,Irs3,ITGB4,LEF1,MTOR,MYH11,NCK2,PARVB,PPP2R3A,RAC1,RHOG,SNAI2</t>
  </si>
  <si>
    <t xml:space="preserve">Type I Diabetes Mellitus Signaling</t>
  </si>
  <si>
    <t xml:space="preserve">CD28,CD80,CD86,FADD,GAD1,HLA-G,IL1RAP,MAP2K7,STAT1,TNFRSF11B</t>
  </si>
  <si>
    <t xml:space="preserve">GABA Receptor Signaling</t>
  </si>
  <si>
    <t xml:space="preserve">ADCY4,ADCY6,ADCY9,AP1B1,CACNA1G,CACNA2D2,DNM1,GABBR1,GAD1</t>
  </si>
  <si>
    <t xml:space="preserve">Polyamine Regulation in Colon Cancer</t>
  </si>
  <si>
    <t xml:space="preserve">APC,AZIN1,PSME1,SAT1</t>
  </si>
  <si>
    <t xml:space="preserve">Synaptogenesis Signaling Pathway</t>
  </si>
  <si>
    <t xml:space="preserve">ADCY4,ADCY6,ADCY9,AP1B1,CAMK2G,CDH12,EFNA5,EPHA5,GRIA1,GRIA2,MAPT,MTOR,NAP1L4,NLGN2,PAFAH1B1,RAC1,RPS6KB2,SYNGAP1,SYT17,SYT6</t>
  </si>
  <si>
    <t xml:space="preserve">Nucleotide Excision Repair Pathway</t>
  </si>
  <si>
    <t xml:space="preserve">ERCC8,GTF2H1,POLR2D,POLR2E,RPA1</t>
  </si>
  <si>
    <t xml:space="preserve">SAPK/JNK Signaling</t>
  </si>
  <si>
    <t xml:space="preserve">FADD,GAB1,HNRNPK,MAP2K7,MAP3K13,MAP3K4,MAP4K3,RAC1,TAB1</t>
  </si>
  <si>
    <t xml:space="preserve">Molecular Mechanisms of Cancer</t>
  </si>
  <si>
    <t xml:space="preserve">ADCY4,ADCY6,ADCY9,APC,ARHGEF2,ARHGEF9,BMP4,CAMK2G,CDK10,CDK18,E2F3,FADD,FNBP1,FZD10,GAB1,GNAL,HIPK2,LEF1,RAC1,RALBP1,RHOG,SYNGAP1,TAB1</t>
  </si>
  <si>
    <t xml:space="preserve">Trans, trans-farnesyl Diphosphate Biosynthesis</t>
  </si>
  <si>
    <t xml:space="preserve">GGPS1,IDI1</t>
  </si>
  <si>
    <t xml:space="preserve">Endocannabinoid Cancer Inhibition Pathway</t>
  </si>
  <si>
    <t xml:space="preserve">ADCY4,ADCY6,ADCY9,CASP2,GNAL,LEF1,MAP2K7,MTOR,NSMAF,PRKAB1,SNAI2</t>
  </si>
  <si>
    <t xml:space="preserve">Cell Cycle Control of Chromosomal Replication</t>
  </si>
  <si>
    <t xml:space="preserve">CDC45,CDK10,CDK18,LIG1,MCM7,RPA1</t>
  </si>
  <si>
    <t xml:space="preserve">Calcium Signaling</t>
  </si>
  <si>
    <t xml:space="preserve">ACTA2,ATP2B1,CACNA1G,CACNA2D2,CAMK2G,GRIA1,GRIA2,GRIK1,MICU1,MYH11,SLC8A1,SLC8A2,Tpm1,TRPC5</t>
  </si>
  <si>
    <t xml:space="preserve">Glutamate Receptor Signaling</t>
  </si>
  <si>
    <t xml:space="preserve">GRIA1,GRIA2,GRIK1,SLC17A6,SLC1A3,SLC1A6</t>
  </si>
  <si>
    <t xml:space="preserve">BAG2 Signaling Pathway</t>
  </si>
  <si>
    <t xml:space="preserve">HSPA1A/HSPA1B,HSPA5,MAPKAPK2,MAPT,PSME1</t>
  </si>
  <si>
    <t xml:space="preserve">Superpathway of Geranylgeranyldiphosphate Biosynthesis I (via Mevalonate)</t>
  </si>
  <si>
    <t xml:space="preserve">GGPS1,IDI1,MVK</t>
  </si>
  <si>
    <t xml:space="preserve">3-phosphoinositide Degradation</t>
  </si>
  <si>
    <t xml:space="preserve">DUSP16,MTMR3,NUDT12,NUDT4,PDXP,PPP2R3A,PRUNE1,PTPN2,PTPRF,SYNJ2,TNS3</t>
  </si>
  <si>
    <t xml:space="preserve">IL-15 Production</t>
  </si>
  <si>
    <t xml:space="preserve">DDR1,EPHA5,Flt1,KIT,MAP2K7,Ptk7,RET,STAT1,SYK</t>
  </si>
  <si>
    <t xml:space="preserve">NER Pathway</t>
  </si>
  <si>
    <t xml:space="preserve">COPS7B,ERCC8,GTF2H1,LIG1,POLD2,POLR2D,POLR2E,RPA1</t>
  </si>
  <si>
    <t xml:space="preserve">Opioid Signaling Pathway</t>
  </si>
  <si>
    <t xml:space="preserve">ADCY4,ADCY6,ADCY9,AP1B1,ARRB1,CACNA1G,CACNA2D2,CAMK2G,GNAL,GRK2,MAP2K7,PENK,RAC1,RPS6KB2,TH</t>
  </si>
  <si>
    <t xml:space="preserve">Tight Junction Signaling</t>
  </si>
  <si>
    <t xml:space="preserve">ACTA2,ARHGEF2,CLDN11,CPSF2,MYH11,NECTIN2,PPP2R3A,RAC1,STX4,SYMPK,TNFRSF11B</t>
  </si>
  <si>
    <t xml:space="preserve">Glutamate Removal from Folates</t>
  </si>
  <si>
    <t xml:space="preserve">GGH</t>
  </si>
  <si>
    <t xml:space="preserve">Crosstalk between Dendritic Cells and Natural Killer Cells</t>
  </si>
  <si>
    <t xml:space="preserve">ACTA2,CAMK2G,CD28,CD80,CD86,HLA-G,NECTIN2</t>
  </si>
  <si>
    <t xml:space="preserve">White Adipose Tissue Browning Pathway</t>
  </si>
  <si>
    <t xml:space="preserve">ADCY4,ADCY6,ADCY9,CACNA1G,CACNA2D2,LDHB,PRKAB1,RUNX1T1,RXRB</t>
  </si>
  <si>
    <t xml:space="preserve">IL-1 Signaling</t>
  </si>
  <si>
    <t xml:space="preserve">ADCY4,ADCY6,ADCY9,GNAL,IL1RAP,MAP2K7,TAB1</t>
  </si>
  <si>
    <t xml:space="preserve">PKCθ Signaling in T Lymphocytes</t>
  </si>
  <si>
    <t xml:space="preserve">CACNA1G,CACNA2D2,CAMK2G,CD28,CD80,CD86,MAP3K13,MAP3K4,POU2F1,RAC1</t>
  </si>
  <si>
    <t xml:space="preserve">Gap Junction Signaling</t>
  </si>
  <si>
    <t xml:space="preserve">ACTA2,ADCY4,ADCY6,ADCY9,CSNK1G1,GAD1,GJC2,GRIA1,GRIA2,GRIK1,TUBB4A,TUBB6</t>
  </si>
  <si>
    <t xml:space="preserve">Breast Cancer Regulation by Stathmin1</t>
  </si>
  <si>
    <t xml:space="preserve">ADCY4,ADCY6,ADCY9,ARHGEF2,ARHGEF9,CAMK2G,E2F3,PPP2R3A,RAC1,TRPC5,TUBB4A,TUBB6</t>
  </si>
  <si>
    <t xml:space="preserve">Dopamine Receptor Signaling</t>
  </si>
  <si>
    <t xml:space="preserve">ADCY4,ADCY6,ADCY9,CALY,PPP2R3A,TH</t>
  </si>
  <si>
    <t xml:space="preserve">cAMP-mediated signaling</t>
  </si>
  <si>
    <t xml:space="preserve">ADCY4,ADCY6,ADCY9,AKAP2,CAMK2G,CHRM3,GABBR1,GNAL,GPR17,GRK2,HRH3,P2RY14,PDE12</t>
  </si>
  <si>
    <t xml:space="preserve">Cardiac β-adrenergic Signaling</t>
  </si>
  <si>
    <t xml:space="preserve">ADCY4,ADCY6,ADCY9,AKAP2,GRK2,PDE12,PPP2R3A,SLC8A1,SLC8A2</t>
  </si>
  <si>
    <t xml:space="preserve">D-myo-inositol (1,4,5,6)-Tetrakisphosphate Biosynthesis</t>
  </si>
  <si>
    <t xml:space="preserve">DUSP16,NUDT12,NUDT4,PDXP,PPP2R3A,PRUNE1,PTPN2,PTPRF,TNS3</t>
  </si>
  <si>
    <t xml:space="preserve">D-myo-inositol (3,4,5,6)-tetrakisphosphate Biosynthesis</t>
  </si>
  <si>
    <t xml:space="preserve">CREB Signaling in Neurons</t>
  </si>
  <si>
    <t xml:space="preserve">ADCY4,ADCY6,ADCY9,CACNA1G,CACNA2D2,CAMK2G,GNAL,GRIA1,GRIA2,GRIK1,POLR2D,POLR2E</t>
  </si>
  <si>
    <t xml:space="preserve">B Cell Receptor Signaling</t>
  </si>
  <si>
    <t xml:space="preserve">CAMK2G,EBF1,GAB1,MAP2K7,MAP3K13,MAP3K4,MTOR,RAC1,RPS6KB2,SYK,SYNJ2</t>
  </si>
  <si>
    <t xml:space="preserve">Role of BRCA1 in DNA Damage Response</t>
  </si>
  <si>
    <t xml:space="preserve">E2F3,FANCB,FANCG,POU2F1,RPA1,STAT1</t>
  </si>
  <si>
    <t xml:space="preserve">Type II Diabetes Mellitus Signaling</t>
  </si>
  <si>
    <t xml:space="preserve">ADIPOR1,CACNA1G,CACNA2D2,Irs3,MAP2K7,MTOR,NSMAF,PRKAB1,TNFRSF11B</t>
  </si>
  <si>
    <t xml:space="preserve">Cleavage and Polyadenylation of Pre-mRNA</t>
  </si>
  <si>
    <t xml:space="preserve">CPSF2,PAPOLA</t>
  </si>
  <si>
    <t xml:space="preserve">BER pathway</t>
  </si>
  <si>
    <t xml:space="preserve">LIG1,PNKP</t>
  </si>
  <si>
    <t xml:space="preserve">Protein Kinase A Signaling</t>
  </si>
  <si>
    <t xml:space="preserve">ADCY4,ADCY6,ADCY9,AKAP2,ANAPC13,CAMK2G,DUSP16,DUSP22,FLNB,LEF1,MTMR3,PDE12,Phkg2,PTP4A1,PTPN2,PTPRD,PTPRF,TH,TIMM50,YWHAH</t>
  </si>
  <si>
    <t xml:space="preserve">GDP-L-fucose Biosynthesis II (from L-fucose)</t>
  </si>
  <si>
    <t xml:space="preserve">FPGT</t>
  </si>
  <si>
    <t xml:space="preserve">Sulfate Activation for Sulfonation</t>
  </si>
  <si>
    <t xml:space="preserve">PAPSS1</t>
  </si>
  <si>
    <t xml:space="preserve">Glycine Degradation (Creatine Biosynthesis)</t>
  </si>
  <si>
    <t xml:space="preserve">GAMT</t>
  </si>
  <si>
    <t xml:space="preserve">Glutamate Dependent Acid Resistance</t>
  </si>
  <si>
    <t xml:space="preserve">GAD1</t>
  </si>
  <si>
    <t xml:space="preserve">Superpathway of Cholesterol Biosynthesis</t>
  </si>
  <si>
    <t xml:space="preserve">Mevalonate Pathway I</t>
  </si>
  <si>
    <t xml:space="preserve">IDI1,MVK</t>
  </si>
  <si>
    <t xml:space="preserve">Netrin Signaling</t>
  </si>
  <si>
    <t xml:space="preserve">CACNA1G,CACNA2D2,NCK2,RAC1,UNC5C</t>
  </si>
  <si>
    <t xml:space="preserve">Cardiac Hypertrophy Signaling</t>
  </si>
  <si>
    <t xml:space="preserve">ADCY4,ADCY6,ADCY9,FNBP1,GNAL,MAP2K7,MAP3K13,MAP3K4,MAPKAPK2,MTOR,RAC1,RHOG,TAB1</t>
  </si>
  <si>
    <t xml:space="preserve">Germ Cell-Sertoli Cell Junction Signaling</t>
  </si>
  <si>
    <t xml:space="preserve">ACTA2,FNBP1,MAP2K7,MAP3K13,MAP3K4,NECTIN2,RAC1,RHOG,TUBB4A,TUBB6</t>
  </si>
  <si>
    <t xml:space="preserve">Endocannabinoid Neuronal Synapse Pathway</t>
  </si>
  <si>
    <t xml:space="preserve">ADCY4,ADCY6,ADCY9,CACNA1G,CACNA2D2,GNAL,GRIA1,GRIA2</t>
  </si>
  <si>
    <t xml:space="preserve">GNRH Signaling</t>
  </si>
  <si>
    <t xml:space="preserve">ADCY4,ADCY6,ADCY9,CACNA1G,CACNA2D2,CAMK2G,MAP2K7,MAP3K13,MAP3K4,RAC1</t>
  </si>
  <si>
    <t xml:space="preserve">DNA Double-Strand Break Repair by Homologous Recombination</t>
  </si>
  <si>
    <t xml:space="preserve">LIG1,RPA1</t>
  </si>
  <si>
    <t xml:space="preserve">Signaling by Rho Family GTPases</t>
  </si>
  <si>
    <t xml:space="preserve">ACTA2,ARHGEF2,ARHGEF9,CDC42EP1,CDH12,CIT,CYFIP1,FNBP1,GNAL,MAP2K7,RAC1,RHOG,SEPT1</t>
  </si>
  <si>
    <t xml:space="preserve">Graft-versus-Host Disease Signaling</t>
  </si>
  <si>
    <t xml:space="preserve">CD28,CD80,CD86,HLA-G</t>
  </si>
  <si>
    <t xml:space="preserve">Sperm Motility</t>
  </si>
  <si>
    <t xml:space="preserve">CACNA1G,CATSPER2,DDR1,EPHA5,Flt1,KIT,MAP2K7,Pla2g12a,Ptk7,RET,SLC9A5,SYK</t>
  </si>
  <si>
    <t xml:space="preserve">Epithelial Adherens Junction Signaling</t>
  </si>
  <si>
    <t xml:space="preserve">ACTA2,APC,LEF1,MYH11,NECTIN2,RAC1,SNAI2,TUBB4A,TUBB6</t>
  </si>
  <si>
    <t xml:space="preserve">CTLA4 Signaling in Cytotoxic T Lymphocytes</t>
  </si>
  <si>
    <t xml:space="preserve">AP1B1,CD28,CD80,CD86,PPP2R3A,SYK</t>
  </si>
  <si>
    <t xml:space="preserve">Autoimmune Thyroid Disease Signaling</t>
  </si>
  <si>
    <t xml:space="preserve">Remodeling of Epithelial Adherens Junctions</t>
  </si>
  <si>
    <t xml:space="preserve">ACTA2,APC,DNM1,TUBB4A,TUBB6</t>
  </si>
  <si>
    <t xml:space="preserve">Adenosine Nucleotides Degradation II</t>
  </si>
  <si>
    <t xml:space="preserve">ADARB2,NT5C3A</t>
  </si>
  <si>
    <t xml:space="preserve">Assembly of RNA Polymerase II Complex</t>
  </si>
  <si>
    <t xml:space="preserve">GTF2H1,POLR2D,POLR2E,TAF12</t>
  </si>
  <si>
    <t xml:space="preserve">D-myo-inositol-5-phosphate Metabolism</t>
  </si>
  <si>
    <t xml:space="preserve">1,25-dihydroxyvitamin D3 Biosynthesis</t>
  </si>
  <si>
    <t xml:space="preserve">CYP2R1</t>
  </si>
  <si>
    <t xml:space="preserve">Geranylgeranyldiphosphate Biosynthesis</t>
  </si>
  <si>
    <t xml:space="preserve">GGPS1</t>
  </si>
  <si>
    <t xml:space="preserve">Thyroid Hormone Biosynthesis</t>
  </si>
  <si>
    <t xml:space="preserve">IYD</t>
  </si>
  <si>
    <t xml:space="preserve">Amyloid Processing</t>
  </si>
  <si>
    <t xml:space="preserve">CAPNS1,CSNK2B,MAPT,MARK1</t>
  </si>
  <si>
    <t xml:space="preserve">eNOS Signaling</t>
  </si>
  <si>
    <t xml:space="preserve">ADCY4,ADCY6,ADCY9,CHRM3,Flt1,HSPA1A/HSPA1B,HSPA5,NOSIP,PRKAB1</t>
  </si>
  <si>
    <t xml:space="preserve">Endocannabinoid Developing Neuron Pathway</t>
  </si>
  <si>
    <t xml:space="preserve">ADCY4,ADCY6,ADCY9,GNAL,MAP2K7,MTOR,RAC1</t>
  </si>
  <si>
    <t xml:space="preserve">Apelin Endothelial Signaling Pathway</t>
  </si>
  <si>
    <t xml:space="preserve">ADCY4,ADCY6,ADCY9,GNAL,MTOR,PRKAB1,RPS6KB2</t>
  </si>
  <si>
    <t xml:space="preserve">T Helper Cell Differentiation</t>
  </si>
  <si>
    <t xml:space="preserve">CD28,CD80,CD86,STAT1,TNFRSF11B</t>
  </si>
  <si>
    <t xml:space="preserve">Basal Cell Carcinoma Signaling</t>
  </si>
  <si>
    <t xml:space="preserve">APC,BMP4,FZD10,HHIP,LEF1</t>
  </si>
  <si>
    <t xml:space="preserve">Insulin Receptor Signaling</t>
  </si>
  <si>
    <t xml:space="preserve">FOXO4,GAB1,Irs3,MTOR,PTPRF,RPS6KB2,STX4,SYNJ2</t>
  </si>
  <si>
    <t xml:space="preserve">α-Adrenergic Signaling</t>
  </si>
  <si>
    <t xml:space="preserve">ADCY4,ADCY6,ADCY9,Phkg2,SLC8A1,SLC8A2</t>
  </si>
  <si>
    <t xml:space="preserve">Sphingosine-1-phosphate Signaling</t>
  </si>
  <si>
    <t xml:space="preserve">ADCY4,ADCY6,ADCY9,CASP2,FNBP1,RAC1,RHOG</t>
  </si>
  <si>
    <t xml:space="preserve">Sertoli Cell-Sertoli Cell Junction Signaling</t>
  </si>
  <si>
    <t xml:space="preserve">ACTA2,CLDN11,MAP2K7,MAP3K13,MAP3K4,NECTIN2,RAC1,SYMPK,TUBB4A,TUBB6</t>
  </si>
  <si>
    <t xml:space="preserve">p38 MAPK Signaling</t>
  </si>
  <si>
    <t xml:space="preserve">FADD,IL1RAP,MAPKAPK2,MAPT,RPS6KB2,STAT1,TAB1</t>
  </si>
  <si>
    <t xml:space="preserve">Amyotrophic Lateral Sclerosis Signaling</t>
  </si>
  <si>
    <t xml:space="preserve">CAPNS1,GRIA1,GRIA2,GRIK1,PRPH,RAC1</t>
  </si>
  <si>
    <t xml:space="preserve">3-phosphoinositide Biosynthesis</t>
  </si>
  <si>
    <t xml:space="preserve">EGF Signaling</t>
  </si>
  <si>
    <t xml:space="preserve">CSNK2B,MAP2K7,MTOR,STAT1</t>
  </si>
  <si>
    <t xml:space="preserve">Huntington's Disease Signaling</t>
  </si>
  <si>
    <t xml:space="preserve">CAPNS1,CASP2,DNAJB1,DNM1,HSPA1A/HSPA1B,HSPA5,MAP2K7,MTOR,PENK,POLR2D,POLR2E,PSME1</t>
  </si>
  <si>
    <t xml:space="preserve">Purine Nucleotides Degradation II (Aerobic)</t>
  </si>
  <si>
    <t xml:space="preserve">Interferon Signaling</t>
  </si>
  <si>
    <t xml:space="preserve">MX1,PTPN2,STAT1</t>
  </si>
  <si>
    <t xml:space="preserve">Unfolded protein response</t>
  </si>
  <si>
    <t xml:space="preserve">HSPA1A/HSPA1B,HSPA5,MAP2K7,SREBF2</t>
  </si>
  <si>
    <t xml:space="preserve">Arsenate Detoxification I (Glutaredoxin)</t>
  </si>
  <si>
    <t xml:space="preserve">GSTO1</t>
  </si>
  <si>
    <t xml:space="preserve">Spermine and Spermidine Degradation I</t>
  </si>
  <si>
    <t xml:space="preserve">SAT1</t>
  </si>
  <si>
    <t xml:space="preserve">Catecholamine Biosynthesis</t>
  </si>
  <si>
    <t xml:space="preserve">TH</t>
  </si>
  <si>
    <t xml:space="preserve">Ascorbate Recycling (Cytosolic)</t>
  </si>
  <si>
    <t xml:space="preserve">Fatty Acid β-oxidation III (Unsaturated, Odd Number)</t>
  </si>
  <si>
    <t xml:space="preserve">Eci3</t>
  </si>
  <si>
    <t xml:space="preserve">Reelin Signaling in Neurons</t>
  </si>
  <si>
    <t xml:space="preserve">ARHGEF2,ARHGEF9,MAP2K7,MAPT,PAFAH1B1</t>
  </si>
  <si>
    <t xml:space="preserve">RhoA Signaling</t>
  </si>
  <si>
    <t xml:space="preserve">ACTA2,ANLN,ARHGAP12,CDC42EP1,CIT,RAPGEF2,SEPT1</t>
  </si>
  <si>
    <t xml:space="preserve">RAR Activation</t>
  </si>
  <si>
    <t xml:space="preserve">ADCY4,ADCY6,ADCY9,Akr1b10,CSNK2B,GTF2H1,MAPKAPK2,RAC1,RXRB,SORBS3</t>
  </si>
  <si>
    <t xml:space="preserve">Gαi Signaling</t>
  </si>
  <si>
    <t xml:space="preserve">ADCY4,ADCY6,ADCY9,GABBR1,GPR17,HRH3,P2RY14</t>
  </si>
  <si>
    <t xml:space="preserve">The Visual Cycle</t>
  </si>
  <si>
    <t xml:space="preserve">Akr1b10,RPE65</t>
  </si>
  <si>
    <t xml:space="preserve">G-Protein Coupled Receptor Signaling</t>
  </si>
  <si>
    <t xml:space="preserve">ADCY4,ADCY6,ADCY9,CAMK2G,CHRM3,GABBR1,GNAL,GPR17,GRK2,HRH3,P2RY14,PDE12,SYNGAP1</t>
  </si>
  <si>
    <t xml:space="preserve">Superpathway of Inositol Phosphate Compounds</t>
  </si>
  <si>
    <t xml:space="preserve">DUSP16,NUDT12,NUDT4,PDXP,PPP2R3A,PRUNE1,PTPN2,PTPRF,SYNJ2,TNS3</t>
  </si>
  <si>
    <t xml:space="preserve">Protein Citrullination</t>
  </si>
  <si>
    <t xml:space="preserve">PADI2</t>
  </si>
  <si>
    <t xml:space="preserve">Tetrapyrrole Biosynthesis II</t>
  </si>
  <si>
    <t xml:space="preserve">ALAS1</t>
  </si>
  <si>
    <t xml:space="preserve">Glutamate Degradation III (via 4-aminobutyrate)</t>
  </si>
  <si>
    <t xml:space="preserve">Gustation Pathway</t>
  </si>
  <si>
    <t xml:space="preserve">ADCY4,ADCY6,ADCY9,CACNA1G,CACNA2D2,P2RY14,P2RY4,PDE12</t>
  </si>
  <si>
    <t xml:space="preserve">Role of PKR in Interferon Induction and Antiviral Response</t>
  </si>
  <si>
    <t xml:space="preserve">FADD,STAT1,TRAF3</t>
  </si>
  <si>
    <t xml:space="preserve">Virus Entry via Endocytic Pathways</t>
  </si>
  <si>
    <t xml:space="preserve">ACTA2,AP1B1,DNM1,FLNB,ITGB4,RAC1</t>
  </si>
  <si>
    <t xml:space="preserve">Estrogen Biosynthesis</t>
  </si>
  <si>
    <t xml:space="preserve">CYP1B1,CYP2S1,HSD17B11</t>
  </si>
  <si>
    <t xml:space="preserve">CDK5 Signaling</t>
  </si>
  <si>
    <t xml:space="preserve">ADCY4,ADCY6,ADCY9,GNAL,MAPT,PPP2R3A</t>
  </si>
  <si>
    <t xml:space="preserve">Colorectal Cancer Metastasis Signaling</t>
  </si>
  <si>
    <t xml:space="preserve">ADCY4,ADCY6,ADCY9,APC,ARRB1,FNBP1,FZD10,GRK2,LEF1,RAC1,RHOG,STAT1</t>
  </si>
  <si>
    <t xml:space="preserve">RhoGDI Signaling</t>
  </si>
  <si>
    <t xml:space="preserve">ACTA2,ARHGAP12,ARHGEF2,ARHGEF9,CDH12,FNBP1,GNAL,RAC1,RHOG</t>
  </si>
  <si>
    <t xml:space="preserve">Axonal Guidance Signaling</t>
  </si>
  <si>
    <t xml:space="preserve">ACE,ADAMTS1,ADAMTS4,BMP4,EFNA5,EPHA5,FZD10,GNAL,HHIP,KLC1,L1CAM,MAG,NCK2,NTNG2,RAC1,SEMA4A,SEMA6A,SHANK2,TUBB4A,TUBB6,UNC5C</t>
  </si>
  <si>
    <t xml:space="preserve">Adipogenesis pathway</t>
  </si>
  <si>
    <t xml:space="preserve">BMP4,EBF1,FZD10,GTF2H1,KLF3,RUNX1T1,SIRT2</t>
  </si>
  <si>
    <t xml:space="preserve">Serotonin Receptor Signaling</t>
  </si>
  <si>
    <t xml:space="preserve">ADCY4,ADCY6,ADCY9</t>
  </si>
  <si>
    <t xml:space="preserve">CD40 Signaling</t>
  </si>
  <si>
    <t xml:space="preserve">MAP2K7,MAPKAPK2,PTGS1,TRAF3</t>
  </si>
  <si>
    <t xml:space="preserve">Thrombin Signaling</t>
  </si>
  <si>
    <t xml:space="preserve">ADCY4,ADCY6,ADCY9,ARHGEF2,ARHGEF9,CAMK2G,FNBP1,GNAL,RAC1,RHOG</t>
  </si>
  <si>
    <t xml:space="preserve">HGF Signaling</t>
  </si>
  <si>
    <t xml:space="preserve">ELF2,GAB1,MAP2K7,MAP3K13,MAP3K4,RAC1</t>
  </si>
  <si>
    <t xml:space="preserve">Pyruvate Fermentation to Lactate</t>
  </si>
  <si>
    <t xml:space="preserve">LDHB</t>
  </si>
  <si>
    <t xml:space="preserve">Pentose Phosphate Pathway (Non-oxidative Branch)</t>
  </si>
  <si>
    <t xml:space="preserve">RPE</t>
  </si>
  <si>
    <t xml:space="preserve">Adenine and Adenosine Salvage III</t>
  </si>
  <si>
    <t xml:space="preserve">ADARB2</t>
  </si>
  <si>
    <t xml:space="preserve">Glucocorticoid Receptor Signaling</t>
  </si>
  <si>
    <t xml:space="preserve">GTF2H1,HSPA1A/HSPA1B,HSPA5,KRT222,MAP2K7,PBX1,POLR2D,POLR2E,POU2F1,PRKAB1,RAC1,STAT1,TAB1,TAF12,YWHAH</t>
  </si>
  <si>
    <t xml:space="preserve">Mitotic Roles of Polo-Like Kinase</t>
  </si>
  <si>
    <t xml:space="preserve">ANAPC13,KIF23,PPP2R3A,PRC1</t>
  </si>
  <si>
    <t xml:space="preserve">Androgen Signaling</t>
  </si>
  <si>
    <t xml:space="preserve">CACNA1G,CACNA2D2,DNAJB1,GNAL,GTF2H1,POLR2D,POLR2E</t>
  </si>
  <si>
    <t xml:space="preserve">Acute Myeloid Leukemia Signaling</t>
  </si>
  <si>
    <t xml:space="preserve">KIT,LEF1,MAP2K7,MTOR,RPS6KB2</t>
  </si>
  <si>
    <t xml:space="preserve">Role of Macrophages, Fibroblasts and Endothelial Cells in Rheumatoid Arthritis</t>
  </si>
  <si>
    <t xml:space="preserve">ADAMTS4,APC,CAMK2G,CSF1,FN1,FZD10,IL17RC,IL1RAP,LEF1,MAP2K7,MAPKAPK2,RAC1,TNFRSF11B,TRAF3</t>
  </si>
  <si>
    <t xml:space="preserve">Role of JAK1, JAK2 and TYK2 in Interferon Signaling</t>
  </si>
  <si>
    <t xml:space="preserve">PTPN2,STAT1</t>
  </si>
  <si>
    <t xml:space="preserve">Altered T Cell and B Cell Signaling in Rheumatoid Arthritis</t>
  </si>
  <si>
    <t xml:space="preserve">CD28,CD80,CD86,CSF1,TRAF3</t>
  </si>
  <si>
    <t xml:space="preserve">NGF Signaling</t>
  </si>
  <si>
    <t xml:space="preserve">GAB1,MAP3K13,MAP3K4,RAC1,RHOG,RPS6KB2</t>
  </si>
  <si>
    <t xml:space="preserve">Production of Nitric Oxide and Reactive Oxygen Species in Macrophages</t>
  </si>
  <si>
    <t xml:space="preserve">FNBP1,MAP2K7,MAP3K13,MAP3K4,PPP2R3A,RAC1,RHOG,STAT1,TNFRSF11B</t>
  </si>
  <si>
    <t xml:space="preserve">Death Receptor Signaling</t>
  </si>
  <si>
    <t xml:space="preserve">ACTA2,CASP2,FADD,MAP2K7,PARP8</t>
  </si>
  <si>
    <t xml:space="preserve">Osteoarthritis Pathway</t>
  </si>
  <si>
    <t xml:space="preserve">ADAMTS4,CASP2,FADD,FN1,FZD10,IL1RAP,LEF1,MTOR,PRKAB1,RAC1</t>
  </si>
  <si>
    <t xml:space="preserve">Ovarian Cancer Signaling</t>
  </si>
  <si>
    <t xml:space="preserve">APC,ARRB1,FZD10,LEF1,MTOR,PTGS1,RPS6KB2</t>
  </si>
  <si>
    <t xml:space="preserve">Bupropion Degradation</t>
  </si>
  <si>
    <t xml:space="preserve">CYP1B1,CYP2S1</t>
  </si>
  <si>
    <t xml:space="preserve">Neuroprotective Role of THOP1 in Alzheimer's Disease</t>
  </si>
  <si>
    <t xml:space="preserve">ACE,GZMM,HLA-G,KLK6,MAPT,NTS</t>
  </si>
  <si>
    <t xml:space="preserve">PPARα/RXRα Activation</t>
  </si>
  <si>
    <t xml:space="preserve">ADCY4,ADCY6,ADCY9,ADIPOR1,AIP,CHD5,IL1RAP,MAP2K7,PRKAB1</t>
  </si>
  <si>
    <t xml:space="preserve">Glioblastoma Multiforme Signaling</t>
  </si>
  <si>
    <t xml:space="preserve">APC,E2F3,FNBP1,FZD10,LEF1,MTOR,RAC1,RHOG</t>
  </si>
  <si>
    <t xml:space="preserve">Purine Ribonucleosides Degradation to Ribose-1-phosphate</t>
  </si>
  <si>
    <t xml:space="preserve">Ephrin A Signaling</t>
  </si>
  <si>
    <t xml:space="preserve">EFNA5,EPHA5,RAC1</t>
  </si>
  <si>
    <t xml:space="preserve">NAD Salvage Pathway II</t>
  </si>
  <si>
    <t xml:space="preserve">NT5C3A,NUDT12</t>
  </si>
  <si>
    <t xml:space="preserve">Renin-Angiotensin Signaling</t>
  </si>
  <si>
    <t xml:space="preserve">ACE,ADCY4,ADCY6,ADCY9,RAC1,STAT1</t>
  </si>
  <si>
    <t xml:space="preserve">Fcγ Receptor-mediated Phagocytosis in Macrophages and Monocytes</t>
  </si>
  <si>
    <t xml:space="preserve">ACTA2,NCK2,RAC1,RPS6KB2,SYK</t>
  </si>
  <si>
    <t xml:space="preserve">Melanocyte Development and Pigmentation Signaling</t>
  </si>
  <si>
    <t xml:space="preserve">ADCY4,ADCY6,ADCY9,KIT,RPS6KB2</t>
  </si>
  <si>
    <t xml:space="preserve">Clathrin-mediated Endocytosis Signaling</t>
  </si>
  <si>
    <t xml:space="preserve">ACTA2,AP1B1,ARRB1,CSNK2B,DNM1,ITGB4,LDLR,LDLRAP1,RAC1</t>
  </si>
  <si>
    <t xml:space="preserve">Actin Nucleation by ARP-WASP Complex</t>
  </si>
  <si>
    <t xml:space="preserve">FNBP1,NCK2,RAC1,RHOG</t>
  </si>
  <si>
    <t xml:space="preserve">Ephrin B Signaling</t>
  </si>
  <si>
    <t xml:space="preserve">GNAL,HNRNPK,NCK2,RAC1</t>
  </si>
  <si>
    <t xml:space="preserve">Superoxide Radicals Degradation</t>
  </si>
  <si>
    <t xml:space="preserve">CYGB</t>
  </si>
  <si>
    <t xml:space="preserve">LXR/RXR Activation</t>
  </si>
  <si>
    <t xml:space="preserve">C3,ECHS1,IL1RAP,LDLR,RXRB,TNFRSF11B</t>
  </si>
  <si>
    <t xml:space="preserve">Caveolar-mediated Endocytosis Signaling</t>
  </si>
  <si>
    <t xml:space="preserve">ACTA2,FLNB,ITGAE,ITGB4</t>
  </si>
  <si>
    <t xml:space="preserve">GPCR-Mediated Integration of Enteroendocrine Signaling Exemplified by an L Cell</t>
  </si>
  <si>
    <t xml:space="preserve">ADCY4,ADCY6,ADCY9,ADCYAP1</t>
  </si>
  <si>
    <t xml:space="preserve">p53 Signaling</t>
  </si>
  <si>
    <t xml:space="preserve">CCNG1,CCNK,HIPK2,SNAI2,ST13</t>
  </si>
  <si>
    <t xml:space="preserve">Wnt/β-catenin Signaling</t>
  </si>
  <si>
    <t xml:space="preserve">APC,CDH12,CSNK1G1,CSNK2B,FZD10,LEF1,PPP2R3A,TAB1</t>
  </si>
  <si>
    <t xml:space="preserve">Thyroid Cancer Signaling</t>
  </si>
  <si>
    <t xml:space="preserve">LEF1,RET,RXRB</t>
  </si>
  <si>
    <t xml:space="preserve">IL-6 Signaling</t>
  </si>
  <si>
    <t xml:space="preserve">CSNK2B,IL1RAP,MAP2K7,MAPKAPK2,TAB1,TNFRSF11B</t>
  </si>
  <si>
    <t xml:space="preserve">Prostanoid Biosynthesis</t>
  </si>
  <si>
    <t xml:space="preserve">PTGS1</t>
  </si>
  <si>
    <t xml:space="preserve">Heme Biosynthesis II</t>
  </si>
  <si>
    <t xml:space="preserve">PTEN Signaling</t>
  </si>
  <si>
    <t xml:space="preserve">CSNK2B,FOXO4,RAC1,RPS6KB2,SYNJ2,YWHAH</t>
  </si>
  <si>
    <t xml:space="preserve">Systemic Lupus Erythematosus In T Cell Signaling Pathway</t>
  </si>
  <si>
    <t xml:space="preserve">CASP2,CD28,CD80,CD86,FNBP1,HLA-G,MAP2K7,MTOR,PPP2R3A,RAC1,RHOG,RPS6KB2,STIM1,SYK</t>
  </si>
  <si>
    <t xml:space="preserve">CD27 Signaling in Lymphocytes</t>
  </si>
  <si>
    <t xml:space="preserve">MAP2K7,MAP3K13,MAP3K4</t>
  </si>
  <si>
    <t xml:space="preserve">Acetone Degradation I (to Methylglyoxal)</t>
  </si>
  <si>
    <t xml:space="preserve">Sonic Hedgehog Signaling</t>
  </si>
  <si>
    <t xml:space="preserve">GRK2,HHIP</t>
  </si>
  <si>
    <t xml:space="preserve">Acute Phase Response Signaling</t>
  </si>
  <si>
    <t xml:space="preserve">C3,FN1,HNRNPK,IL1RAP,MAP2K7,MTOR,TAB1,TNFRSF11B</t>
  </si>
  <si>
    <t xml:space="preserve">VDR/RXR Activation</t>
  </si>
  <si>
    <t xml:space="preserve">KLF4,KLK6,RXRB,TRPV5</t>
  </si>
  <si>
    <t xml:space="preserve">Role of Wnt/GSK-3β Signaling in the Pathogenesis of Influenza</t>
  </si>
  <si>
    <t xml:space="preserve">APC,CSNK1G1,FZD10,LEF1</t>
  </si>
  <si>
    <t xml:space="preserve">Mouse Embryonic Stem Cell Pluripotency</t>
  </si>
  <si>
    <t xml:space="preserve">APC,BMP4,FZD10,LEF1,TAB1</t>
  </si>
  <si>
    <t xml:space="preserve">Sumoylation Pathway</t>
  </si>
  <si>
    <t xml:space="preserve">FNBP1,RAC1,RHOG,RPA1,ZEB1</t>
  </si>
  <si>
    <t xml:space="preserve">Calcium Transport I</t>
  </si>
  <si>
    <t xml:space="preserve">ATP2B1</t>
  </si>
  <si>
    <t xml:space="preserve">Pentose Phosphate Pathway</t>
  </si>
  <si>
    <t xml:space="preserve">Renal Cell Carcinoma Signaling</t>
  </si>
  <si>
    <t xml:space="preserve">EGLN3,FH,GAB1,RAC1</t>
  </si>
  <si>
    <t xml:space="preserve">Glutathione-mediated Detoxification</t>
  </si>
  <si>
    <t xml:space="preserve">GGH,GSTO1</t>
  </si>
  <si>
    <t xml:space="preserve">Fatty Acid β-oxidation I</t>
  </si>
  <si>
    <t xml:space="preserve">ECHS1,Eci3</t>
  </si>
  <si>
    <t xml:space="preserve">Nicotine Degradation III</t>
  </si>
  <si>
    <t xml:space="preserve">Aox3,CYP1B1,CYP2S1</t>
  </si>
  <si>
    <t xml:space="preserve">PD-1, PD-L1 cancer immunotherapy pathway</t>
  </si>
  <si>
    <t xml:space="preserve">CD28,CD80,CSNK2B,HLA-G,TNFRSF11B</t>
  </si>
  <si>
    <t xml:space="preserve">mTOR Signaling</t>
  </si>
  <si>
    <t xml:space="preserve">FNBP1,MTOR,PPP2R3A,PRKAB1,PRR5L,RAC1,RHOG,RPS18,RPS6KB2</t>
  </si>
  <si>
    <t xml:space="preserve">Apelin Adipocyte Signaling Pathway</t>
  </si>
  <si>
    <t xml:space="preserve">ADCY4,ADCY6,ADCY9,PRKAB1</t>
  </si>
  <si>
    <t xml:space="preserve">Hepatic Cholestasis</t>
  </si>
  <si>
    <t xml:space="preserve">ADCY4,ADCY6,ADCY9,CYP7B1,IL1RAP,MAP3K4,SLC22A7,TNFRSF11B</t>
  </si>
  <si>
    <t xml:space="preserve">PI3K/AKT Signaling</t>
  </si>
  <si>
    <t xml:space="preserve">GAB1,MTOR,PPP2R3A,RPS6KB2,SYNJ2,YWHAH</t>
  </si>
  <si>
    <t xml:space="preserve">Gαs Signaling</t>
  </si>
  <si>
    <t xml:space="preserve">ADCY4,ADCY6,ADCY9,CHRM3,RAPGEF2</t>
  </si>
  <si>
    <t xml:space="preserve">Role of CHK Proteins in Cell Cycle Checkpoint Control</t>
  </si>
  <si>
    <t xml:space="preserve">E2F3,PPP2R3A,RPA1</t>
  </si>
  <si>
    <t xml:space="preserve">Circadian Rhythm Signaling</t>
  </si>
  <si>
    <t xml:space="preserve">ADCYAP1,ADCYAP1R1</t>
  </si>
  <si>
    <t xml:space="preserve">γ-glutamyl Cycle</t>
  </si>
  <si>
    <t xml:space="preserve">GGCT</t>
  </si>
  <si>
    <t xml:space="preserve">Hepatic Fibrosis / Hepatic Stellate Cell Activation</t>
  </si>
  <si>
    <t xml:space="preserve">ACTA2,CSF1,Flt1,FN1,IL1RAP,MYH11,STAT1,TNFRSF11B</t>
  </si>
  <si>
    <t xml:space="preserve">Endothelin-1 Signaling</t>
  </si>
  <si>
    <t xml:space="preserve">ADCY4,ADCY6,ADCY9,CASP2,GAB1,GNAL,Pla2g12a,PTGS1</t>
  </si>
  <si>
    <t xml:space="preserve">Synaptic Long Term Depression</t>
  </si>
  <si>
    <t xml:space="preserve">CACNA1G,CACNA2D2,GAD1,GNAL,GRIA1,GRIA2,Pla2g12a,PPP2R3A</t>
  </si>
  <si>
    <t xml:space="preserve">MSP-RON Signaling Pathway</t>
  </si>
  <si>
    <t xml:space="preserve">ACTA2,CSF1,KLK6</t>
  </si>
  <si>
    <t xml:space="preserve">Role of NFAT in Cardiac Hypertrophy</t>
  </si>
  <si>
    <t xml:space="preserve">ADCY4,ADCY6,ADCY9,CACNA1G,CACNA2D2,CAMK2G,MAP2K7,SLC8A1,SLC8A2</t>
  </si>
  <si>
    <t xml:space="preserve">Paxillin Signaling</t>
  </si>
  <si>
    <t xml:space="preserve">ACTA2,ITGAE,ITGB4,NCK2,RAC1</t>
  </si>
  <si>
    <t xml:space="preserve">Integrin Signaling</t>
  </si>
  <si>
    <t xml:space="preserve">ACTA2,CAPNS1,FNBP1,ITGAE,ITGB4,NCK2,PARVB,RAC1,RHOG</t>
  </si>
  <si>
    <t xml:space="preserve">Role of JAK2 in Hormone-like Cytokine Signaling</t>
  </si>
  <si>
    <t xml:space="preserve">Irs3,STAT1</t>
  </si>
  <si>
    <t xml:space="preserve">TR/RXR Activation</t>
  </si>
  <si>
    <t xml:space="preserve">LDLR,MTOR,RXRB,SREBF2</t>
  </si>
  <si>
    <t xml:space="preserve">Nur77 Signaling in T Lymphocytes</t>
  </si>
  <si>
    <t xml:space="preserve">CD28,CD80,CD86</t>
  </si>
  <si>
    <t xml:space="preserve">Estrogen Receptor Signaling</t>
  </si>
  <si>
    <t xml:space="preserve">GTF2H1,PHB2,POLR2D,POLR2E,TAF12,TRRAP</t>
  </si>
  <si>
    <t xml:space="preserve">iCOS-iCOSL Signaling in T Helper Cells</t>
  </si>
  <si>
    <t xml:space="preserve">CAMK2G,CD28,CD80,CD86,RAC1</t>
  </si>
  <si>
    <t xml:space="preserve">TWEAK Signaling</t>
  </si>
  <si>
    <t xml:space="preserve">FADD,TRAF3</t>
  </si>
  <si>
    <t xml:space="preserve">Assembly of RNA Polymerase I Complex</t>
  </si>
  <si>
    <t xml:space="preserve">POLR1E</t>
  </si>
  <si>
    <t xml:space="preserve">Hematopoiesis from Multipotent Stem Cells</t>
  </si>
  <si>
    <t xml:space="preserve">CSF1</t>
  </si>
  <si>
    <t xml:space="preserve">Guanosine Nucleotides Degradation III</t>
  </si>
  <si>
    <t xml:space="preserve">NT5C3A</t>
  </si>
  <si>
    <t xml:space="preserve">Tec Kinase Signaling</t>
  </si>
  <si>
    <t xml:space="preserve">ACTA2,FADD,FNBP1,GNAL,RAC1,RHOG,STAT1</t>
  </si>
  <si>
    <t xml:space="preserve">CNTF Signaling</t>
  </si>
  <si>
    <t xml:space="preserve">MTOR,RPS6KB2,STAT1</t>
  </si>
  <si>
    <t xml:space="preserve">Semaphorin Signaling in Neurons</t>
  </si>
  <si>
    <t xml:space="preserve">FNBP1,RAC1,RHOG</t>
  </si>
  <si>
    <t xml:space="preserve">Retinoic acid Mediated Apoptosis Signaling</t>
  </si>
  <si>
    <t xml:space="preserve">FADD,PARP8,RXRB</t>
  </si>
  <si>
    <t xml:space="preserve">Allograft Rejection Signaling</t>
  </si>
  <si>
    <t xml:space="preserve">GPCR-Mediated Nutrient Sensing in Enteroendocrine Cells</t>
  </si>
  <si>
    <t xml:space="preserve">ADCY4,ADCY6,ADCY9,CACNA1G,CACNA2D2</t>
  </si>
  <si>
    <t xml:space="preserve">Induction of Apoptosis by HIV1</t>
  </si>
  <si>
    <t xml:space="preserve">FADD,MAP2K7,TNFRSF11B</t>
  </si>
  <si>
    <t xml:space="preserve">B Cell Development</t>
  </si>
  <si>
    <t xml:space="preserve">CD80,CD86</t>
  </si>
  <si>
    <t xml:space="preserve">PCP pathway</t>
  </si>
  <si>
    <t xml:space="preserve">FZD10,PRICKLE1,RAC1</t>
  </si>
  <si>
    <t xml:space="preserve">Role of Osteoblasts, Osteoclasts and Chondrocytes in Rheumatoid Arthritis</t>
  </si>
  <si>
    <t xml:space="preserve">ADAMTS4,APC,BMP4,CSF1,FZD10,IL1RAP,LEF1,MAP2K7,TNFRSF11B</t>
  </si>
  <si>
    <t xml:space="preserve">Regulation of the Epithelial-Mesenchymal Transition Pathway</t>
  </si>
  <si>
    <t xml:space="preserve">APC,CDH12,FZD10,GAB1,LEF1,MAP2K7,SNAI2,ZEB1</t>
  </si>
  <si>
    <t xml:space="preserve">CXCR4 Signaling</t>
  </si>
  <si>
    <t xml:space="preserve">ADCY4,ADCY6,ADCY9,FNBP1,GNAL,RAC1,RHOG</t>
  </si>
  <si>
    <t xml:space="preserve">Role of IL-17A in Psoriasis</t>
  </si>
  <si>
    <t xml:space="preserve">IL17RC</t>
  </si>
  <si>
    <t xml:space="preserve">Acyl-CoA Hydrolysis</t>
  </si>
  <si>
    <t xml:space="preserve">ACOT11</t>
  </si>
  <si>
    <t xml:space="preserve">Oleate Biosynthesis II (Animals)</t>
  </si>
  <si>
    <t xml:space="preserve">Scd2</t>
  </si>
  <si>
    <t xml:space="preserve">Urate Biosynthesis/Inosine 5'-phosphate Degradation</t>
  </si>
  <si>
    <t xml:space="preserve">Pregnenolone Biosynthesis</t>
  </si>
  <si>
    <t xml:space="preserve">CYP7B1</t>
  </si>
  <si>
    <t xml:space="preserve">Cell Cycle Regulation by BTG Family Proteins</t>
  </si>
  <si>
    <t xml:space="preserve">E2F3,PPP2R3A</t>
  </si>
  <si>
    <t xml:space="preserve">Complement System</t>
  </si>
  <si>
    <t xml:space="preserve">C3,CFH</t>
  </si>
  <si>
    <t xml:space="preserve">Regulation of IL-2 Expression in Activated and Anergic T Lymphocytes</t>
  </si>
  <si>
    <t xml:space="preserve">CD28,CD80,MAP2K7,RAC1</t>
  </si>
  <si>
    <t xml:space="preserve">Activation of IRF by Cytosolic Pattern Recognition Receptors</t>
  </si>
  <si>
    <t xml:space="preserve">Aryl Hydrocarbon Receptor Signaling</t>
  </si>
  <si>
    <t xml:space="preserve">AIP,CYP1B1,GSTO1,MCM7,NFIA,RXRB</t>
  </si>
  <si>
    <t xml:space="preserve">Adrenomedullin signaling pathway</t>
  </si>
  <si>
    <t xml:space="preserve">ADCY4,ADCY6,ADCY9,C3,CFH,GAD1,MAP2K7,RXRB</t>
  </si>
  <si>
    <t xml:space="preserve">Notch Signaling</t>
  </si>
  <si>
    <t xml:space="preserve">DTX4,MAG</t>
  </si>
  <si>
    <t xml:space="preserve">Fc Epsilon RI Signaling</t>
  </si>
  <si>
    <t xml:space="preserve">GAB1,MAP2K7,RAC1,SYK,SYNJ2</t>
  </si>
  <si>
    <t xml:space="preserve">Glutaryl-CoA Degradation</t>
  </si>
  <si>
    <t xml:space="preserve">PARK7</t>
  </si>
  <si>
    <t xml:space="preserve">Isoleucine Degradation I</t>
  </si>
  <si>
    <t xml:space="preserve">ECHS1</t>
  </si>
  <si>
    <t xml:space="preserve">Corticotropin Releasing Hormone Signaling</t>
  </si>
  <si>
    <t xml:space="preserve">ADCY4,ADCY6,ADCY9,CACNA1G,CACNA2D2,GAD1</t>
  </si>
  <si>
    <t xml:space="preserve">April Mediated Signaling</t>
  </si>
  <si>
    <t xml:space="preserve">MAP2K7,TRAF3</t>
  </si>
  <si>
    <t xml:space="preserve">Nicotine Degradation II</t>
  </si>
  <si>
    <t xml:space="preserve">CD28 Signaling in T Helper Cells</t>
  </si>
  <si>
    <t xml:space="preserve">CD28,CD80,CD86,RAC1,SYK</t>
  </si>
  <si>
    <t xml:space="preserve">Factors Promoting Cardiogenesis in Vertebrates</t>
  </si>
  <si>
    <t xml:space="preserve">APC,BMP4,FZD10,LEF1</t>
  </si>
  <si>
    <t xml:space="preserve">Role of Tissue Factor in Cancer</t>
  </si>
  <si>
    <t xml:space="preserve">ARRB1,CSF1,MTOR,PDXP,RAC1</t>
  </si>
  <si>
    <t xml:space="preserve">Systemic Lupus Erythematosus Signaling</t>
  </si>
  <si>
    <t xml:space="preserve">CD28,CD80,CD86,EFTUD2,HLA-G,MTOR,PRPF3,PRPF6,RNPC3</t>
  </si>
  <si>
    <t xml:space="preserve">T Cell Exhaustion Signaling Pathway</t>
  </si>
  <si>
    <t xml:space="preserve">CD28,CD80,CD86,HLA-G,MTOR,PPP2R3A,STAT1</t>
  </si>
  <si>
    <t xml:space="preserve">Telomere Extension by Telomerase</t>
  </si>
  <si>
    <t xml:space="preserve">HNRNPA1</t>
  </si>
  <si>
    <t xml:space="preserve">Histidine Degradation VI</t>
  </si>
  <si>
    <t xml:space="preserve">Regulation of Actin-based Motility by Rho</t>
  </si>
  <si>
    <t xml:space="preserve">ACTA2,FNBP1,RAC1,RHOG</t>
  </si>
  <si>
    <t xml:space="preserve">Relaxin Signaling</t>
  </si>
  <si>
    <t xml:space="preserve">ADCY4,ADCY6,ADCY9,GAD1,GNAL,PDE12</t>
  </si>
  <si>
    <t xml:space="preserve">B Cell Activating Factor Signaling</t>
  </si>
  <si>
    <t xml:space="preserve">nNOS Signaling in Skeletal Muscle Cells</t>
  </si>
  <si>
    <t xml:space="preserve">CACNA1G,CACNA2D2</t>
  </si>
  <si>
    <t xml:space="preserve">Triacylglycerol Biosynthesis</t>
  </si>
  <si>
    <t xml:space="preserve">PLPP5,PLPPR3</t>
  </si>
  <si>
    <t xml:space="preserve">Communication between Innate and Adaptive Immune Cells</t>
  </si>
  <si>
    <t xml:space="preserve">Extrinsic Prothrombin Activation Pathway</t>
  </si>
  <si>
    <t xml:space="preserve">TFPI</t>
  </si>
  <si>
    <t xml:space="preserve">Mismatch Repair in Eukaryotes</t>
  </si>
  <si>
    <t xml:space="preserve">RPA1</t>
  </si>
  <si>
    <t xml:space="preserve">Role of JAK1 and JAK3 in γc Cytokine Signaling</t>
  </si>
  <si>
    <t xml:space="preserve">Irs3,STAT1,SYK</t>
  </si>
  <si>
    <t xml:space="preserve">Chondroitin Sulfate Degradation (Metazoa)</t>
  </si>
  <si>
    <t xml:space="preserve">CEMIP2</t>
  </si>
  <si>
    <t xml:space="preserve">Vitamin-C Transport</t>
  </si>
  <si>
    <t xml:space="preserve">Parkinson's Signaling</t>
  </si>
  <si>
    <t xml:space="preserve">NF-κB Signaling</t>
  </si>
  <si>
    <t xml:space="preserve">BMP4,CSNK2B,FADD,MAP2K7,TAB1,TNFRSF11B,TRAF3</t>
  </si>
  <si>
    <t xml:space="preserve">Phagosome Formation</t>
  </si>
  <si>
    <t xml:space="preserve">FN1,FNBP1,RAC1,RHOG,SYK</t>
  </si>
  <si>
    <t xml:space="preserve">UVA-Induced MAPK Signaling</t>
  </si>
  <si>
    <t xml:space="preserve">MTOR,PARP8,RPS6KB2,STAT1</t>
  </si>
  <si>
    <t xml:space="preserve">Ubiquinol-10 Biosynthesis (Eukaryotic)</t>
  </si>
  <si>
    <t xml:space="preserve">Dermatan Sulfate Degradation (Metazoa)</t>
  </si>
  <si>
    <t xml:space="preserve">D-myo-inositol (1,4,5)-trisphosphate Degradation</t>
  </si>
  <si>
    <t xml:space="preserve">SYNJ2</t>
  </si>
  <si>
    <t xml:space="preserve">Role of RIG1-like Receptors in Antiviral Innate Immunity</t>
  </si>
  <si>
    <t xml:space="preserve">ERK5 Signaling</t>
  </si>
  <si>
    <t xml:space="preserve">GAB1,RPS6KB2,YWHAH</t>
  </si>
  <si>
    <t xml:space="preserve">iNOS Signaling</t>
  </si>
  <si>
    <t xml:space="preserve">STAT1,TAB1</t>
  </si>
  <si>
    <t xml:space="preserve">p70S6K Signaling</t>
  </si>
  <si>
    <t xml:space="preserve">MAPT,MTOR,PPP2R3A,SYK,YWHAH</t>
  </si>
  <si>
    <t xml:space="preserve">1D-myo-inositol Hexakisphosphate Biosynthesis II (Mammalian)</t>
  </si>
  <si>
    <t xml:space="preserve">Valine Degradation I</t>
  </si>
  <si>
    <t xml:space="preserve">D-myo-inositol (1,3,4)-trisphosphate Biosynthesis</t>
  </si>
  <si>
    <t xml:space="preserve">Methylglyoxal Degradation III</t>
  </si>
  <si>
    <t xml:space="preserve">Akr1b10</t>
  </si>
  <si>
    <t xml:space="preserve">FAT10 Signaling Pathway</t>
  </si>
  <si>
    <t xml:space="preserve">PSME1</t>
  </si>
  <si>
    <t xml:space="preserve">Neuroinflammation Signaling Pathway</t>
  </si>
  <si>
    <t xml:space="preserve">CD80,CD86,GABBR1,GAD1,GRIA1,MAPT,S100B,SLC1A3,STAT1,SYK,TRAF3</t>
  </si>
  <si>
    <t xml:space="preserve">Leptin Signaling in Obesity</t>
  </si>
  <si>
    <t xml:space="preserve">Glioma Invasiveness Signaling</t>
  </si>
  <si>
    <t xml:space="preserve">Cellular Effects of Sildenafil (Viagra)</t>
  </si>
  <si>
    <t xml:space="preserve">ACTA2,ADCY4,ADCY6,ADCY9,MYH11</t>
  </si>
  <si>
    <t xml:space="preserve">Protein Ubiquitination Pathway</t>
  </si>
  <si>
    <t xml:space="preserve">CRYAB,DNAJB1,DNAJB7,HSPA1A/HSPA1B,HSPA5,PSME1,UCHL3,USP42,USP46,USP48</t>
  </si>
  <si>
    <t xml:space="preserve">FcγRIIB Signaling in B Lymphocytes</t>
  </si>
  <si>
    <t xml:space="preserve">CACNA1G,CACNA2D2,SYK</t>
  </si>
  <si>
    <t xml:space="preserve">GADD45 Signaling</t>
  </si>
  <si>
    <t xml:space="preserve">MAP3K4</t>
  </si>
  <si>
    <t xml:space="preserve">Apelin Muscle Signaling Pathway</t>
  </si>
  <si>
    <t xml:space="preserve">PRKAB1</t>
  </si>
  <si>
    <t xml:space="preserve">PPAR Signaling</t>
  </si>
  <si>
    <t xml:space="preserve">AIP,IL1RAP,TAB1,TNFRSF11B</t>
  </si>
  <si>
    <t xml:space="preserve">GDNF Family Ligand-Receptor Interactions</t>
  </si>
  <si>
    <t xml:space="preserve">GAB1,RAC1,RET</t>
  </si>
  <si>
    <t xml:space="preserve">Heparan Sulfate Biosynthesis (Late Stages)</t>
  </si>
  <si>
    <t xml:space="preserve">HS3ST1,RPE65,TARS2</t>
  </si>
  <si>
    <t xml:space="preserve">Macropinocytosis Signaling</t>
  </si>
  <si>
    <t xml:space="preserve">CSF1,ITGB4,RAC1</t>
  </si>
  <si>
    <t xml:space="preserve">Dopamine-DARPP32 Feedback in cAMP Signaling</t>
  </si>
  <si>
    <t xml:space="preserve">ADCY4,ADCY6,ADCY9,CALY,CSNK1G1,PPP2R3A</t>
  </si>
  <si>
    <t xml:space="preserve">Cardiomyocyte Differentiation via BMP Receptors</t>
  </si>
  <si>
    <t xml:space="preserve">BMP4</t>
  </si>
  <si>
    <t xml:space="preserve">Inflammasome pathway</t>
  </si>
  <si>
    <t xml:space="preserve">NEK7</t>
  </si>
  <si>
    <t xml:space="preserve">Cell Cycle: G2/M DNA Damage Checkpoint Regulation</t>
  </si>
  <si>
    <t xml:space="preserve">HIPK2,YWHAH</t>
  </si>
  <si>
    <t xml:space="preserve">Agrin Interactions at Neuromuscular Junction</t>
  </si>
  <si>
    <t xml:space="preserve">ACTA2,NRG1,RAC1</t>
  </si>
  <si>
    <t xml:space="preserve">IL-7 Signaling Pathway</t>
  </si>
  <si>
    <t xml:space="preserve">EBF1,FOXO4,STAT1</t>
  </si>
  <si>
    <t xml:space="preserve">Telomerase Signaling</t>
  </si>
  <si>
    <t xml:space="preserve">DKC1,ELF2,PPP2R3A,TEP1</t>
  </si>
  <si>
    <t xml:space="preserve">TNFR1 Signaling</t>
  </si>
  <si>
    <t xml:space="preserve">CASP2,FADD</t>
  </si>
  <si>
    <t xml:space="preserve">Putrescine Degradation III</t>
  </si>
  <si>
    <t xml:space="preserve">Endoplasmic Reticulum Stress Pathway</t>
  </si>
  <si>
    <t xml:space="preserve">HSPA5</t>
  </si>
  <si>
    <t xml:space="preserve">Pancreatic Adenocarcinoma Signaling</t>
  </si>
  <si>
    <t xml:space="preserve">E2F3,RAC1,RALBP1,STAT1</t>
  </si>
  <si>
    <t xml:space="preserve">PI3K Signaling in B Lymphocytes</t>
  </si>
  <si>
    <t xml:space="preserve">C3,CAMK2G,Irs3,RAC1,SYK</t>
  </si>
  <si>
    <t xml:space="preserve">Hereditary Breast Cancer Signaling</t>
  </si>
  <si>
    <t xml:space="preserve">FANCB,FANCG,POLR2D,POLR2E,RPA1</t>
  </si>
  <si>
    <t xml:space="preserve">Pyrimidine Deoxyribonucleotides De Novo Biosynthesis I</t>
  </si>
  <si>
    <t xml:space="preserve">DTYMK</t>
  </si>
  <si>
    <t xml:space="preserve">Tryptophan Degradation III (Eukaryotic)</t>
  </si>
  <si>
    <t xml:space="preserve">Phospholipase C Signaling</t>
  </si>
  <si>
    <t xml:space="preserve">ADCY4,ADCY6,ADCY9,ARHGEF2,ARHGEF9,FNBP1,RAC1,RHOG,SYK</t>
  </si>
  <si>
    <t xml:space="preserve">Rac Signaling</t>
  </si>
  <si>
    <t xml:space="preserve">CYFIP1,MAP2K7,MCF2L,RAC1</t>
  </si>
  <si>
    <t xml:space="preserve">Triacylglycerol Degradation</t>
  </si>
  <si>
    <t xml:space="preserve">RPE65,TARS2</t>
  </si>
  <si>
    <t xml:space="preserve">Heparan Sulfate Biosynthesis</t>
  </si>
  <si>
    <t xml:space="preserve">Superpathway of D-myo-inositol (1,4,5)-trisphosphate Metabolism</t>
  </si>
  <si>
    <t xml:space="preserve">Ethanol Degradation IV</t>
  </si>
  <si>
    <t xml:space="preserve">Apelin Cardiac Fibroblast Signaling Pathway</t>
  </si>
  <si>
    <t xml:space="preserve">FGF Signaling</t>
  </si>
  <si>
    <t xml:space="preserve">GAB1,MAPKAPK2,RAC1</t>
  </si>
  <si>
    <t xml:space="preserve">Role of IL-17A in Arthritis</t>
  </si>
  <si>
    <t xml:space="preserve">IL17RC,MAPKAPK2</t>
  </si>
  <si>
    <t xml:space="preserve">Transcriptional Regulatory Network in Embryonic Stem Cells</t>
  </si>
  <si>
    <t xml:space="preserve">FOXC1,L1CAM</t>
  </si>
  <si>
    <t xml:space="preserve">HIPPO signaling</t>
  </si>
  <si>
    <t xml:space="preserve">DLG3,PPP2R3A,YWHAH</t>
  </si>
  <si>
    <t xml:space="preserve">IL-4 Signaling</t>
  </si>
  <si>
    <t xml:space="preserve">MTOR,RPS6KB2,SYNJ2</t>
  </si>
  <si>
    <t xml:space="preserve">IL-22 Signaling</t>
  </si>
  <si>
    <t xml:space="preserve">STAT1</t>
  </si>
  <si>
    <t xml:space="preserve">Tumoricidal Function of Hepatic Natural Killer Cells</t>
  </si>
  <si>
    <t xml:space="preserve">FADD</t>
  </si>
  <si>
    <t xml:space="preserve">TCA Cycle II (Eukaryotic)</t>
  </si>
  <si>
    <t xml:space="preserve">FH</t>
  </si>
  <si>
    <t xml:space="preserve">IL-17A Signaling in Gastric Cells</t>
  </si>
  <si>
    <t xml:space="preserve">Role of JAK family kinases in IL-6-type Cytokine Signaling</t>
  </si>
  <si>
    <t xml:space="preserve">Tryptophan Degradation X (Mammalian, via Tryptamine)</t>
  </si>
  <si>
    <t xml:space="preserve">Lipid Antigen Presentation by CD1</t>
  </si>
  <si>
    <t xml:space="preserve">AP1B1</t>
  </si>
  <si>
    <t xml:space="preserve">Estrogen-mediated S-phase Entry</t>
  </si>
  <si>
    <t xml:space="preserve">E2F3</t>
  </si>
  <si>
    <t xml:space="preserve">Natural Killer Cell Signaling</t>
  </si>
  <si>
    <t xml:space="preserve">RAC1,SYK,SYNJ2</t>
  </si>
  <si>
    <t xml:space="preserve">IL-10 Signaling</t>
  </si>
  <si>
    <t xml:space="preserve">IL1RAP,TAB1</t>
  </si>
  <si>
    <t xml:space="preserve">Neuregulin Signaling</t>
  </si>
  <si>
    <t xml:space="preserve">MTOR,NRG1,RPS6KB2</t>
  </si>
  <si>
    <t xml:space="preserve">Leukocyte Extravasation Signaling</t>
  </si>
  <si>
    <t xml:space="preserve">ACTA2,ARHGAP12,CLDN11,MAP3K4,RAC1</t>
  </si>
  <si>
    <t xml:space="preserve">Synaptic Long Term Potentiation</t>
  </si>
  <si>
    <t xml:space="preserve">CAMK2G,GRIA1,GRIA2</t>
  </si>
  <si>
    <t xml:space="preserve">Actin Cytoskeleton Signaling</t>
  </si>
  <si>
    <t xml:space="preserve">ACTA2,APC,CYFIP1,FN1,MYH11,RAC1</t>
  </si>
  <si>
    <t xml:space="preserve">NRF2-mediated Oxidative Stress Response</t>
  </si>
  <si>
    <t xml:space="preserve">ACTA2,DNAJB1,DNAJB7,GSTO1,MAFF,MAP2K7</t>
  </si>
  <si>
    <t xml:space="preserve">LPS/IL-1 Mediated Inhibition of RXR Function</t>
  </si>
  <si>
    <t xml:space="preserve">ALAS1,GSTO1,HS3ST1,IL1RAP,MAP2K7,TNFRSF11B</t>
  </si>
  <si>
    <t xml:space="preserve">Coagulation System</t>
  </si>
  <si>
    <t xml:space="preserve">Mitochondrial Dysfunction</t>
  </si>
  <si>
    <t xml:space="preserve">FIS1,PARK7</t>
  </si>
  <si>
    <t xml:space="preserve">FXR/RXR Activation</t>
  </si>
  <si>
    <t xml:space="preserve">C3,SLC22A7</t>
  </si>
  <si>
    <t xml:space="preserve">Ceramide Signaling</t>
  </si>
  <si>
    <t xml:space="preserve">NSMAF,PPP2R3A,TNFRSF11B</t>
  </si>
  <si>
    <t xml:space="preserve">PXR/RXR Activation</t>
  </si>
  <si>
    <t xml:space="preserve">14-3-3-mediated Signaling</t>
  </si>
  <si>
    <t xml:space="preserve">MAPT,TUBB4A,TUBB6,YWHAH</t>
  </si>
  <si>
    <t xml:space="preserve">IL-8 Signaling</t>
  </si>
  <si>
    <t xml:space="preserve">Flt1,FNBP1,MTOR,RAC1,RHOG</t>
  </si>
  <si>
    <t xml:space="preserve">IL-12 Signaling and Production in Macrophages</t>
  </si>
  <si>
    <t xml:space="preserve">Role of Pattern Recognition Receptors in Recognition of Bacteria and Viruses</t>
  </si>
  <si>
    <t xml:space="preserve">C3,SYK</t>
  </si>
  <si>
    <t xml:space="preserve">TREM1 Signaling</t>
  </si>
  <si>
    <t xml:space="preserve">CD86</t>
  </si>
  <si>
    <t xml:space="preserve">Role of NFAT in Regulation of the Immune Response</t>
  </si>
  <si>
    <t xml:space="preserve">CD28,CD80,CD86,CSNK1G1,GNAL,SYK</t>
  </si>
  <si>
    <t xml:space="preserve">LPS-stimulated MAPK Signaling</t>
  </si>
  <si>
    <t xml:space="preserve">RAC1</t>
  </si>
  <si>
    <t xml:space="preserve">CCR5 Signaling in Macrophages</t>
  </si>
  <si>
    <t xml:space="preserve">Cytotoxic T Lymphocyte-mediated Apoptosis of Target Cells</t>
  </si>
  <si>
    <t xml:space="preserve">IL-3 Signaling</t>
  </si>
  <si>
    <t xml:space="preserve">RAC1,STAT1</t>
  </si>
  <si>
    <t xml:space="preserve">Lymphotoxin β Receptor Signaling</t>
  </si>
  <si>
    <t xml:space="preserve">TRAF3</t>
  </si>
  <si>
    <t xml:space="preserve">IL-17 Signaling</t>
  </si>
  <si>
    <t xml:space="preserve">fMLP Signaling in Neutrophils</t>
  </si>
  <si>
    <t xml:space="preserve">Thrombopoietin Signaling</t>
  </si>
  <si>
    <t xml:space="preserve">IL-9 Signaling</t>
  </si>
  <si>
    <t xml:space="preserve">CCR3 Signaling in Eosinophils</t>
  </si>
  <si>
    <t xml:space="preserve">Oncostatin M Signaling</t>
  </si>
  <si>
    <t xml:space="preserve">IL-15 Signaling</t>
  </si>
  <si>
    <t xml:space="preserve">SYK</t>
  </si>
  <si>
    <t xml:space="preserve">Dendritic Cell Maturation</t>
  </si>
  <si>
    <t xml:space="preserve">CD80,CD86,STAT1,TAB1,TNFRSF11B</t>
  </si>
  <si>
    <t xml:space="preserve">Mechanisms of Viral Exit from Host Cells</t>
  </si>
  <si>
    <t xml:space="preserve">ACTA2</t>
  </si>
  <si>
    <t xml:space="preserve">HIF1α Signaling</t>
  </si>
  <si>
    <t xml:space="preserve">EGLN3,LDHB,NAA10</t>
  </si>
  <si>
    <t xml:space="preserve">Melatonin Signaling</t>
  </si>
  <si>
    <t xml:space="preserve">CAMK2G,MAP2K7</t>
  </si>
  <si>
    <t xml:space="preserve">Angiopoietin Signaling</t>
  </si>
  <si>
    <t xml:space="preserve">ANGPT4,GRB14</t>
  </si>
  <si>
    <t xml:space="preserve">Neuropathic Pain Signaling In Dorsal Horn Neurons</t>
  </si>
  <si>
    <t xml:space="preserve">HMGB1 Signaling</t>
  </si>
  <si>
    <t xml:space="preserve">FNBP1,MAP2K7,RAC1,RHOG,TNFRSF11B</t>
  </si>
  <si>
    <t xml:space="preserve">FLT3 Signaling in Hematopoietic Progenitor Cells</t>
  </si>
  <si>
    <t xml:space="preserve">MTOR,STAT1</t>
  </si>
  <si>
    <t xml:space="preserve">Cholecystokinin/Gastrin-mediated Signaling</t>
  </si>
  <si>
    <t xml:space="preserve">Human Embryonic Stem Cell Pluripotency</t>
  </si>
  <si>
    <t xml:space="preserve">ATM Signaling</t>
  </si>
  <si>
    <t xml:space="preserve">PPP2R3A,TRRAP,ZEB1</t>
  </si>
  <si>
    <t xml:space="preserve">Antiproliferative Role of Somatostatin Receptor 2</t>
  </si>
  <si>
    <t xml:space="preserve">Role of Oct4 in Mammalian Embryonic Stem Cell Pluripotency</t>
  </si>
  <si>
    <t xml:space="preserve">RXRB</t>
  </si>
  <si>
    <t xml:space="preserve">Aldosterone Signaling in Epithelial Cells</t>
  </si>
  <si>
    <t xml:space="preserve">CRYAB,DNAJB1,DNAJB7,HSPA1A/HSPA1B,HSPA5</t>
  </si>
  <si>
    <t xml:space="preserve">Role of NANOG in Mammalian Embryonic Stem Cell Pluripotency</t>
  </si>
  <si>
    <t xml:space="preserve">APC,BMP4,FZD10,GAB1</t>
  </si>
  <si>
    <t xml:space="preserve">Growth Hormone Signaling</t>
  </si>
  <si>
    <t xml:space="preserve">RPS6KB2,STAT1</t>
  </si>
  <si>
    <t xml:space="preserve">Prolactin Signaling</t>
  </si>
  <si>
    <t xml:space="preserve">Prostate Cancer Signaling</t>
  </si>
  <si>
    <t xml:space="preserve">LEF1,MTOR</t>
  </si>
  <si>
    <t xml:space="preserve">Small Cell Lung Cancer Signaling</t>
  </si>
  <si>
    <t xml:space="preserve">RXRB,TRAF3</t>
  </si>
  <si>
    <t xml:space="preserve">Endometrial Cancer Signaling</t>
  </si>
  <si>
    <t xml:space="preserve">LEF1</t>
  </si>
  <si>
    <t xml:space="preserve">Glioma Signaling</t>
  </si>
  <si>
    <t xml:space="preserve">CAMK2G,E2F3,MTOR</t>
  </si>
  <si>
    <t xml:space="preserve">Chronic Myeloid Leukemia Signaling</t>
  </si>
  <si>
    <t xml:space="preserve">Non-Small Cell Lung Cancer Signaling</t>
  </si>
  <si>
    <t xml:space="preserve">Gα12/13 Signaling</t>
  </si>
  <si>
    <t xml:space="preserve">CDH12,MAP2K7</t>
  </si>
  <si>
    <t xml:space="preserve">Myc Mediated Apoptosis Signaling</t>
  </si>
  <si>
    <t xml:space="preserve">FADD,YWHAH</t>
  </si>
  <si>
    <t xml:space="preserve">G Beta Gamma Signaling</t>
  </si>
  <si>
    <t xml:space="preserve">CACNA1G,CACNA2D2,GNAL</t>
  </si>
  <si>
    <t xml:space="preserve">Cdc42 Signaling</t>
  </si>
  <si>
    <t xml:space="preserve">APC,Exoc7,HLA-G</t>
  </si>
  <si>
    <t xml:space="preserve">FAK Signaling</t>
  </si>
  <si>
    <t xml:space="preserve">ACTA2,CAPNS1,RAC1</t>
  </si>
  <si>
    <t xml:space="preserve">EIF2 Signaling</t>
  </si>
  <si>
    <t xml:space="preserve">ACTA2,HNRNPA1,HSPA5,RPL3,RPL6,RPS18</t>
  </si>
  <si>
    <t xml:space="preserve">AMPK Signaling</t>
  </si>
  <si>
    <t xml:space="preserve">CHRM3,FOXO4,MTOR,PFKFB2,PPM1F,PPP2R3A,PRKAB1</t>
  </si>
  <si>
    <t xml:space="preserve">PAK Signaling</t>
  </si>
  <si>
    <t xml:space="preserve">NCK2,RAC1</t>
  </si>
  <si>
    <t xml:space="preserve">HER-2 Signaling in Breast Cancer</t>
  </si>
  <si>
    <t xml:space="preserve">ITGB4,NRG1</t>
  </si>
  <si>
    <t xml:space="preserve">Atherosclerosis Signaling</t>
  </si>
  <si>
    <t xml:space="preserve">CSF1,Pla2g12a</t>
  </si>
  <si>
    <t xml:space="preserve">Regulation of eIF4 and p70S6K Signaling</t>
  </si>
  <si>
    <t xml:space="preserve">MTOR,PPP2R3A,RPS18</t>
  </si>
  <si>
    <t xml:space="preserve">Estrogen-Dependent Breast Cancer Signaling</t>
  </si>
  <si>
    <t xml:space="preserve">HSD17B11</t>
  </si>
  <si>
    <t xml:space="preserve">RANK Signaling in Osteoclasts</t>
  </si>
  <si>
    <t xml:space="preserve">Role of MAPK Signaling in the Pathogenesis of Influenza</t>
  </si>
  <si>
    <t xml:space="preserve">MAP2K7,Pla2g12a</t>
  </si>
  <si>
    <t xml:space="preserve">OX40 Signaling Pathway</t>
  </si>
  <si>
    <t xml:space="preserve">HLA-G,TRAF3</t>
  </si>
  <si>
    <t xml:space="preserve">Inhibition of Angiogenesis by TSP1</t>
  </si>
  <si>
    <t xml:space="preserve">CD47</t>
  </si>
  <si>
    <t xml:space="preserve">P2Y Purigenic Receptor Signaling Pathway</t>
  </si>
  <si>
    <t xml:space="preserve">ADCY4,ADCY6,ADCY9,P2RY4</t>
  </si>
  <si>
    <t xml:space="preserve">Intrinsic Prothrombin Activation Pathway</t>
  </si>
  <si>
    <t xml:space="preserve">KLK6</t>
  </si>
  <si>
    <t xml:space="preserve">Cyclins and Cell Cycle Regulation</t>
  </si>
  <si>
    <t xml:space="preserve">IL-17A Signaling in Airway Cells</t>
  </si>
  <si>
    <t xml:space="preserve">IL-17A Signaling in Fibroblasts</t>
  </si>
  <si>
    <t xml:space="preserve">Role of IL-17F in Allergic Inflammatory Airway Diseases</t>
  </si>
  <si>
    <t xml:space="preserve">Hematopoiesis from Pluripotent Stem Cells</t>
  </si>
  <si>
    <t xml:space="preserve">nNOS Signaling in Neurons</t>
  </si>
  <si>
    <t xml:space="preserve">CAPNS1</t>
  </si>
  <si>
    <t xml:space="preserve">ErbB Signaling</t>
  </si>
  <si>
    <t xml:space="preserve">MTOR,NCK2,NRG1</t>
  </si>
  <si>
    <t xml:space="preserve">ErbB2-ErbB3 Signaling</t>
  </si>
  <si>
    <t xml:space="preserve">NRG1</t>
  </si>
  <si>
    <t xml:space="preserve">ErbB4 Signaling</t>
  </si>
  <si>
    <t xml:space="preserve">Retinoate Biosynthesis I</t>
  </si>
  <si>
    <t xml:space="preserve">Pyrimidine Ribonucleotides De Novo Biosynthesis</t>
  </si>
  <si>
    <t xml:space="preserve">tRNA Splicing</t>
  </si>
  <si>
    <t xml:space="preserve">PDE12</t>
  </si>
  <si>
    <t xml:space="preserve">Melatonin Degradation I</t>
  </si>
  <si>
    <t xml:space="preserve">Pyridoxal 5'-phosphate Salvage Pathway</t>
  </si>
  <si>
    <t xml:space="preserve">ADPGK,CDK18</t>
  </si>
  <si>
    <t xml:space="preserve">Phospholipases</t>
  </si>
  <si>
    <t xml:space="preserve">Pla2g12a</t>
  </si>
  <si>
    <t xml:space="preserve">Chondroitin Sulfate Biosynthesis</t>
  </si>
  <si>
    <t xml:space="preserve">HS3ST1</t>
  </si>
  <si>
    <t xml:space="preserve">Dermatan Sulfate Biosynthesis</t>
  </si>
  <si>
    <t xml:space="preserve">tRNA Charging</t>
  </si>
  <si>
    <t xml:space="preserve">TARS2</t>
  </si>
  <si>
    <t xml:space="preserve">Dermatan Sulfate Biosynthesis (Late Stages)</t>
  </si>
  <si>
    <t xml:space="preserve">Retinol Biosynthesis</t>
  </si>
  <si>
    <t xml:space="preserve">Salvage Pathways of Pyrimidine Ribonucleotides</t>
  </si>
  <si>
    <t xml:space="preserve">ADPGK,Cdadc1,CDK18</t>
  </si>
  <si>
    <t xml:space="preserve">Pyrimidine Ribonucleotides Interconversion</t>
  </si>
  <si>
    <t xml:space="preserve">Chondroitin Sulfate Biosynthesis (Late Stages)</t>
  </si>
  <si>
    <t xml:space="preserve">Superpathway of Melatonin Degradation</t>
  </si>
  <si>
    <t xml:space="preserve">Stearate Biosynthesis I (Animals)</t>
  </si>
  <si>
    <t xml:space="preserve">Antioxidant Action of Vitamin C</t>
  </si>
  <si>
    <t xml:space="preserve">GSTO1,Pla2g12a</t>
  </si>
  <si>
    <t xml:space="preserve">Gαq Signaling</t>
  </si>
  <si>
    <t xml:space="preserve">CHRM3,FNBP1,GRK2,RAC1,RHOG</t>
  </si>
  <si>
    <t xml:space="preserve">PEDF Signaling</t>
  </si>
  <si>
    <t xml:space="preserve">RAC1,ZEB1</t>
  </si>
  <si>
    <t xml:space="preserve">Regulation of Cellular Mechanics by Calpain Protease</t>
  </si>
  <si>
    <t xml:space="preserve">Agranulocyte Adhesion and Diapedesis</t>
  </si>
  <si>
    <t xml:space="preserve">ACTA2,CLDN11,FN1,MYH11</t>
  </si>
  <si>
    <t xml:space="preserve">Granulocyte Adhesion and Diapedesis</t>
  </si>
  <si>
    <t xml:space="preserve">CLDN11,HRH3,IL1RAP,TNFRSF11B</t>
  </si>
  <si>
    <t xml:space="preserve">Role of p14/p19ARF in Tumor Suppression</t>
  </si>
  <si>
    <t xml:space="preserve">UVB-Induced MAPK Signaling</t>
  </si>
  <si>
    <t xml:space="preserve">MTOR</t>
  </si>
  <si>
    <t xml:space="preserve">STAT3 Pathway</t>
  </si>
  <si>
    <t xml:space="preserve">IL17RC,IL17RD,PTPN2,RAC1</t>
  </si>
  <si>
    <t xml:space="preserve">Wnt/Ca+ pathway</t>
  </si>
  <si>
    <t xml:space="preserve">FZD10</t>
  </si>
  <si>
    <t xml:space="preserve">Toll-like Receptor Signaling</t>
  </si>
  <si>
    <t xml:space="preserve">TAB1</t>
  </si>
  <si>
    <t xml:space="preserve">Cell Cycle: G1/S Checkpoint Regulation</t>
  </si>
  <si>
    <t xml:space="preserve">E2F3,NRG1</t>
  </si>
  <si>
    <t xml:space="preserve">ERK/MAPK Signaling</t>
  </si>
  <si>
    <t xml:space="preserve">ELF2,PPP2R3A,RAC1,STAT1,YWHAH</t>
  </si>
  <si>
    <t xml:space="preserve">Nitric Oxide Signaling in the Cardiovascular System</t>
  </si>
  <si>
    <t xml:space="preserve">Flt1</t>
  </si>
  <si>
    <t xml:space="preserve">IL-2 Signaling</t>
  </si>
  <si>
    <t xml:space="preserve">CSNK2B,SYK</t>
  </si>
  <si>
    <t xml:space="preserve">JAK/Stat Signaling</t>
  </si>
  <si>
    <t xml:space="preserve">Xenobiotic Metabolism Signaling</t>
  </si>
  <si>
    <t xml:space="preserve">AIP,CAMK2G,CYP1B1,GSTO1,HS3ST1,MAP2K7,MAP3K13,MAP3K4,PPP2R3A,UGT8</t>
  </si>
  <si>
    <t xml:space="preserve">Antigen Presentation Pathway</t>
  </si>
  <si>
    <t xml:space="preserve">HLA-G</t>
  </si>
  <si>
    <t xml:space="preserve">Chemokine Signaling</t>
  </si>
  <si>
    <t xml:space="preserve">CAMK2G</t>
  </si>
  <si>
    <t xml:space="preserve">Neurotrophin/TRK Signaling</t>
  </si>
  <si>
    <t xml:space="preserve">GAB1,MAP2K7</t>
  </si>
  <si>
    <t xml:space="preserve">IGF-1 Signaling</t>
  </si>
  <si>
    <t xml:space="preserve">CSNK2B,RPS6KB2,YWHAH</t>
  </si>
  <si>
    <t xml:space="preserve">TGF-β Signaling</t>
  </si>
  <si>
    <t xml:space="preserve">BMP4,TAB1,TGIF1</t>
  </si>
  <si>
    <t xml:space="preserve">Apoptosis Signaling</t>
  </si>
  <si>
    <t xml:space="preserve">CAPNS1,CASP2,MAP2K7</t>
  </si>
  <si>
    <t xml:space="preserve">VEGF Signaling</t>
  </si>
  <si>
    <t xml:space="preserve">ACTA2,Flt1</t>
  </si>
  <si>
    <t xml:space="preserve">T Cell Receptor Signaling</t>
  </si>
  <si>
    <t xml:space="preserve">CD28,RAC1</t>
  </si>
  <si>
    <t xml:space="preserve">PDGF Signaling</t>
  </si>
  <si>
    <t xml:space="preserve">CSNK2B,STAT1,SYNJ2</t>
  </si>
  <si>
    <t xml:space="preserve">BMP signaling pathway</t>
  </si>
  <si>
    <t xml:space="preserve">BMP4,TAB1</t>
  </si>
  <si>
    <t xml:space="preserve">Phagosome Maturation</t>
  </si>
  <si>
    <t xml:space="preserve">CTSV,TUBB4A,TUBB6</t>
  </si>
  <si>
    <t xml:space="preserve">Autophagy</t>
  </si>
  <si>
    <t xml:space="preserve">CTSV,MTOR</t>
  </si>
  <si>
    <t xml:space="preserve">Cancer Drug Resistance By Drug Efflux</t>
  </si>
  <si>
    <t xml:space="preserve">FOXO4</t>
  </si>
  <si>
    <t xml:space="preserve">Th1 and Th2 Activation Pathway</t>
  </si>
  <si>
    <t xml:space="preserve">CD28,CD80,CD86,STAT1</t>
  </si>
  <si>
    <t xml:space="preserve">Th1 Pathway</t>
  </si>
  <si>
    <t xml:space="preserve">Th2 Pathway</t>
  </si>
  <si>
    <t xml:space="preserve">GP6 Signaling Pathway</t>
  </si>
  <si>
    <t xml:space="preserve">RAC1,RHOG,SYK</t>
  </si>
  <si>
    <t xml:space="preserve">Sirtuin Signaling Pathway</t>
  </si>
  <si>
    <t xml:space="preserve">FOXO4,LDHB,MTOR,POLR1E,PPIF,SIRT2,TIMM50,TIMM9</t>
  </si>
  <si>
    <t xml:space="preserve">Iron homeostasis signaling pathway</t>
  </si>
  <si>
    <t xml:space="preserve">BMP4,SLC48A1,TMPRSS6</t>
  </si>
  <si>
    <t xml:space="preserve">Th17 Activation Pathway</t>
  </si>
  <si>
    <t xml:space="preserve">SPINK1 Pancreatic Cancer Pathway</t>
  </si>
  <si>
    <t xml:space="preserve">CPM,KLK6</t>
  </si>
  <si>
    <t xml:space="preserve">SPINK1 General Cancer Pathway</t>
  </si>
  <si>
    <t xml:space="preserve">Mt1m/Mt2A</t>
  </si>
  <si>
    <t xml:space="preserve">Apelin Pancreas Signaling Pathway</t>
  </si>
  <si>
    <t xml:space="preserve">Apelin Cardiomyocyte Signaling Pathway</t>
  </si>
  <si>
    <t xml:space="preserve">SLC8A1,SLC8A2,SLC9A5</t>
  </si>
  <si>
    <t xml:space="preserve">Cardiac Hypertrophy Signaling (Enhanced)</t>
  </si>
  <si>
    <t xml:space="preserve">ACE,ADCY4,ADCY6,ADCY9,CAMK2G,FZD10,IL17RC,IL17RD,MAP2K7,MAP3K13,MAP3K4,MAPKAPK2,MTOR,PDE12,RPS6KB2,TNFRSF11B</t>
  </si>
  <si>
    <t xml:space="preserve">FAT10 Cancer Signaling Pathway</t>
  </si>
  <si>
    <t xml:space="preserve">TNFRSF11B</t>
  </si>
  <si>
    <t xml:space="preserve">PFKFB4 Signaling Pathway</t>
  </si>
  <si>
    <t xml:space="preserve">MAP2K7</t>
  </si>
  <si>
    <t xml:space="preserve">Systemic Lupus Erythematosus In B Cell Signaling Pathway</t>
  </si>
  <si>
    <t xml:space="preserve">FOXO4,GAB1,MTOR,RAC1,STAT1,SYK,SYNJ2,TRAF3</t>
  </si>
  <si>
    <t xml:space="preserve">HOTAIR Regulatory Pathway</t>
  </si>
  <si>
    <t xml:space="preserve">LEF1,SNAI2</t>
  </si>
  <si>
    <t xml:space="preserve">GM-CSF Signaling</t>
  </si>
  <si>
    <t xml:space="preserve">CAMK2G,STAT1</t>
  </si>
  <si>
    <t xml:space="preserve">Eicosanoid Signaling</t>
  </si>
  <si>
    <t xml:space="preserve">Pla2g12a,PTGS1</t>
  </si>
  <si>
    <t xml:space="preserve">Ephrin Receptor Signaling</t>
  </si>
  <si>
    <t xml:space="preserve">EFNA5,EPHA5,GNAL,NCK2,RAC1</t>
  </si>
  <si>
    <t xml:space="preserve">Category</t>
  </si>
  <si>
    <t xml:space="preserve"> p-value</t>
  </si>
  <si>
    <t xml:space="preserve">Cancer</t>
  </si>
  <si>
    <t xml:space="preserve">6.25E-21-3.56E-03</t>
  </si>
  <si>
    <t xml:space="preserve">ABCA2,ABCF1,ACE,ACOT11,ACTA2,ADAMTS1,ADAMTS4,ADARB2,ADCY4,ADCY6,ADCY9,ADCYAP1,ADCYAP1R1,ADGRE5,ADGRG6,ADGRV1,ADIPOR1,ADPGK,ADTRP,AFAP1L2,AFF3,AGMO,AIDA,AIP,AKAP2,ALAS1,ALKBH8,AMBRA1,AMMECR1,ANAPC13,ANGPT4,ANK2,ANKS1A,ANLN,AP1B1,APC,APMAP,ARAP2,ARHGAP12,ARHGAP28,ARHGAP31,ARHGEF2,ARHGEF9,ARID5B,ARIH1,ARL13B,ARMC4,ARMC5,ARMH4,ARRB1,ASMTL,ATAT1,ATP11A,ATP2B1,ATRN,ATXN7L1,AZIN1,B4GALNT4,BAG5,BBS9,BEND6,BICD2,BLMH,BMP4,BMS1,BUD31,C11orf52,C19orf25,C3,C4orf46,C9orf72,CACHD1,CACNA1G,CACNA2D2,CALCOCO1,CALHM3,CALML4,CALY,CAMK2G,CARNS1,CASKIN1,CASKIN2,CASP2,CATSPER2,CBFA2T2,CBLN1,CBX2,CCDC153,CCDC33,CCDC81,CCDC82,CCNG1,CCNK,CCP110,CD28,CD320,CD47,CD63,CD68,CD80,CD84,CD86,CD93,CDC40,CDC42EP1,CDC45,CDH12,CDHR2,CDK10,CDK18,CEP295,CERS2,CFAP157,CFH,CHCHD6,CHD5,CHIC2,CHRM3,CIDEB,CIT,CKAP4,CLDN11,CLPB,CMTM5,CNOT6,CNP,CNTN2,CNTRL,COG7,COLGALT2,COMMD9,COPS7B,CPM,CPNE1,CPSF2,CRELD2,CROCC,CROT,CRYAB,CRYBB1,CSF1,CSNK1G1,CSNK2B,CSRP1,CTDSP1,CTSV,CUTA,CYGB,CYP1B1,CYP2R1,CYP2S1,CYP7B1,CYS1,CYTH1,DCLK2,DDI2,DDR1,DDX31,DENND3,DENND5A,DESI2,DISC1,DKC1,DLEU7,DLG3,DNAH11,DNAJB1,DNAJB7,DNAL1,DNASE1,DNM1,DNPH1,DOCK9,DPH1,DTX4,DTYMK,DUSP16,DUSP22,E2F3,EBF1,EBF3,ECHS1,EFNA5,EFTUD2,EGLN3,EIF1B,ELAVL2,ELF2,ENPP2,EPB41L2,EPHA5,ERAP1,ERCC8,ERI3,ERMN,EVI2A,EZH1,FADD,FAM114A1,FAM124A,FAM160A2,FAM166A,FAM174B,FAM181B,FAM220A,FAM84A,FAM98A,FANCB,FANCG,FBXL3,FBXL7,FBXO10,FBXO31,FDXR,FH,FHDC1,FHOD3,FILIP1,FIS1,FLI1,FLNB,FLYWCH1,FMN1,FN1,FNBP1,FNDC8,FNTA,FOXC1,FOXO4,FOXQ1,FPGT,FRMPD1,FRYL,FTO,FYCO1,FZD10,GAB1,GABBR1,GAD1,GAMT,GDF1,GGCT,GGH,GGPS1,GIPC2,GJC2,GLMN,GNAL,GPR12,GPR137C,GPR150,GPR17,GPR3,GRB14,GRIA1,GRIA2,GRIK1,GRK2,GRPEL1,GRSF1,GSTO1,GTF2H1,GULP1,GZMM,HAPLN2,HEPACAM,HHIP,HIPK2,HIRA,HLA-G,HNRNPA1,HNRNPK,HRH3,HS3ST1,HSD17B11,HSPA1A/HSPA1B,HSPA5,HYDIN,ICK,IDI1,IER5,IL17RC,IL17RD,IL1RAP,INTS10,INTS12,INTS2,IQCJ-SCHIP1,IQSEC1,IQSEC2,ISLR,ITGAE,ITGB3BP,ITGB4,ITPRIPL1,IWS1,IYD,KANK1,KCNA2,KCNH6,KCNIP1,KCNQ5,KCNT1,KCTD18,KCTD9,KDM3A,KIAA0825,KIAA1143,KIAA1614,KIAA2012,KIF13B,KIF1C,KIF23,KIF5A,KIT,KLC1,KLF14,KLF3,KLF4,KLHDC1,KLHL17,KLHL23/PHOSPHO2-KLHL23,KLK6,KRT222,L1CAM,LCP1,LDHB,LDLR,LDLRAP1,LEF1,LEKR1,LGALS9B,LHFPL2,LIG1,LLPH,LMLN,LMO4,LNX1,LPGAT1,LRBA,LRP3,LRRC45,LRRC75A,LUZP1,LXN,MAB21L2,MAFF,MAG,MAGEE2,MAGT1,MAP2K7,MAP3K13,MAP3K4,MAP4K3,MAP6,MAP7,MAPKAPK2,MAPT,MARK1,MAST3,MCF2L,MCM7,MCTP2,MEGF11,METTL1,METTL4,MGAT1,MIA,mir-10,mir-551,MKX,MOBP,MOG,MON2,MRPL1,MRPS18C,MTMR3,MTOR,MVK,MVP,MX1,MYEF2,MYH11,MYO15A,MYO1D,MYRF,NAA10,NAALAD2,NAGA,NAP1L4,NAV1,NCALD,NCK2,NECAB3,NECTIN2,NEK11,NEK7,NFASC,NFIA,NLGN2,NOL10,NOSIP,NPC2,NPTN,NPTX2,NRCAM,NRG1,NSMAF,NSMCE2,NTNG2,NTS,NUAK2,NUDT12,NUDT4,NUP155,OC90,OGT,OLFM2,OPALIN,OPTN,P2RY14,P2RY4,P4HA2,PACRGL,PACS2,PADI2,PAFAH1B1,PAPOLA,PAPSS1,PARK7,PARP8,PARVB,PATL1,PAXX,PBX1,PCDHA4,PCDHB4,PCM1,PCSK6,PDE12,PDLIM1,PDLIM3,PDP1,PDXP,PENK,PEX19,PFKFB2,PHB2,PHF1,PHLDB1,PIFO,PIK3IP1,PITPNM2,PKP4,PLCXD2,PLEKHA5,PLEKHG3,PLEKHH1,PLOD1,PLPP5,PLVAP,PNKP,POLD2,POLR1E,POLR2D,POLR2E,POU2F1,POU6F1,PPIA,PPIF,PPL,PPM1F,PPP2R3A,PRC1,PRDM8,PRELP,PRICKLE1,PRKAB1,PROM1,PROX1,PRPF3,PRPF6,PRPH,PRR18,PRR5L,PRRC2A,PRRG1,PSME1,PSPC1,PTGS1,PTP4A1,PTPN2,PTPRD,PTPRF,PYROXD2,QKI,RAB20,RAB23,RAB30,RAB33A,RAB3GAP2,RAB6B,RABEPK,RABGAP1L,RAC1,RALBP1,RAPGEF2,RASSF4,RBAK,RBCK1,RBKS,RBM12,RBM42,RBPMS,REEP4,RERG,RET,RETREG2,RETSAT,RFFL,RHEBL1,RHOG,RILPL1,RNASE10,RNF139,RNF152,RNF220,RNF5,RNPC3,RPA1,RPE,RPE65,RPL3,RPL6,RPS18,RPS6KB2,RSPH3,RSRP1,RTTN,RUNDC3B,RUNX1T1,RXFP3,RXRB,S100B,SALL2,SAMD4A,SAMD9,SAPCD2,SART3,SASH3,SAT1,Scd2,SCMH1,SDK1,SEC11A,SEC23A,SEMA4A,SEMA6A,SEPT1,SERINC3,SESN2,SFSWAP,SGSM2,SH3D19,SHANK2,SHPRH,SHROOM2,SIRT2,SLC14A1,SLC15A2,SLC17A6,SLC18B1,SLC1A3,SLC1A6,SLC22A7,SLC24A2,SLC25A44,SLC29A3,SLC31A2,SLC35B4,SLC35E3,SLC36A1,SLC39A10,SLC39A12,SLC44A1,SLC48A1,SLC5A6,SLC7A14,SLC8A1,SLC8A2,SLC9A5,SLCO2B1,SLX1A/SLX1B,SMG1,SMG8,SMIM14,SNAI2,SNX12,SNX21,SORBS3,SPAG5,SPATA25,SPATA5,SPG21,SPIRE1,SPOCK1,SPRY4,SREBF2,SRSF7,SSR1,ST13,ST3GAL1,STARD8,STAT1,STIM1,STK32B,STMN4,STX4,SUCO,SUSD6,SYDE2,SYK,SYMPK,SYNE3,SYNGAP1,SYNJ2,SYNPO,SYT17,SYT6,TAB1,TAC3,TAF12,TANC1,TARS2,TBC1D14,TBC1D24,TBCE,TBCEL,TCEANC2,TEKT2,TENT5A,TEP1,TFPI,TGIF1,TH,THEM6,TIMM50,TM2D2,TM2D3,TMEM163,TMEM167A,TMEM176A,TMEM184B,TMEM200C,TMEM229A,TMEM33,TMEM8A,TMEM98,TMPRSS6,TNFRSF11B,TNRC6B,TNS3,TOB2,TP53I11,Tpm1,TPRN,TPST1,TRAF3,TRAK2,TRAPPC10,TRHDE,TRIB1,TRMT6,TRPC4AP,TRPC5,TRPV5,TRRAP,TSHZ2,TSPAN12,TTC39B,TTC8,TTLL7,TTYH2,TUBB4A,TUBB6,UBOX5,UBR4,UCHL3,UGT8,UNC5C,UPF3B,URGCP,USF3,USP42,USP46,USP48,VAMP4,VKORC1,WDR20,WDR27,WDR81,WDR82,WLS,WNK3,YIPF6,YLPM1,YWHAH,ZC3H14,ZDHHC13,ZDHHC20,ZDHHC9,ZEB1,ZFP57,ZNF142,ZNF184,ZNF260,ZNF326,ZNF330,ZNF358,ZNF366,ZNF382,ZNF385A,ZNF395,ZNF532,ZNF565,ZNF583,ZNF606,ZNF830</t>
  </si>
  <si>
    <t xml:space="preserve">Organismal Injury and Abnormalities</t>
  </si>
  <si>
    <t xml:space="preserve">ABCA2,ABCF1,Acan,ACE,ACOT11,ACTA2,ADAMTS1,ADAMTS4,ADARB2,ADCY4,ADCY6,ADCY9,ADCYAP1,ADCYAP1R1,ADGRE5,ADGRG6,ADGRV1,ADIPOR1,ADPGK,ADTRP,AFAP1L2,AFF3,AGMO,AIDA,AIP,AKAP2,ALAS1,ALKBH8,AMBRA1,AMMECR1,ANAPC13,ANGPT4,ANK2,ANKS1A,ANLN,AP1B1,APC,APMAP,ARAP2,ARHGAP12,ARHGAP28,ARHGAP31,ARHGEF2,ARHGEF9,ARID5B,ARIH1,ARL13B,ARMC4,ARMC5,ARMH4,ARRB1,ASMTL,ATAT1,ATP11A,ATP2B1,ATRN,ATXN7L1,AZIN1,B4GALNT4,BAG5,BBS9,BEND6,BICD2,BLMH,BMP4,BMS1,BUD31,C11orf52,C19orf25,C3,C4orf46,C9orf72,CACHD1,CACNA1G,CACNA2D2,CALCOCO1,CALHM3,CALML4,CALY,CAMK2G,CAPNS1,CARNS1,CASKIN1,CASKIN2,CASP2,CATSPER2,CBFA2T2,CBLN1,CBX2,CCDC153,CCDC33,CCDC81,CCDC82,CCNG1,CCNK,CCP110,CD28,CD320,CD47,CD63,CD68,CD80,CD84,CD86,CD93,CDC40,CDC42EP1,CDC45,CDH12,CDHR2,CDK10,CDK18,CEMIP2,CEP295,CERS2,CFAP157,CFH,CHCHD6,CHD5,CHIC2,CHRM3,CIDEB,CIT,CKAP4,CLDN11,CLPB,CMTM5,CNOT6,CNP,CNTN2,CNTRL,COG7,COLGALT2,COMMD9,COPS7B,CPM,CPNE1,CPSF2,CRELD2,CROCC,CROT,CRYAB,CRYBB1,CSF1,CSNK1G1,CSNK2B,CSRP1,CTDSP1,CTSV,CUTA,CYGB,CYP1B1,CYP2R1,CYP2S1,CYP7B1,CYS1,CYTH1,DCLK2,DDI2,DDR1,DDX31,DENND3,DENND5A,DESI2,DISC1,DKC1,DLEU7,DLG3,DNAH11,DNAJB1,DNAJB7,DNAL1,DNASE1,DNM1,DNPH1,DOCK9,DPH1,DTX4,DTYMK,DUSP16,DUSP22,E2F3,EBF1,EBF3,ECHS1,EFNA5,EFTUD2,EGLN3,EIF1B,ELAVL2,ELF2,ENPP2,EPB41L2,EPHA5,ERAP1,ERCC8,ERI3,ERMN,EVI2A,EZH1,FADD,FAM114A1,FAM124A,FAM160A2,FAM166A,FAM174B,FAM181B,FAM220A,FAM84A,FAM98A,FANCB,FANCG,FBXL3,FBXL7,FBXO10,FBXO31,FDXR,FH,FHDC1,FHOD3,FILIP1,FIS1,FLI1,FLNB,FLYWCH1,FMN1,FN1,FNBP1,FNDC8,FNTA,FOXC1,FOXO4,FOXQ1,FPGT,FRMPD1,FRYL,FTO,FYCO1,FZD10,GAB1,GABBR1,GAD1,GAMT,GDF1,GGCT,GGH,GGPS1,GIPC2,GJC2,GLMN,GNAL,GPR12,GPR137C,GPR150,GPR17,GPR3,GRB14,GRIA1,GRIA2,GRIK1,GRK2,GRPEL1,GRSF1,GSTO1,GTF2H1,GULP1,GZMM,HAPLN2,HEPACAM,HHIP,HIPK2,HIRA,HLA-G,HNRNPA1,HNRNPK,HRH3,HS3ST1,HSD17B11,HSPA1A/HSPA1B,HSPA5,HYDIN,ICK,IDI1,IER5,IL17RC,IL17RD,IL1RAP,INTS10,INTS12,INTS2,IQCJ-SCHIP1,IQSEC1,IQSEC2,ISLR,ITGAE,ITGB3BP,ITGB4,ITPRIPL1,IWS1,IYD,KANK1,KCNA2,KCNH6,KCNIP1,KCNQ5,KCNT1,KCTD18,KCTD9,KDM3A,KIAA0825,KIAA1143,KIAA1614,KIAA2012,KIF13B,KIF1C,KIF23,KIF5A,KIT,KLC1,KLF14,KLF3,KLF4,KLHDC1,KLHL17,KLHL23/PHOSPHO2-KLHL23,KLK6,KRT222,L1CAM,LCP1,LDHB,LDLR,LDLRAP1,LEF1,LEKR1,LGALS9B,LHFPL2,LIG1,LLPH,LMLN,LMO4,LNX1,LPGAT1,LRBA,LRP3,LRRC45,LRRC75A,LUZP1,LXN,MAB21L2,MAFF,MAG,MAGEE2,MAGT1,MAP2K7,MAP3K13,MAP3K4,MAP4K3,MAP6,MAP7,MAPKAPK2,MAPT,MARK1,MAST3,MCF2L,MCM7,MCTP2,MEGF11,METTL1,METTL4,MGAT1,MIA,MICU1,mir-10,mir-208,mir-551,MKX,MOBP,MOG,MON2,MRPL1,MRPS18C,MTMR3,MTOR,MVK,MVP,MX1,MYEF2,MYH11,MYO15A,MYO1D,MYRF,NAA10,NAALAD2,NAGA,NAP1L4,NAV1,NCALD,NCK2,NECAB3,NECTIN2,NEK11,NEK7,NFASC,NFIA,NLGN2,NOL10,NOSIP,NPC2,NPTN,NPTX2,NRCAM,NRG1,NSMAF,NSMCE2,NTNG2,NTS,NUAK2,NUDT12,NUDT4,NUP155,NXPE3,OC90,OGT,OLFM2,OPALIN,OPTN,P2RY14,P2RY4,P3H2,P4HA2,PACRGL,PACS2,PADI2,PAFAH1B1,PAPOLA,PAPSS1,PARK7,PARP8,PARVB,PATL1,PAXX,PBX1,PCDHA4,PCDHB4,PCM1,PCSK6,PDE12,PDLIM1,PDLIM3,PDP1,PDXP,PENK,PEX19,PFKFB2,PHB2,PHF1,PHLDB1,PIFO,PIK3IP1,PITPNM2,PKP4,PLCXD2,PLEKHA5,PLEKHG3,PLEKHH1,PLOD1,PLPP5,PLVAP,PNKP,POLD2,POLR1E,POLR2D,POLR2E,POU2F1,POU6F1,PPIA,PPIF,PPL,PPM1F,PPP2R3A,PRC1,PRDM8,PRELP,PRICKLE1,PRKAB1,PROM1,PROX1,PRPF3,PRPF6,PRPH,PRR18,PRR5L,PRRC2A,PRRG1,PRUNE1,PSME1,PSPC1,PTGS1,PTP4A1,PTPN2,PTPRD,PTPRF,PYROXD2,QKI,RAB20,RAB23,RAB30,RAB33A,RAB3GAP2,RAB6B,RABEPK,RABGAP1L,RAC1,RALBP1,RAPGEF2,RASSF4,RBAK,RBCK1,RBKS,RBM12,RBM42,RBPMS,REEP4,RERG,RET,RETREG2,RETSAT,RFFL,RHEBL1,RHOG,RILPL1,RNASE10,RNF139,RNF152,RNF220,RNF5,RNPC3,RPA1,RPE,RPE65,RPL3,RPL6,RPS18,RPS6KB2,RSPH3,RSRP1,RTTN,RUNDC3B,RUNX1T1,RXFP3,RXRB,S100B,SALL2,SAMD4A,SAMD9,SAPCD2,SART3,SASH3,SAT1,Scd2,SCMH1,SDK1,SEC11A,SEC23A,SEMA4A,SEMA6A,SEPT1,SERINC3,SESN2,SFSWAP,SGSM2,SH3D19,SHANK2,SHPRH,SHROOM2,SIRT2,SLC14A1,SLC15A2,SLC17A6,SLC18B1,SLC1A3,SLC1A6,SLC22A7,SLC24A2,SLC25A44,SLC29A3,SLC31A2,SLC35B4,SLC35E3,SLC36A1,SLC39A10,SLC39A12,SLC44A1,SLC48A1,SLC5A6,SLC7A14,SLC8A1,SLC8A2,SLC9A5,SLCO2B1,SLX1A/SLX1B,SMG1,SMG8,SMIM14,SNAI2,SNX12,SNX21,SORBS3,SPAG5,SPATA25,SPATA5,SPG21,SPIRE1,SPOCK1,SPRY4,SREBF2,SRSF7,SSR1,ST13,ST3GAL1,STARD8,STAT1,STIM1,STK32B,STMN4,STX4,SUCO,SUSD6,SYDE2,SYK,SYMPK,SYNE3,SYNGAP1,SYNJ2,SYNPO,SYT17,SYT6,TAB1,TAC3,TAF12,TANC1,TARS2,TBC1D14,TBC1D24,TBCE,TBCEL,TCEANC2,TEKT2,TENT5A,TEP1,TFPI,TGIF1,TH,THEM6,TIMM50,TIMM9,TM2D2,TM2D3,TMEM163,TMEM167A,TMEM176A,TMEM184B,TMEM200C,TMEM229A,TMEM33,TMEM8A,TMEM98,TMPRSS6,TNFRSF11B,TNRC6B,TNS3,TOB2,TP53I11,Tpm1,TPRN,TPST1,TRAF3,TRAK2,TRAPPC10,TRHDE,TRIB1,TRMT6,TRPC4AP,TRPC5,TRPV5,TRRAP,TSHZ2,TSPAN12,TTC39B,TTC8,TTLL7,TTYH2,TUBB4A,TUBB6,UBOX5,UBR4,UCHL3,UGT8,UNC5C,UPF3B,URGCP,USF3,USP42,USP46,USP48,VAMP4,VKORC1,WDR20,WDR27,WDR81,WDR82,WLS,WNK3,YIPF6,YLPM1,YWHAH,ZC3H14,ZDHHC13,ZDHHC20,ZDHHC9,ZEB1,ZFP57,ZNF142,ZNF184,ZNF260,ZNF326,ZNF330,ZNF358,ZNF366,ZNF382,ZNF385A,ZNF395,ZNF532,ZNF565,ZNF583,ZNF606,ZNF830</t>
  </si>
  <si>
    <t xml:space="preserve">Gastrointestinal Disease</t>
  </si>
  <si>
    <t xml:space="preserve">7.9E-17-1.61E-03</t>
  </si>
  <si>
    <t xml:space="preserve">ABCA2,ABCF1,ACE,ACOT11,ACTA2,ADAMTS1,ADAMTS4,ADARB2,ADCY4,ADCY6,ADCY9,ADCYAP1,ADCYAP1R1,ADIPOR1,ADPGK,ADTRP,AFAP1L2,AFF3,AGMO,AIDA,AIP,AKAP2,ALAS1,ALKBH8,AMBRA1,AMMECR1,ANGPT4,ANK2,ANKS1A,ANLN,AP1B1,APC,APMAP,ARAP2,ARHGAP12,ARHGAP28,ARHGAP31,ARHGEF2,ARHGEF9,ARID5B,ARIH1,ARL13B,ARMC4,ARMC5,ARMH4,ARRB1,ASMTL,ATAT1,ATP11A,ATP2B1,ATRN,ATXN7L1,AZIN1,B4GALNT4,BAG5,BBS9,BEND6,BICD2,BLMH,BMP4,BMS1,BUD31,C3,C9orf72,CACHD1,CACNA1G,CACNA2D2,CALHM3,CALML4,CAMK2G,CARNS1,CASKIN1,CASKIN2,CASP2,CBFA2T2,CBX2,CCDC153,CCDC33,CCDC81,CCDC82,CCNG1,CCNK,CCP110,CD28,CD47,CD63,CD68,CD80,CD84,CD86,CD93,CDC40,CDC42EP1,CDC45,CDH12,CDHR2,CDK10,CDK18,CEP295,CERS2,CFAP157,CFH,CHD5,CHRM3,CIT,CKAP4,CLDN11,CLPB,CMTM5,CNP,CNTN2,CNTRL,COG7,COLGALT2,COMMD9,COPS7B,CPNE1,CPSF2,CRELD2,CROCC,CROT,CRYAB,CRYBB1,CSF1,CSNK1G1,CSNK2B,CTDSP1,CTSV,CUTA,CYGB,CYP1B1,CYP2R1,CYP2S1,CYP7B1,CYTH1,DCLK2,DDI2,DDR1,DDX31,DENND3,DENND5A,DESI2,DISC1,DKC1,DLEU7,DLG3,DNAH11,DNAJB7,DNASE1,DNM1,DOCK9,DPH1,DTX4,DUSP16,DUSP22,E2F3,EBF1,EBF3,ECHS1,EFNA5,EFTUD2,EGLN3,EIF1B,ELAVL2,ELF2,ENPP2,EPB41L2,EPHA5,ERAP1,ERCC8,ERI3,ERMN,EVI2A,EZH1,FADD,FAM114A1,FAM124A,FAM160A2,FAM166A,FAM174B,FAM84A,FAM98A,FANCB,FANCG,FBXL3,FBXL7,FBXO10,FDXR,FHDC1,FHOD3,FILIP1,FIS1,FLI1,FLNB,FLYWCH1,FMN1,FN1,FNBP1,FNDC8,FNTA,FOXC1,FOXO4,FOXQ1,FPGT,FRMPD1,FRYL,FTO,FYCO1,FZD10,GAB1,GABBR1,GAD1,GAMT,GDF1,GGCT,GGH,GGPS1,GJC2,GLMN,GNAL,GPR12,GPR137C,GPR150,GPR17,GPR3,GRB14,GRIA1,GRIA2,GRIK1,GRK2,GRPEL1,GSTO1,GTF2H1,HAPLN2,HEPACAM,HHIP,HIPK2,HIRA,HLA-G,HNRNPA1,HNRNPK,HRH3,HS3ST1,HSD17B11,HSPA5,HYDIN,ICK,IDI1,IER5,IL17RC,IL17RD,IL1RAP,INTS10,INTS12,INTS2,IQCJ-SCHIP1,IQSEC1,IQSEC2,ISLR,ITGAE,ITGB3BP,ITGB4,ITPRIPL1,IWS1,IYD,KANK1,KCNA2,KCNH6,KCNIP1,KCNQ5,KCNT1,KCTD18,KCTD9,KDM3A,KIAA0825,KIAA1614,KIF13B,KIF1C,KIF23,KIF5A,KIT,KLC1,KLF14,KLF3,KLF4,KLHL17,KLHL23/PHOSPHO2-KLHL23,KLK6,KRT222,L1CAM,LCP1,LDLR,LDLRAP1,LEF1,LEKR1,LGALS9B,LHFPL2,LIG1,LLPH,LMLN,LNX1,LRBA,LRP3,LRRC45,LUZP1,MAB21L2,MAFF,MAG,MAGEE2,MAGT1,MAP2K7,MAP3K13,MAP3K4,MAP4K3,MAP6,MAP7,MAPKAPK2,MAPT,MARK1,MAST3,MCF2L,MCM7,MCTP2,MEGF11,METTL1,METTL4,MGAT1,MIA,mir-10,MKX,MOBP,MOG,MON2,MRPL1,MRPS18C,MTMR3,MTOR,MVK,MVP,MX1,MYEF2,MYH11,MYO15A,MYO1D,MYRF,NAA10,NAALAD2,NAGA,NAP1L4,NAV1,NCALD,NCK2,NECAB3,NEK11,NEK7,NFASC,NFIA,NLGN2,NOL10,NOSIP,NPTN,NPTX2,NRCAM,NRG1,NSMAF,NSMCE2,NTNG2,NTS,NUAK2,NUDT12,NUP155,OC90,OGT,OLFM2,OPTN,P2RY14,P2RY4,P4HA2,PACRGL,PACS2,PADI2,PAFAH1B1,PAPOLA,PAPSS1,PARP8,PARVB,PATL1,PAXX,PBX1,PCDHA4,PCDHB4,PCM1,PCSK6,PDE12,PDLIM1,PDLIM3,PDP1,PENK,PEX19,PFKFB2,PHB2,PHF1,PHLDB1,PIFO,PIK3IP1,PITPNM2,PKP4,PLCXD2,PLEKHA5,PLEKHG3,PLEKHH1,PLOD1,PLPP5,PLVAP,PNKP,POLD2,POLR1E,POLR2E,POU2F1,POU6F1,PPIA,PPL,PPM1F,PPP2R3A,PRC1,PRDM8,PRELP,PRICKLE1,PROM1,PROX1,PRPF3,PRPF6,PRPH,PRR5L,PRRC2A,PRRG1,PSPC1,PTGS1,PTPN2,PTPRD,PTPRF,PYROXD2,QKI,RAB23,RAB30,RAB33A,RAB3GAP2,RAB6B,RABGAP1L,RAC1,RALBP1,RAPGEF2,RASSF4,RBAK,RBCK1,RBM12,RBM42,RBPMS,RERG,RET,RETREG2,RETSAT,RFFL,RHOG,RILPL1,RNF139,RNF220,RNF5,RNPC3,RPA1,RPE,RPE65,RPL3,RPL6,RSPH3,RSRP1,RTTN,RUNDC3B,RUNX1T1,RXFP3,RXRB,SALL2,SAMD4A,SAMD9,SAPCD2,SART3,SASH3,SAT1,Scd2,SCMH1,SDK1,SEC11A,SEC23A,SEMA4A,SEMA6A,SERINC3,SESN2,SFSWAP,SGSM2,SH3D19,SHANK2,SHPRH,SHROOM2,SIRT2,SLC15A2,SLC17A6,SLC18B1,SLC1A3,SLC1A6,SLC22A7,SLC25A44,SLC29A3,SLC31A2,SLC35B4,SLC35E3,SLC36A1,SLC39A10,SLC39A12,SLC44A1,SLC48A1,SLC5A6,SLC7A14,SLC8A1,SLC8A2,SLC9A5,SLCO2B1,SLX1A/SLX1B,SMG1,SMG8,SNAI2,SNX21,SORBS3,SPAG5,SPATA5,SPG21,SPIRE1,SPOCK1,SPRY4,SREBF2,SRSF7,ST13,ST3GAL1,STARD8,STAT1,STIM1,STK32B,STMN4,STX4,SUCO,SUSD6,SYDE2,SYK,SYMPK,SYNE3,SYNGAP1,SYNJ2,SYNPO,SYT17,SYT6,TAB1,TAC3,TANC1,TARS2,TBC1D14,TBC1D24,TBCE,TBCEL,TCEANC2,TEKT2,TENT5A,TEP1,TFPI,TGIF1,TH,TIMM50,TM2D3,TMEM163,TMEM167A,TMEM176A,TMEM184B,TMEM200C,TMEM229A,TMEM33,TMEM8A,TMEM98,TMPRSS6,TNFRSF11B,TNRC6B,TNS3,TOB2,TPRN,TPST1,TRAF3,TRAPPC10,TRHDE,TRIB1,TRPC4AP,TRPC5,TRPV5,TRRAP,TSHZ2,TSPAN12,TTC39B,TTC8,TTLL7,TTYH2,TUBB4A,TUBB6,UBOX5,UBR4,UGT8,UNC5C,UPF3B,USF3,USP42,USP46,USP48,WDR20,WDR27,WDR81,WDR82,WLS,WNK3,YLPM1,YWHAH,ZC3H14,ZDHHC13,ZDHHC9,ZEB1,ZFP57,ZNF142,ZNF184,ZNF260,ZNF326,ZNF330,ZNF358,ZNF366,ZNF382,ZNF385A,ZNF395,ZNF532,ZNF583,ZNF606</t>
  </si>
  <si>
    <t xml:space="preserve">Endocrine System Disorders</t>
  </si>
  <si>
    <t xml:space="preserve">2.64E-16-7.82E-04</t>
  </si>
  <si>
    <t xml:space="preserve">ABCA2,ABCF1,ACE,ACOT11,ACTA2,ADAMTS1,ADAMTS4,ADARB2,ADCY4,ADCY6,ADCY9,ADCYAP1,ADCYAP1R1,ADIPOR1,ADPGK,AFAP1L2,AFF3,AGMO,AIDA,AIP,AKAP2,ALAS1,ALKBH8,ANGPT4,ANK2,ANKS1A,ANLN,AP1B1,APC,APMAP,ARAP2,ARHGAP12,ARHGAP28,ARHGAP31,ARHGEF2,ARHGEF9,ARID5B,ARIH1,ARL13B,ARMC4,ARMC5,ARRB1,ASMTL,ATAT1,ATP11A,ATP2B1,ATRN,ATXN7L1,AZIN1,B4GALNT4,BBS9,BEND6,BICD2,BLMH,BMP4,BMS1,C19orf25,C3,C9orf72,CACHD1,CACNA1G,CACNA2D2,CALHM3,CALML4,CALY,CAMK2G,CARNS1,CASKIN1,CASKIN2,CASP2,CATSPER2,CBFA2T2,CBLN1,CBX2,CCDC33,CCDC81,CCDC82,CCNG1,CCNK,CCP110,CD28,CD320,CD47,CD63,CD80,CD86,CD93,CDC40,CDC42EP1,CDC45,CDH12,CDHR2,CDK10,CDK18,CEP295,CFAP157,CFH,CHCHD6,CHD5,CHRM3,CIT,CKAP4,CLDN11,CNP,CNTN2,CNTRL,COG7,CPM,CPSF2,CRELD2,CROCC,CROT,CRYBB1,CSF1,CSNK1G1,CSRP1,CTDSP1,CTSV,CYP1B1,CYP2R1,CYP2S1,CYP7B1,DCLK2,DDI2,DDR1,DDX31,DENND3,DENND5A,DISC1,DKC1,DLEU7,DLG3,DNAH11,DNAJB1,DNAL1,DNASE1,DNM1,DNPH1,DOCK9,DPH1,DTX4,DTYMK,DUSP16,E2F3,EBF1,EBF3,EFTUD2,EGLN3,ELAVL2,ELF2,ENPP2,EPB41L2,EPHA5,ERAP1,ERCC8,ERI3,EZH1,FAM114A1,FAM124A,FAM160A2,FAM166A,FAM174B,FAM181B,FAM84A,FAM98A,FANCB,FANCG,FBXL7,FBXO10,FBXO31,FDXR,FH,FHDC1,FHOD3,FILIP1,FLI1,FLNB,FLYWCH1,FMN1,FN1,FNBP1,FNTA,FOXC1,FOXO4,FOXQ1,FRMPD1,FRYL,FTO,FYCO1,GAB1,GABBR1,GAD1,GAMT,GGCT,GGH,GIPC2,GJC2,GLMN,GNAL,GPR137C,GPR150,GPR17,GRIA1,GRIA2,GRIK1,GTF2H1,GZMM,HAPLN2,HEPACAM,HHIP,HIPK2,HIRA,HLA-G,HNRNPA1,HNRNPK,HRH3,HSD17B11,HSPA1A/HSPA1B,HYDIN,ICK,IDI1,IER5,IL17RC,IL17RD,IL1RAP,INTS10,INTS12,INTS2,IQCJ-SCHIP1,IQSEC1,IQSEC2,ITGAE,ITGB4,IWS1,IYD,KANK1,KCNH6,KCNIP1,KCNQ5,KCNT1,KCTD9,KDM3A,KIAA0825,KIAA1143,KIAA1614,KIAA2012,KIF13B,KIF1C,KIF23,KIF5A,KIT,KLC1,KLF14,KLF3,KLF4,KLHDC1,KLHL17,KLK6,L1CAM,LCP1,LDLR,LDLRAP1,LEF1,LEKR1,LHFPL2,LIG1,LLPH,LMLN,LMO4,LNX1,LPGAT1,LRBA,LRP3,LRRC45,LRRC75A,LUZP1,LXN,MAB21L2,MAFF,MAG,MAGT1,MAP2K7,MAP3K13,MAP3K4,MAP4K3,MAP6,MAP7,MAPT,MARK1,MAST3,MCF2L,MCM7,MCTP2,MEGF11,METTL1,METTL4,MGAT1,MIA,mir-10,MKX,MOBP,MOG,MON2,MRPL1,MTMR3,MTOR,MVK,MVP,MX1,MYEF2,MYH11,MYO15A,MYO1D,MYRF,NAA10,NAALAD2,NAGA,NAP1L4,NAV1,NECAB3,NEK11,NEK7,NFASC,NFIA,NLGN2,NOL10,NOSIP,NPTN,NPTX2,NRCAM,NRG1,NSMAF,NSMCE2,NTNG2,NTS,NUAK2,NUDT4,NUP155,OC90,OGT,OLFM2,OPTN,P2RY4,P4HA2,PACRGL,PACS2,PADI2,PAFAH1B1,PAPOLA,PAPSS1,PARK7,PARP8,PARVB,PATL1,PAXX,PBX1,PCDHA4,PCDHB4,PCM1,PCSK6,PDLIM1,PDLIM3,PDXP,PEX19,PFKFB2,PHB2,PHF1,PHLDB1,PIK3IP1,PITPNM2,PKP4,PLCXD2,PLEKHA5,PLEKHG3,PLEKHH1,PLOD1,PLVAP,PNKP,POLD2,POLR1E,POLR2D,POLR2E,POU2F1,POU6F1,PPIA,PPIF,PPL,PPM1F,PPP2R3A,PRDM8,PRICKLE1,PROM1,PRPF3,PRPF6,PRPH,PRR18,PRR5L,PRRC2A,PSPC1,PTGS1,PTP4A1,PTPN2,PTPRD,PTPRF,PYROXD2,QKI,RAB20,RAB23,RAB3GAP2,RABGAP1L,RAC1,RALBP1,RAPGEF2,RASSF4,RBAK,RBCK1,RBKS,RBM42,REEP4,RET,RETREG2,RETSAT,RHEBL1,RILPL1,RNF5,RNPC3,RPA1,RPE65,RPL3,RPL6,RPS6KB2,RSPH3,RTTN,RUNDC3B,RUNX1T1,RXFP3,RXRB,SAMD4A,SAMD9,SAPCD2,SART3,SASH3,SAT1,SCMH1,SDK1,SEC11A,SEC23A,SEMA4A,SEPT1,SESN2,SFSWAP,SGSM2,SH3D19,SHANK2,SHPRH,SHROOM2,SIRT2,SLC14A1,SLC15A2,SLC17A6,SLC18B1,SLC1A3,SLC1A6,SLC22A7,SLC25A44,SLC29A3,SLC35B4,SLC39A10,SLC39A12,SLC44A1,SLC48A1,SLC5A6,SLC8A1,SLC8A2,SLC9A5,SLCO2B1,SLX1A/SLX1B,SMG1,SMG8,SMIM14,SNAI2,SNX12,SNX21,SORBS3,SPAG5,SPATA25,SPATA5,SPIRE1,SPOCK1,SREBF2,SRSF7,ST13,STARD8,STAT1,STIM1,STK32B,STMN4,STX4,SUCO,SUSD6,SYDE2,SYK,SYMPK,SYNE3,SYNGAP1,SYNJ2,SYNPO,SYT17,TAB1,TAC3,TAF12,TANC1,TARS2,TBC1D24,TBCE,TCEANC2,TEKT2,TENT5A,TEP1,TFPI,TGIF1,TH,THEM6,TIMM50,TM2D2,TM2D3,TMEM167A,TMEM176A,TMEM184B,TMEM200C,TMEM229A,TMEM33,TMEM8A,TMPRSS6,TNRC6B,TNS3,TP53I11,TPRN,TRAF3,TRAK2,TRAPPC10,TRHDE,TRIB1,TRMT6,TRPC4AP,TRPC5,TRPV5,TRRAP,TSHZ2,TSPAN12,TTC39B,TTC8,TTLL7,TTYH2,TUBB4A,TUBB6,UBOX5,UBR4,UGT8,UNC5C,UPF3B,URGCP,USF3,USP42,USP46,USP48,WDR20,WDR27,WDR81,WDR82,WNK3,YLPM1,ZC3H14,ZDHHC13,ZDHHC20,ZEB1,ZFP57,ZNF142,ZNF184,ZNF326,ZNF358,ZNF366,ZNF382,ZNF385A,ZNF395,ZNF532,ZNF565,ZNF606,ZNF830</t>
  </si>
  <si>
    <t xml:space="preserve">Cellular Assembly and Organization</t>
  </si>
  <si>
    <t xml:space="preserve">2.57E-15-3.52E-03</t>
  </si>
  <si>
    <t xml:space="preserve">Acan,ACE,ADAMTS4,ADCY6,ADCYAP1,ADGRE5,ADGRG6,ADGRV1,AKAP2,ALAS1,APC,ARHGAP12,ARHGEF2,ARHGEF9,ARL13B,ARRB1,ATAT1,ATP2B1,ATRN,BAG5,BBS9,BICD2,BMP4,C3,C9orf72,CACNA2D2,CAPNS1,CBLN1,CCP110,CD28,CD47,CD80,CD86,CD93,CDC42EP1,CDH12,CDK10,CDK18,Cend1/LOC100911402,CIT,CKAP4,CLDN11,CNP,CNTN2,CROCC,CRYAB,CSF1,CSNK2B,CSRP1,CTSV,CYFIP1,CYP1B1,DCLK2,DDR1,DISC1,DLG3,DNM1,EFNA5,EPB41L2,EPHA5,ERMN,Exoc7,FAM160A2,FANCG,FBXO31,FHDC1,FIS1,FLNB,FMN1,FN1,FNBP1,FNTA,FOXC1,FTO,FZD10,GAB1,GJC2,GNAL,GPR12,GRIA1,GRK2,HIPK2,HNRNPK,ICK,IL1RAP,IQCJ-SCHIP1,ITGB4,KANK1,KDM3A,KIF13B,KIF1C,KIF23,KIF5A,KIT,KLC1,KLHL17,KLK6,L1CAM,LCP1,LDLR,LGALS9B,LIG1,MAG,MAP2K7,MAP3K13,MAP6,MAP7,MAPKAPK2,MAPT,MARK1,MAST3,Mbp,MIA,MKX,MOG,MTOR,NCK2,NECTIN2,NEK7,NFASC,NFIA,NLGN2,NPTX2,NRCAM,NRG1,NTNG2,NTS,NUAK2,NUP155,OGT,OPTN,PADI2,PAFAH1B1,PARK7,PARVB,PCDHB4,PCM1,PDXP,PEX19,PHB2,PHLDB1,PKP4,PRC1,PRPH,PRUNE1,PTPRF,RAB23,RAB30,RAB33A,RAC1,RALBP1,RAPGEF2,REEP4,RET,RHOG,RNF5,RPA1,S100B,SDK1,SEMA4A,SEMA6A,SESN2,SH3D19,SHANK2,SHROOM2,SIRT2,SLC39A12,SLC9A5,SPAG5,SPIRE1,STAT1,STIM1,STMN4,STX4,SYK,SYNE3,SYNGAP1,TANC1,TBC1D24,TBCE,TGIF1,TIMM50,TNFRSF11B,Tpm1,TRAK2,TRPC5,TTC8,TUBB4A,UGT8,UPF3B,VAMP4,WDR81,YWHAH,ZEB1,ZNF830</t>
  </si>
  <si>
    <t xml:space="preserve">Cellular Function and Maintenance</t>
  </si>
  <si>
    <t xml:space="preserve">2.57E-15-3.56E-03</t>
  </si>
  <si>
    <t xml:space="preserve">Acan,ACE,ADAMTS4,ADCY6,ADCYAP1,ADGRE5,ADGRG6,AKAP2,ALAS1,APC,ARHGAP12,ARHGEF2,ARHGEF9,ARL13B,ARRB1,ATAT1,ATP2B1,ATRN,BAG5,BBS9,BICD2,BMP4,C3,C9orf72,CACNA2D2,CAPNS1,CBLN1,CCP110,CD28,CD47,CD80,CD86,CDC42EP1,CDK10,CDK18,Cend1/LOC100911402,CIT,CKAP4,CLDN11,CNP,CNTN2,CROCC,CRYAB,CSF1,CSNK2B,CSRP1,CTSV,CYFIP1,CYP1B1,DCLK2,DDR1,DISC1,DLG3,DNM1,EFNA5,EPB41L2,EPHA5,ERMN,Exoc7,FAM160A2,FANCG,FBXO31,FHDC1,FIS1,FLI1,FLNB,FMN1,FN1,FNBP1,FNTA,FOXC1,FTO,FZD10,GAB1,GJC2,GNAL,GPR12,GRIA1,GRK2,HIPK2,HNRNPK,ICK,IL1RAP,IQCJ-SCHIP1,ITGB4,KANK1,KIF13B,KIF1C,KIF23,KIF5A,KIT,KLC1,KLHL17,L1CAM,LCP1,LDLR,LIG1,MAG,MAP2K7,MAP3K13,MAP6,MAP7,MAPKAPK2,MAPT,MARK1,MAST3,Mbp,MIA,MKX,MOG,MTOR,NCK2,NECTIN2,NEK7,NFIA,NLGN2,NRCAM,NRG1,NTNG2,NTS,NUAK2,OGT,OPTN,PAFAH1B1,PARK7,PARVB,PCDHB4,PCM1,PDXP,PEX19,PHB2,PHLDB1,PKP4,PRC1,PRPH,PRUNE1,PTPRF,RAB23,RAB30,RAB33A,RAC1,RALBP1,RAPGEF2,RET,RHOG,RNF5,RUNX1T1,S100B,SDK1,SEMA4A,SEMA6A,SESN2,SH3D19,SHANK2,SHROOM2,SIRT2,SLC24A2,SLC39A12,SLC8A1,SLC9A5,SPAG5,SPIRE1,STMN4,STX4,SYK,SYNE3,SYNGAP1,TBC1D24,TBCE,TGIF1,TIMM50,Tpm1,TRAF3,TRAK2,TRPC5,TTC8,TUBB4A,UGT8,UPF3B,VAMP4,WDR81,YWHAH,ZNF385A</t>
  </si>
  <si>
    <t xml:space="preserve">Hepatic System Disease</t>
  </si>
  <si>
    <t xml:space="preserve">8.32E-10-9.86E-08</t>
  </si>
  <si>
    <t xml:space="preserve">ABCA2,ACE,ACOT11,ACTA2,ADAMTS1,ADAMTS4,ADARB2,ADCY4,ADCYAP1,ADIPOR1,ADTRP,AFF3,AIDA,ALKBH8,AMBRA1,ANK2,ANKS1A,ANLN,AP1B1,APC,APMAP,ARAP2,ARHGAP12,ARHGEF2,ARHGEF9,ARID5B,ARIH1,ARL13B,ARMC4,ARMC5,ARMH4,ARRB1,ASMTL,ATAT1,ATP11A,ATRN,ATXN7L1,BAG5,BICD2,BMS1,C3,CACNA1G,CACNA2D2,CALHM3,CAMK2G,CASKIN2,CASP2,CBFA2T2,CBX2,CCDC33,CCDC81,CCDC82,CCNG1,CCP110,CD47,CD84,CDC40,CDC45,CDHR2,CDK10,CEP295,CERS2,CFH,CHD5,CHRM3,CIT,CNTRL,CRELD2,CROCC,CROT,CSF1,CSNK2B,CUTA,CYGB,CYP1B1,CYP2S1,CYP7B1,CYTH1,DCLK2,DDX31,DENND3,DENND5A,DISC1,DKC1,DLG3,DNAH11,DNASE1,DNM1,DOCK9,DPH1,DTX4,ECHS1,EFNA5,ELF2,ENPP2,EPHA5,ERAP1,ERCC8,ERMN,EVI2A,FADD,FAM166A,FAM98A,FBXL7,FBXO10,FDXR,FHDC1,FHOD3,FILIP1,FLI1,FLNB,FMN1,FN1,FNBP1,FNDC8,FNTA,FOXQ1,FPGT,FRMPD1,FRYL,FZD10,GABBR1,GAMT,GGPS1,GLMN,GPR12,GPR150,GPR17,GRB14,GRIA1,GRIA2,GRIK1,GRK2,GRPEL1,GSTO1,HAPLN2,HEPACAM,HHIP,HIPK2,HIRA,HLA-G,HNRNPA1,HNRNPK,HRH3,HS3ST1,HSPA5,HYDIN,IER5,INTS2,IQSEC2,ITGB4,ITPRIPL1,KANK1,KCNA2,KCNQ5,KCNT1,KCTD9,KDM3A,KIAA0825,KIAA1614,KIF13B,KIF23,KIF5A,KIT,KLF14,KLF3,KLF4,KLHL23/PHOSPHO2-KLHL23,KRT222,L1CAM,LCP1,LDLR,LDLRAP1,LEF1,LGALS9B,LHFPL2,LMLN,LRP3,MAGEE2,MAP2K7,MAP3K13,MAP3K4,MAP4K3,MAPT,MAST3,MCF2L,MCM7,MEGF11,METTL1,MGAT1,mir-10,MKX,MOBP,MOG,MON2,MRPL1,MTMR3,MTOR,MVP,MX1,MYEF2,MYH11,MYO15A,MYRF,NAALAD2,NAP1L4,NCALD,NCK2,NECAB3,NFASC,NFIA,NOL10,NRCAM,NRG1,NSMAF,NSMCE2,NUDT12,OGT,P2RY4,PACRGL,PACS2,PADI2,PAFAH1B1,PAPOLA,PARP8,PARVB,PCDHA4,PCDHB4,PDLIM1,PENK,PFKFB2,PHLDB1,PIK3IP1,PITPNM2,PKP4,PLEKHA5,PLEKHG3,PLOD1,PLPP5,PLVAP,POLR2E,POU2F1,PPIA,PPL,PRC1,PRDM8,PRICKLE1,PROM1,PROX1,PRPF3,PRPF6,PRPH,PRR5L,PSPC1,PTGS1,PTPN2,PTPRD,PTPRF,PYROXD2,RAB23,RAB33A,RAB3GAP2,RABGAP1L,RAPGEF2,RBAK,RBCK1,RET,RETSAT,RHOG,RNF220,RNF5,RNPC3,RPE,RPL6,RTTN,RUNX1T1,RXFP3,RXRB,SALL2,SAMD4A,SAMD9,SART3,Scd2,SCMH1,SDK1,SEC23A,SEMA4A,SEMA6A,SGSM2,SIRT2,SLC1A3,SLC1A6,SLC36A1,SLC39A10,SLC39A12,SLC44A1,SLC48A1,SLC8A2,SLC9A5,SMG1,SNAI2,SPAG5,SPATA5,SPIRE1,SPRY4,SREBF2,ST13,ST3GAL1,STARD8,STAT1,STIM1,STK32B,SUCO,SYDE2,SYK,SYMPK,SYNGAP1,SYNPO,SYT6,TAC3,TANC1,TARS2,TBC1D14,TBCE,TBCEL,TEKT2,TEP1,TFPI,TM2D3,TMEM167A,TMEM176A,TMEM184B,TMEM200C,TMEM33,TMEM98,TMPRSS6,TNRC6B,TNS3,TOB2,TRAF3,TRHDE,TRIB1,TRPV5,TRRAP,TSPAN12,TTC39B,TTLL7,TUBB4A,UBOX5,UBR4,UNC5C,UPF3B,USF3,USP46,USP48,WDR27,WNK3,YLPM1,YWHAH,ZC3H14,ZEB1,ZFP57,ZNF358,ZNF366,ZNF382</t>
  </si>
  <si>
    <t xml:space="preserve">Cell Morphology</t>
  </si>
  <si>
    <t xml:space="preserve">1.33E-09-3.21E-03</t>
  </si>
  <si>
    <t xml:space="preserve">ABCA2,ACE,ADAMTS1,ADAMTS4,ADCY6,ADCYAP1,ADCYAP1R1,ADGRG6,Aff2,APC,ARHGAP31,ARHGEF9,ARL13B,ARRB1,ATAT1,ATP2B1,ATRN,BBS9,BICD2,BMP4,C3,C9orf72,CACNA2D2,CAMK2G,CAPNS1,CASP2,CBLN1,CCP110,CD28,CD47,CD63,CD80,CD84,CD86,CDC42EP1,CDK18,Cend1/LOC100911402,CFH,CIT,CNP,CNTN2,CROCC,CSF1,CSRP1,CTSV,CYFIP1,DDR1,DISC1,DLG3,DNM1,EBF1,EFNA5,EGLN3,ERCC8,ERMN,Exoc7,FADD,FBXO31,FHDC1,FLNB,FMN1,FN1,FNBP1,FTO,GAB1,GABBR1,GAD1,GJC2,GNAL,GPR12,GRIA1,GRIA2,GRIK1,GRK2,HEPACAM,HIPK2,HLA-G,HNRNPK,HSPA5,ICK,IL1RAP,ITGB4,KIF13B,KIF23,KIF5A,KIT,KLC1,L1CAM,LCP1,LDLR,MAG,MAP3K13,MAP6,MAP7,MAPKAPK2,MAPT,MARK1,MAST3,Mbp,MIA,mir-10,MOG,MTOR,MYO15A,NCK2,NFASC,NFIA,NRCAM,NRG1,NTNG2,NTS,OGT,OPTN,PAFAH1B1,PARK7,PARVB,PCM1,PDXP,PHB2,PKP4,PROX1,PRPH,PTPRF,RAB23,RAB33A,RAC1,RAPGEF2,RET,RHOG,RNF5,S100B,SASH3,SDK1,SEMA4A,SEMA6A,SHANK2,SHROOM2,SIRT2,SLC17A6,SLC1A3,SLC39A12,SLC48A1,SLC9A5,SPRY4,STX4,SYK,SYNGAP1,TBC1D24,TBCE,TGIF1,Tpm1,TRAK2,TRPC5,TTC8,UGT8,YWHAH</t>
  </si>
  <si>
    <t xml:space="preserve">Reproductive System Disease</t>
  </si>
  <si>
    <t xml:space="preserve">1.93E-09-3.49E-03</t>
  </si>
  <si>
    <t xml:space="preserve">ABCA2,ABCF1,ACE,ACTA2,ADAMTS1,ADAMTS4,ADARB2,ADCY4,ADCY6,ADCY9,ADCYAP1,ADCYAP1R1,ADGRE5,ADGRG6,AFAP1L2,AFF3,AGMO,AIDA,AKAP2,ALAS1,AMBRA1,ANAPC13,ANK2,ANKS1A,ANLN,AP1B1,APC,ARAP2,ARHGAP12,ARHGAP28,ARHGAP31,ARHGEF2,ARID5B,ARIH1,ARL13B,ARMC4,ARRB1,ASMTL,ATP11A,ATP2B1,ATRN,B4GALNT4,BBS9,BEND6,BICD2,BLMH,BMP4,BMS1,BUD31,C11orf52,C3,CACHD1,CACNA1G,CACNA2D2,CALY,CARNS1,CASKIN2,CASP2,CATSPER2,CBX2,CCDC33,CCDC82,CCNG1,CCNK,CCP110,CD47,CD68,CD80,CD84,CD86,CDC42EP1,CDC45,CDH12,CDK10,CDK18,CEP295,CFH,CHCHD6,CHD5,CHIC2,CHRM3,CIT,CKAP4,CLDN11,CNOT6,CNP,CNTN2,CNTRL,COG7,CPNE1,CPSF2,CROCC,CRYAB,CSF1,CSNK1G1,CSNK2B,CTSV,CUTA,CYP1B1,CYTH1,DDR1,DDX31,DENND3,DENND5A,DISC1,DKC1,DLG3,DNAH11,DOCK9,DPH1,DTX4,DUSP16,E2F3,EBF1,EBF3,EFNA5,EFTUD2,EIF1B,ELAVL2,ENPP2,EPB41L2,EPHA5,ERAP1,EZH1,FADD,FAM124A,FAM160A2,FAM174B,FAM181B,FAM84A,FANCG,FBXL7,FBXO10,FH,FHOD3,FILIP1,FIS1,FLI1,FLNB,FLYWCH1,FMN1,FN1,FNBP1,FNDC8,FOXC1,FOXO4,FOXQ1,FRMPD1,FRYL,FTO,FYCO1,FZD10,GABBR1,GAMT,GGCT,GGPS1,GLMN,GNAL,GPR3,GRIA1,GRIA2,GRIK1,GSTO1,GULP1,HAPLN2,HEPACAM,HHIP,HIPK2,HIRA,HLA-G,HNRNPA1,HNRNPK,HRH3,HSPA5,HYDIN,ICK,IL17RC,IL17RD,IL1RAP,INTS10,INTS2,IQCJ-SCHIP1,IQSEC1,ISLR,ITGAE,ITGB4,ITPRIPL1,IWS1,IYD,KANK1,KCNA2,KCNQ5,KCNT1,KDM3A,KIAA0825,KIAA1614,KIAA2012,KIF1C,KIF23,KIF5A,KIT,KLC1,KLF3,KLF4,KLHL17,KLK6,L1CAM,LCP1,LDLR,LEF1,LGALS9B,LIG1,LMLN,LRBA,LRP3,LRRC45,LUZP1,MAB21L2,MAG,MAGT1,MAP2K7,MAP3K13,MAP3K4,MAP4K3,MAP6,MAP7,MAPKAPK2,MAPT,MARK1,MCM7,MCTP2,MEGF11,mir-10,mir-551,MON2,MRPL1,MTMR3,MTOR,MVK,MX1,MYH11,MYO15A,MYO1D,MYRF,NAALAD2,NAP1L4,NAV1,NCK2,NECTIN2,NEK11,NEK7,NFASC,NFIA,NLGN2,NOL10,NOSIP,NPC2,NPTN,NPTX2,NRCAM,NRG1,NSMAF,NTNG2,NTS,NUAK2,NUDT12,OC90,OGT,P2RY14,P4HA2,PACRGL,PADI2,PAFAH1B1,PAPOLA,PAPSS1,PARP8,PAXX,PBX1,PCDHA4,PCDHB4,PCM1,PCSK6,PDLIM1,PDLIM3,PEX19,PFKFB2,PHF1,PHLDB1,PITPNM2,PLEKHA5,PLEKHG3,PLEKHH1,PLPP5,PNKP,POU2F1,PPIA,PPIF,PPM1F,PPP2R3A,PRC1,PRICKLE1,PRKAB1,PROM1,PROX1,PRPF6,PRPH,PRRC2A,PTGS1,PTP4A1,PTPRD,PTPRF,PYROXD2,QKI,RAB23,RAB3GAP2,RABEPK,RABGAP1L,RAC1,RALBP1,RAPGEF2,RBAK,RBM42,RET,RETREG2,RETSAT,RILPL1,RNASE10,RNF139,RNF220,RNF5,RPE,RPL6,RPS18,RSPH3,RTTN,RUNDC3B,RUNX1T1,RXFP3,RXRB,S100B,SALL2,SAMD4A,SAMD9,SAPCD2,SART3,SAT1,SDK1,SEMA6A,SERINC3,SESN2,SGSM2,SHANK2,SHROOM2,SIRT2,SLC14A1,SLC17A6,SLC1A3,SLC1A6,SLC24A2,SLC31A2,SLC36A1,SLC39A10,SLC44A1,SLC7A14,SLC8A1,SLC8A2,SLC9A5,SMG1,SNAI2,SNX21,SPAG5,SPATA5,SPG21,SPOCK1,SREBF2,SSR1,STARD8,STAT1,STIM1,STX4,SUCO,SYK,SYMPK,SYNGAP1,SYNJ2,SYNPO,SYT17,SYT6,TAB1,TAF12,TANC1,TBC1D14,TBC1D24,TBCE,TEKT2,TENT5A,TEP1,TFPI,TH,TM2D2,TM2D3,TMEM163,TMEM176A,TMEM200C,TMEM33,TMPRSS6,TNFRSF11B,TNRC6B,TNS3,TPRN,TPST1,TRAF3,TRAK2,TRAPPC10,TRHDE,TRIB1,TRPC5,TRPV5,TRRAP,TSHZ2,TSPAN12,TTC39B,TTLL7,TUBB4A,TUBB6,UBR4,UGT8,UNC5C,USF3,USP42,USP46,USP48,VKORC1,WDR27,WLS,WNK3,YIPF6,YLPM1,YWHAH,ZC3H14,ZEB1,ZFP57,ZNF142,ZNF184,ZNF260,ZNF366,ZNF382,ZNF385A,ZNF532,ZNF583,ZNF606</t>
  </si>
  <si>
    <t xml:space="preserve">Cellular Development</t>
  </si>
  <si>
    <t xml:space="preserve">1.17E-08-3.56E-03</t>
  </si>
  <si>
    <t xml:space="preserve">ACE,ADAMTS4,ADCY6,ADCYAP1,ADCYAP1R1,ADGRE5,ADGRG6,APC,ARHGEF2,ARID5B,ARRB1,ATRN,BEND6,BICD2,BMP4,C3,CACNA2D2,CAPNS1,CBFA2T2,CBLN1,CD28,CD47,CD63,CD80,CD86,CIT,CNP,CNTN2,CPNE1,CSF1,CSNK2B,CSRP1,CTDSP1,CTSV,CYFIP1,CYGB,DDR1,DISC1,DLG3,E2F3,EBF1,EBF3,EFNA5,ELAVL2,ENPP2,ERMN,Exoc7,FADD,FBXO31,FLI1,FLNB,FMN1,FN1,FNBP1,FNTA,FOXC1,FOXO4,FTO,GAB1,GNAL,GPR12,GPR17,GPR3,GRB14,GRIA1,GRK2,HHIP,HIPK2,HNRNPK,HSPA1A/HSPA1B,HYDIN,IL17RD,IL1RAP,KIF13B,KIF23,KIF5A,KIT,KLF4,L1CAM,LCP1,LDLRAP1,LEF1,LIG1,LNX1,MAG,MAP2K7,MAP3K13,MAP6,MAP7,MAPKAPK2,MAPT,MARK1,Mbp,MCF2L,MIA,mir-10,MKX,MOG,MTOR,MYRF,NCK2,NFIA,NLGN2,NRCAM,NRG1,NTNG2,OGT,OPTN,PAFAH1B1,PBX1,PCDHB4,PDLIM1,PDP1,PDXP,PENK,PHF1,PKP4,PPIA,PPIF,PROX1,PRPH,PRUNE1,PTPN2,PTPRF,QKI,RAB33A,RAC1,RAPGEF2,RET,RHOG,RILPL1,RNASE10,RUNX1T1,RXRB,S100B,SART3,SDK1,SEMA4A,SEMA6A,SHANK2,SIRT2,SLC14A1,SLC1A3,SLC39A12,SLC9A5,SNAI2,SNX12,STAT1,STIM1,SYK,SYMPK,SYNGAP1,SYNPO,TBC1D24,TBCE,TGIF1,TNFRSF11B,TRAF3,TRAK2,TRPC5,TTLL7,UGT8,UNC5C,UPF3B,YWHAH,ZEB1,ZFP57</t>
  </si>
  <si>
    <t xml:space="preserve">Cellular Growth and Proliferation</t>
  </si>
  <si>
    <t xml:space="preserve">ACE,ADAMTS4,ADCY6,ADCYAP1,ADCYAP1R1,ADGRE5,ADGRG6,APC,ARID5B,ARRB1,ATRN,BICD2,BMP4,C3,CACNA2D2,CAPNS1,CBLN1,CD28,CD47,CD80,CD86,CIT,CNP,CNTN2,CRYAB,CSF1,CSNK2B,CSRP1,CTSV,CYFIP1,CYGB,DDR1,DISC1,DLG3,DPH1,E2F3,EBF1,EBF3,EFNA5,ENPP2,Exoc7,FADD,FBXO31,FLI1,FLNB,FMN1,FN1,FNBP1,FNTA,FOXC1,FOXO4,FTO,GAB1,GNAL,GPR12,GPR3,GRB14,GRIA1,HHIP,HIPK2,HNRNPK,HSPA1A/HSPA1B,HYDIN,IL17RD,IL1RAP,KIF13B,KIF23,KIF5A,KIT,KLF4,L1CAM,LCP1,LDLRAP1,LEF1,LIG1,LNX1,MAG,MAP2K7,MAP6,MAP7,MAPKAPK2,MAPT,MARK1,Mbp,MCF2L,MIA,mir-10,MOG,MTOR,NCK2,NFIA,NLGN2,NRCAM,NRG1,NTNG2,OGT,OPTN,PAFAH1B1,PBX1,PCDHB4,PDP1,PDXP,PENK,PHF1,PKP4,PPIF,PROX1,PRPH,PRUNE1,PTPN2,PTPRF,QKI,RAB33A,RAC1,RAPGEF2,RET,RHOG,RILPL1,RNASE10,RUNX1T1,RXRB,S100B,SART3,SDK1,SEMA4A,SEMA6A,SHANK2,SIRT2,SLC14A1,SLC1A3,SLC39A12,SLC9A5,SNAI2,SNX12,STAT1,SYK,SYNGAP1,SYNPO,TBC1D24,TBCE,TGIF1,TNFRSF11B,TRAF3,TRAK2,TRPC5,TTLL7,UGT8,UNC5C,UPF3B,YWHAH,ZEB1,ZFP57,ZNF385A</t>
  </si>
  <si>
    <t xml:space="preserve">Nervous System Development and Function</t>
  </si>
  <si>
    <t xml:space="preserve">ABCA2,ACE,ADAMTS4,ADCY6,ADCYAP1,ADCYAP1R1,ADGRE5,ADGRG6,Aff2,APC,ARHGEF9,ARMC4,ATAT1,ATP2B1,ATRN,BICD2,BMP4,C3,C9orf72,CACNA1G,CACNA2D2,CAMK2G,CAPNS1,CARF,CASP2,CBLN1,CCP110,CD47,CD63,CD80,CD86,Cend1/LOC100911402,CERS2,CFH,CHRM3,CIT,CNP,CNTN2,CRYAB,CSF1,CSNK2B,CSRP1,CTSV,CYFIP1,CYP1B1,CYP7B1,CYTH1,Dclk1,DCLK2,DDR1,DISC1,DLG3,DNM1,DPH1,E2F3,EBF1,EBF3,EFNA5,EGLN3,ENPP2,EPB41L2,EPHA5,ERCC8,Exoc7,FADD,FBXO31,FLI1,FMN1,FN1,FNBP1,FNTA,FOXC1,FOXQ1,FTO,FYCO1,GAB1,GABBR1,GAD1,GJC2,GNAL,GPR12,GPR17,GPR3,GRIA1,GRIA2,GRIK1,GRK2,HEPACAM,HHIP,HIPK2,HIRA,HNRNPK,HRH3,HSPA5,HYDIN,IL1RAP,IQSEC2,ITGB4,KCNA2,KCNT1,KIF13B,KIF23,KIF5A,KIT,KLC1,KLF4,L1CAM,LDLR,LEF1,LMO4,LNX1,MAB21L2,MAG,MAP2K7,MAP3K13,MAP3K4,MAP6,MAP7,MAPT,MARK1,Mbp,mir-10,MOBP,MOG,MTOR,MYRF,NAV1,NCK2,NFASC,NFIA,NLGN2,NPC2,NPTN,NPTX2,NRCAM,NRG1,NTNG2,OGT,OPTN,PACS2,PAFAH1B1,PARK7,PCDHB4,PCM1,PCSK6,PDP1,PENK,PHB2,PKP4,POU6F1,PRDM8,PROM1,PROX1,PRPH,PTGS1,PTPN2,PTPRF,QKI,RAB33A,RAC1,RALBP1,RAPGEF2,RET,RHOG,RPE65,RXRB,S100B,SALL2,SDK1,SEMA4A,SEMA6A,SHANK2,SHROOM2,SIRT2,SLC17A6,SLC1A3,SLC1A6,SLC24A2,SLC39A12,SLC8A2,SLC9A5,SNAI2,SNX12,SPATA5,SPRY4,STAT1,STX4,SYK,SYNGAP1,SYNPO,TBC1D24,TBCE,TGIF1,TH,TRAF3,TRAK2,TRPC5,TTC8,TTLL7,UCHL3,UGT8,UNC5C,UPF3B,WDR81,WLS,YWHAH,ZC3H14,ZEB1</t>
  </si>
  <si>
    <t xml:space="preserve">Tissue Development</t>
  </si>
  <si>
    <t xml:space="preserve">ACE,ADAMTS4,ADCY6,ADCYAP1,ADCYAP1R1,ADGRE5,ADGRG6,ADGRV1,APC,ARMC4,ATAT1,ATRN,BICD2,BMP4,C3,CACNA2D2,CAPNS1,CASP2,CBLN1,CD28,CD47,CD80,CD86,CFH,CIT,CNP,CNTN2,CRYAB,CSF1,CSNK2B,CSRP1,CTSV,CYFIP1,CYP1B1,CYS1,DCLK2,DDR1,DISC1,DLG3,DPH1,EBF1,EBF3,EFNA5,EGLN3,ENPP2,EPHA5,Exoc7,FBXO31,FLI1,FLNB,FMN1,FN1,FNBP1,FNTA,FOXC1,FOXQ1,FTO,FYCO1,GAB1,GNAL,GPR12,GPR17,GPR3,GRIA1,HHIP,HIPK2,HIRA,HNRNPK,HYDIN,IL1RAP,ITGB4,KIF13B,KIF23,KIT,KLF4,L1CAM,LCP1,LDLR,LEF1,LMO4,LNX1,MAB21L2,MAG,MAP3K13,MAP6,MAP7,MAPKAPK2,MAPT,MARK1,Mbp,mir-10,MKX,MOG,MTOR,MYO15A,NCK2,NFIA,NLGN2,NRCAM,NRG1,NTNG2,OGT,OPTN,PAFAH1B1,PCDHB4,PDP1,PKP4,POU6F1,PRDM8,PROM1,PROX1,PRPH,PTPN2,PTPRF,RAB33A,RAC1,RALBP1,RAPGEF2,RET,RHOG,RILPL1,RNASE10,RPE65,RXRB,S100B,SALL2,SDK1,SEMA4A,SEMA6A,SHANK2,SHROOM2,SLC14A1,SLC17A6,SLC1A3,SLC39A12,SLC9A5,SNAI2,SNX12,SPATA5,SPRY4,STAT1,SYK,SYNGAP1,SYNPO,TBC1D24,TBCE,TGIF1,TH,TNFRSF11B,Tpm1,TRAF3,TRAK2,TRPC5,TTC8,TTLL7,UCHL3,UGT8,UNC5C,UPF3B,WDR81,WLS,YWHAH,ZEB1</t>
  </si>
  <si>
    <t xml:space="preserve">Cellular Movement</t>
  </si>
  <si>
    <t xml:space="preserve">9.24E-08-3.56E-03</t>
  </si>
  <si>
    <t xml:space="preserve">Acan,ACTA2,ADAMTS1,ADCYAP1,ADCYAP1R1,ADGRE5,ADGRG6,ADIPOR1,ADTRP,ANGPT4,ANKS1A,ANLN,APC,ARHGAP31,ARID5B,ARRB1,ATAT1,ATRN,BICD2,BMP4,C3,CAMK2G,CAPNS1,CATSPER2,CCNG1,CCP110,CD28,CD47,CD63,CD80,CD84,CD86,CD93,CDC42EP1,CEMIP2,CFAP157,CFH,CHD5,CHRM3,CIT,CLDN11,CMTM5,CNP,CNTN2,CRYAB,CSF1,CSNK2B,CTDSP1,CTSV,CYFIP1,CYGB,CYP1B1,CYP2S1,Dclk1,DDR1,DISC1,DNAH11,DNM1,DUSP22,E2F3,EBF1,EBF3,EFNA5,EGLN3,ENPP2,ERAP1,FADD,FH,FLNB,Flt1,FN1,FOXC1,FOXO4,FOXQ1,GAB1,GAD1,GNAL,GRB14,GRIA2,GRK2,HIPK2,HLA-G,HNRNPK,HRH3,HSPA1A/HSPA1B,HSPA5,IL17RC,IL1RAP,IQSEC1,ITGAE,ITGB4,KANK1,KDM3A,KIF1C,KIF23,KIT,KLF4,KLK6,L1CAM,LCP1,LDLR,LDLRAP1,LEF1,LMO4,MAG,MAP2K7,MAP3K4,MAPKAPK2,MAPT,MARK1,MCF2L,MCM7,MIA,mir-10,mir-208,MOG,MTOR,MX1,MYH11,MYRF,NAV1,NCK2,NEK7,NFIA,NPTX2,NRCAM,NRG1,NTS,NUAK2,OGT,P2RY4,P4HA2,PAFAH1B1,PARK7,PARVB,PCM1,PCSK6,PDLIM1,PDXP,PENK,PHB2,PIK3IP1,PKP4,PPIA,PPIF,PPM1F,PRC1,PROM1,PROX1,PRUNE1,PTP4A1,PTPN2,PTPRF,RAC1,RALBP1,RAPGEF2,RET,RFFL,RHOG,RNF5,RXFP3,S100B,SEMA4A,SEMA6A,SHROOM2,SLC1A3,SLC48A1,SLC8A1,SLC9A5,SMG1,SNAI2,SORBS3,SPRY4,ST13,ST3GAL1,STAT1,STIM1,STMN4,STX4,SYK,SYNPO,TAB1,TBC1D24,TEKT2,TFPI,TNFRSF11B,TNS3,Tpm1,TRAF3,TRIB1,TRRAP,UNC5C,WLS,ZDHHC20,ZEB1</t>
  </si>
  <si>
    <t xml:space="preserve">Cell Death and Survival</t>
  </si>
  <si>
    <t xml:space="preserve">6.04E-07-3.36E-03</t>
  </si>
  <si>
    <t xml:space="preserve">ACE,ADAMTS1,ADCY6,ADCYAP1,ADCYAP1R1,ADGRV1,ADIPOR1,AFAP1L2,AIP,ALKBH8,AMBRA1,ANGPT4,ANLN,APC,APMAP,ARHGEF2,ARHGEF9,ARID5B,ARRB1,ATAT1,ATP2B1,BAG5,Bag5l1,BMP4,BUD31,C3,CACNA1G,CACNA2D2,CAMK2G,CAPNS1,CASP2,CBX2,CCNG1,CCNK,CCP110,CD28,CD47,CD80,CD86,CDC40,CDC45,CDK10,CERS2,CFH,CHCHD6,CHRM3,CIDEB,CIT,CNP,CRYAB,CSF1,CTSV,CYGB,CYP1B1,DDR1,DESI2,DLEU7,DNAJB1,DNASE1,DNM1,DPH1,DTYMK,DUSP22,E2F3,EBF1,EBF3,EFNA5,EFTUD2,EGLN3,ENPP2,EPB41L2,ERCC8,FADD,FAM162A,FANCG,FBXO10,FBXO31,FDXR,FH,FIS1,FLI1,FLNB,FN1,FNTA,FOXO4,FOXQ1,GAB1,GABBR1,GAMT,GGPS1,GNAL,GPR17,GRIA1,GRIA2,GRK2,GULP1,GZMM,HHIP,HIPK2,HLA-G,HNRNPA1,HNRNPK,HSPA1A/HSPA1B,HSPA5,IL17RD,Irs3,ITGB3BP,ITGB4,KCNIP1,KDM3A,KIF1C,KIF5A,KIT,KLF4,KLK6,L1CAM,LCP1,LDLR,LEF1,LIG1,LMO4,MAG,MAP2K7,MAP3K4,MAPKAPK2,MAPT,MCF2L,MCM7,MIA,mir-10,MOG,MTOR,MVK,MVP,MX1,MYH11,MYRF,NCK2,NECTIN2,NEK11,NEK7,NOSIP,NPC2,NPTX2,NRCAM,NRG1,NSMAF,NT5C3A,NTS,NUAK2,NUP155,OGT,OPTN,PACS2,PAFAH1B1,PARK7,PARVB,PAXX,PBX1,PCSK6,PDE12,PDP1,PENK,PFKFB2,PHB2,PHF1,PIK3IP1,PNKP,POU2F1,PPIA,PPIF,PPM1F,PPP2R3A,PRKAB1,PROM1,PRPH,PTGS1,PTPN2,PTPRF,QKI,RAC1,RALBP1,RAPGEF2,RASSF4,RBCK1,RET,RHOG,RNF152,RNF5,RPA1,RPL3,RPL6,RPS18,RPS6KB2,RUNX1T1,RXRB,S100B,SALL2,SAT1,SEMA4A,SEMA6A,SERINC3,SESN2,SHPRH,SHROOM2,SIRT2,SLC1A3,SLC39A10,SLC48A1,SLC8A1,SMG1,SNAI2,SPAG5,SPOCK1,SREBF2,ST3GAL1,STAT1,STIM1,STX4,SYK,SYMPK,SYNGAP1,TBC1D24,TBCE,TFPI,TMPRSS6,TNFRSF11B,TRAF3,TRIB1,TRMT6,TRPC5,TUBB4A,TUBB6,UBR4,UGT8,UNC5C,VKORC1,WDR81,WNK3,YWHAH,ZEB1,ZNF184,ZNF382,ZNF385A,ZNF830</t>
  </si>
  <si>
    <t xml:space="preserve">Organismal Development</t>
  </si>
  <si>
    <t xml:space="preserve">7.68E-07-3.56E-03</t>
  </si>
  <si>
    <t xml:space="preserve">ACE,ADAMTS1,ADAMTS4,ADCYAP1,ADCYAP1R1,ADGRG6,ADGRV1,AIDA,APC,ARID5B,ARL13B,ARMC4,ATAT1,ATRN,BICD2,BMP4,C3,CACNA2D2,CAMK2G,CAPNS1,CASP2,CBLN1,CBX2,CCP110,CD28,CD47,CD63,CD80,CD86,CDK10,CFH,CIT,CLDN11,CNP,CNTN2,CNTRL,CRYAB,CSF1,CSRP1,CTSV,CYFIP1,CYGB,CYP1B1,CYS1,DCLK2,DDR1,DISC1,DLG3,DNAH11,DPH1,E2F3,EBF1,EBF3,EFNA5,EFTUD2,EGLN3,ENPP2,EPB41L2,EPHA5,ERAP1,ERCC8,FBXO31,FLI1,FLNB,FMN1,FN1,FNBP1,FOXC1,FOXO4,FOXQ1,FTO,FYCO1,GAB1,GAD1,GDF1,GLMN,GNAL,GPR17,GRIA2,GRSF1,HHIP,HIPK2,HIRA,HNRNPK,HSPA5,HYDIN,IL1RAP,ITGB4,KIF13B,KIF23,KIT,KLF4,L1CAM,LCP1,LDLR,LEF1,LMO4,LUZP1,MAB21L2,MAG,MAP6,MAP7,MAPKAPK2,MAPT,MARK1,Mbp,MCF2L,MGAT1,mir-10,MOG,MTOR,MYO15A,NFIA,NRCAM,NRG1,NTNG2,OC90,OGT,OPTN,PAFAH1B1,PARK7,PBX1,PCSK6,PKP4,PLVAP,POU6F1,PPIA,PRDM8,PRICKLE1,PRKAB1,PROM1,PROX1,PTPN2,PTPRF,QKI,RAB33A,RAC1,RALBP1,RAPGEF2,RET,RHOG,RPE65,RTTN,RXRB,S100B,SALL2,SCMH1,SDK1,SEMA4A,SEMA6A,SHANK2,SHROOM2,SLC17A6,SLC1A3,SLC8A1,SLC9A5,SNAI2,SPATA5,SPRY4,STAT1,STIM1,SYK,SYNGAP1,TAB1,TBC1D24,TBCE,TFPI,TGIF1,TH,TMEM8A,TNFRSF11B,TRAF3,TRAK2,TRPC5,TTC8,TUBB6,UCHL3,UGT8,UNC5C,WDR81,WLS,YWHAH,ZC3H14,ZEB1</t>
  </si>
  <si>
    <t xml:space="preserve">Behavior</t>
  </si>
  <si>
    <t xml:space="preserve">1.23E-06-3.42E-03</t>
  </si>
  <si>
    <t xml:space="preserve">ADCYAP1,Aff2,ARHGEF9,C3,CACNA1G,CAPNS1,CARF,CD47,CNP,CNTN2,CRYAB,CYFIP1,CYP7B1,DISC1,DLG3,DNM1,EBF1,FTO,GABBR1,GAD1,GNAL,GRIA1,GRIA2,GRIK1,HIPK2,HRH3,HSPA1A/HSPA1B,KIT,L1CAM,LDLR,LMO4,MAG,MAGT1,MAP2K7,MAPT,MTOR,MYO15A,NFASC,NLGN2,NPC2,NPTN,NPTX2,NRCAM,NRG1,NTS,OGT,OLFM2,PAFAH1B1,PARK7,PCM1,PENK,PLOD1,PRDM8,PTGS1,PTPRF,RET,RXRB,S100B,SHANK2,SLC17A6,SLC24A2,SLC8A2,STAT1,SYNGAP1,SYNPO,TANC1,TBCE,TH,UCHL3,ZC3H14,ZNF385A</t>
  </si>
  <si>
    <t xml:space="preserve">Embryonic Development</t>
  </si>
  <si>
    <t xml:space="preserve">1.31E-06-3.56E-03</t>
  </si>
  <si>
    <t xml:space="preserve">ADAMTS4,ADCYAP1,ADCYAP1R1,ADGRV1,AIDA,APC,ARID5B,ARL13B,ARMC4,ATAT1,ATRN,BMP4,C3,CAPNS1,CASP2,CCP110,CD28,CD80,CD86,CFH,CRYAB,CSF1,CSRP1,CTSV,CYP1B1,CYS1,DCLK2,DDR1,DISC1,DNAH11,DNM1,DPH1,EBF1,EBF3,EFNA5,EGLN3,ENPP2,EPHA5,FN1,FNBP1,FOXC1,FOXQ1,FTO,FYCO1,GAB1,GAD1,GDF1,GNAL,GPR17,GRSF1,HHIP,HIPK2,HIRA,HNRNPK,HYDIN,IL1RAP,ITGB4,KIT,KLF4,L1CAM,LCP1,LDLR,LEF1,LMO4,MAB21L2,MAG,MAP7,MAPKAPK2,MAPT,MGAT1,MOG,MTOR,MYO15A,NCK2,NFIA,NRCAM,NRG1,OPTN,PAFAH1B1,PBX1,PCSK6,PKP4,POU6F1,PPIA,PRDM8,PROM1,PROX1,PTPRF,RAC1,RALBP1,RAPGEF2,RHOG,RPE65,RTTN,RXRB,S100B,SALL2,SCMH1,SDK1,SEMA4A,SEMA6A,SHANK2,SHROOM2,SLC17A6,SLC1A3,SNAI2,SPATA5,SPRY4,STAT1,STIM1,SYK,SYNGAP1,TBC1D24,TGIF1,TH,TMEM8A,TNFRSF11B,TRAF3,TTC8,UCHL3,UNC5C,WDR81,WLS,ZEB1</t>
  </si>
  <si>
    <t xml:space="preserve">Tissue Morphology</t>
  </si>
  <si>
    <t xml:space="preserve">1.69E-06-3.56E-03</t>
  </si>
  <si>
    <t xml:space="preserve">ACE,ACOT11,ADAMTS1,ADAMTS4,ADCYAP1,ADCYAP1R1,ADGRG6,ARHGEF9,ARID5B,ATAT1,BICD2,BMP4,C3,CACNA1G,CACNA2D2,CAPNS1,CASP2,CBLN1,CCNG1,CD47,CD80,CD86,CFH,CIDEB,CNP,CNTN2,CSF1,CTSV,CYP1B1,DISC1,DLG3,DNM1,DPH1,E2F3,EBF1,EGLN3,ERCC8,FLI1,FN1,FTO,GABBR1,GAD1,GAMT,GJC2,GNAL,GRIA1,GRK2,HIPK2,Hmgb3,HRH3,HSPA5,IL1RAP,Irs3,KDM3A,KIF23,KIF5A,KLC1,KLF3,KLF4,L1CAM,LDLR,LEF1,LIG1,MAB21L2,MAG,MAP3K4,MAP6,MAPT,mir-10,MOG,MTOR,NFASC,NFIA,NPC2,NPTX2,NRCAM,NRG1,OGT,OPTN,PAFAH1B1,PARK7,PBX1,PENK,PHB2,PLVAP,POU2F1,PROM1,PTPN2,PTPRF,RAC1,RAPGEF2,RET,RPE65,RUNX1T1,SHANK2,SLC14A1,SLC17A6,SLC1A3,SLC39A12,SLC8A1,SREBF2,STAT1,SYNGAP1,TBCE,TH,TMPRSS6,TNFRSF11B,TRAF3,TRIB1,TRPV5,UGT8,WLS,ZNF385A</t>
  </si>
  <si>
    <t xml:space="preserve">Hereditary Disorder</t>
  </si>
  <si>
    <t xml:space="preserve">3.01E-06-3.56E-03</t>
  </si>
  <si>
    <t xml:space="preserve">ACOT11,ACTA2,ADGRV1,ALAS1,ARHGEF2,ARHGEF9,ARL13B,ATP2B1,BICD2,BMP4,C3,C9orf72,CACNA1G,CACNA2D2,CAPNS1,CASP2,CD68,CFH,CHRM3,CKAP4,CLPB,CNTN2,CRYAB,CRYBB1,CYP1B1,CYP7B1,CYTH1,DENND5A,DNAJB1,DNM1,ECHS1,ELAVL2,ENPP2,ERAP1,ERCC8,FADD,FANCB,FDXR,FOXC1,FYCO1,GAD1,GJC2,GNAL,GRIK1,HEPACAM,HNRNPA1,HSPA1A/HSPA1B,HSPA5,ICK,IER5,IL17RD,ITGB4,KANK1,KCNA2,KCNIP1,KCNT1,KDM3A,KIF1C,KIF5A,KIT,KLF3,KLF4,L1CAM,LDHB,LDLR,MAB21L2,MAFF,MAG,MAPT,MAST3,MTOR,MVK,MYEF2,MYH11,NAA10,NEK11,OPTN,P3H2,P4HA2,PACS2,PAFAH1B1,PARK7,PCSK6,PDLIM1,PDP1,PENK,PNKP,PPIA,PRDM8,PRICKLE1,PROM1,PRPF3,PRPF6,PRPH,PRUNE1,PSME1,PTGS1,RAB3GAP2,RHOG,RPE65,RTTN,S100B,SALL2,SART3,SAT1,Scd2,SEC11A,SEMA4A,SLC14A1,SLC1A3,SLC1A6,SLC7A14,SNAI2,SPATA5,SPG21,SPOCK1,SPRY4,STIM1,TAC3,TBC1D24,TBCE,TGIF1,TMEM98,TRAK2,TSPAN12,TTC8,TUBB4A,TUBB6,WDR81,ZEB1</t>
  </si>
  <si>
    <t xml:space="preserve">Neurological Disease</t>
  </si>
  <si>
    <t xml:space="preserve">ABCA2,ABCF1,ACE,ACOT11,ACTA2,ADAMTS1,ADAMTS4,ADCY4,ADCY9,ADCYAP1,ADCYAP1R1,ADGRE5,ADGRG6,ADGRV1,AKAP2,ALAS1,AMMECR1,ANGPT4,ANK2,ANLN,APC,ARHGEF2,ARHGEF9,ARID5B,ARL13B,ARRB1,ATP2B1,BICD2,BMP4,BUD31,C3,C9orf72,CACNA1G,CACNA2D2,CALY,CAPNS1,CARF,CASP2,CBFA2T2,CBLN1,CCDC33,CCP110,CD47,CD68,CD80,CD86,CD93,CDC45,CDK10,CEMIP2,CERS2,CFH,CHRM3,CIT,CKAP4,CLDN11,CNP,CNTN2,COLGALT2,CROCC,CRYAB,CSF1,CSNK2B,CSRP1,CTSV,CYFIP1,CYGB,CYP1B1,CYP7B1,CYTH1,DDR1,DENND3,DENND5A,DISC1,DLG3,DNAJB1,DNM1,EBF1,EBF3,ECHS1,EFNA5,EFTUD2,EGLN3,ELAVL2,ENPP2,EPB41L2,EPHA5,ERAP1,ERCC8,EVI2A,FADD,FAM160A2,FAM174B,FANCB,FBXO31,FDXR,FH,FHDC1,FIS1,FLI1,FN1,FNTA,FOXC1,GAB1,GABBR1,GAD1,GDF1,GGPS1,GJC2,GNAL,GRIA1,GRIA2,GRIK1,GRK2,GSTO1,HAPLN2,HEPACAM,HIPK2,HIRA,HLA-G,HNRNPA1,HNRNPK,HRH3,HSPA1A/HSPA1B,HSPA5,HYDIN,ICK,IER5,IL17RD,IQSEC2,ITGB4,KANK1,KCNA2,KCNIP1,KCNQ5,KCNT1,KDM3A,KIF13B,KIF1C,KIF5A,KIT,KLC1,KLF3,KLF4,KLK6,L1CAM,LCP1,LDHB,LDLR,LDLRAP1,LEF1,LLPH,LMO4,LRBA,LRP3,MAB21L2,MAFF,MAG,MAP2K7,MAP3K4,MAP4K3,MAP7,MAPT,MAST3,MICU1,mir-10,MOBP,MOG,MON2,MTOR,MVK,MX1,MYEF2,MYH11,MYO15A,MYO1D,MYRF,NAV1,NEK11,NFASC,NFIA,NLGN2,NOSIP,NPC2,NPTX2,NRCAM,NRG1,NTNG2,NUAK2,OGT,OPTN,P4HA2,PACS2,PAFAH1B1,PAPOLA,PARK7,PCDHA4,PCSK6,PDLIM1,PDP1,PENK,PHB2,PHF1,PIK3IP1,PKP4,PLOD1,PNKP,PPIA,PRDM8,PRICKLE1,PRKAB1,PROM1,PRPH,PRRC2A,PRUNE1,PSME1,PTGS1,PTP4A1,PTPRD,PTPRF,QKI,RAB3GAP2,RAC1,RAPGEF2,RBM12,RBPMS,RET,RHOG,RNF5,RPE65,RPL3,RTTN,RXRB,S100B,SALL2,SAT1,Scd2,SEC11A,SHANK2,SLC14A1,SLC17A6,SLC1A3,SLC1A6,SLC24A2,SLC31A2,SLCO2B1,SNAI2,SORBS3,SPATA5,SPG21,SPOCK1,SPRY4,SREBF2,SYK,SYNGAP1,SYNJ2,TAB1,TAC3,TARS2,TBC1D24,TBCE,TFPI,TGIF1,TH,TMEM200C,TMPRSS6,TNFRSF11B,TNRC6B,TRAF3,TRAK2,TRIB1,TRPC5,TRRAP,TSHZ2,TUBB4A,TUBB6,UCHL3,UGT8,UPF3B,USF3,VKORC1,WDR81,WLS,YWHAH,ZC3H14,ZDHHC9,ZNF532</t>
  </si>
  <si>
    <t xml:space="preserve">Cell Cycle</t>
  </si>
  <si>
    <t xml:space="preserve">4.68E-06-3.56E-03</t>
  </si>
  <si>
    <t xml:space="preserve">ADCYAP1,ADCYAP1R1,AFAP1L2,ANLN,APC,ARRB1,BMP4,CAMK2G,CAPNS1,CBX2,CCNG1,CCP110,CD28,CDC45,CIT,CNTRL,CSF1,CSNK2B,CYP1B1,DESI2,DNM1,E2F3,FADD,FBXL7,FN1,FOXO4,GAB1,HIPK2,HIRA,HLA-G,Irs3,ITGB4,KAT14,KDM3A,KIF23,KIT,KLF4,LDLRAP1,LEF1,LMO4,MAP2K7,MCM7,MIA,mir-10,MTOR,NEK11,NEK7,NRG1,OPTN,PAFAH1B1,PBX1,PCM1,PDXP,PKP4,PPIF,PRC1,PTPN2,RAC1,RBCK1,RFFL,RPA1,RUNX1T1,RXFP3,SNAI2,STAT1,STMN4,STX4,SYNPO,TOB2,TRRAP,TUBB4A</t>
  </si>
  <si>
    <t xml:space="preserve">Humoral Immune Response</t>
  </si>
  <si>
    <t xml:space="preserve">7.15E-06-3.56E-03</t>
  </si>
  <si>
    <t xml:space="preserve">CD28,CD47,CD80,CD84,CD86,EBF1,LCP1,MTOR,SASH3,SYK</t>
  </si>
  <si>
    <t xml:space="preserve">Immunological Disease</t>
  </si>
  <si>
    <t xml:space="preserve">7.15E-06-3.22E-03</t>
  </si>
  <si>
    <t xml:space="preserve">ACE,ACOT11,ACTA2,ADAMTS4,ADARB2,ADCYAP1R1,ADGRE5,ADGRG6,ADIPOR1,AFF3,AKAP2,ALAS1,ANK2,APC,ARAP2,ARHGAP31,ARHGEF2,ARID5B,ARIH1,ARRB1,ASMTL,ATAT1,ATP11A,ATP2B1,ATXN7L1,AZIN1,BMP4,C3,C9orf72,CALML4,CAMK2G,CBFA2T2,CD28,CD47,CD63,CD68,CD80,CD84,CD86,CD93,CFH,CHIC2,CHRM3,CPNE1,CROCC,CSF1,CSNK2B,CTSV,CYP2R1,CYP7B1,DDR1,DENND3,DENND5A,DLEU7,DNAH11,DNM1,E2F3,EBF1,EBF3,EIF1B,ELAVL2,FAM160A2,FBXL7,FBXO10,FDXR,FHOD3,FLI1,FLNB,FN1,FNTA,FRMPD1,FRYL,FYCO1,GAMT,GRIA2,GRK2,GRSF1,GSTO1,GULP1,GZMM,HHIP,HLA-G,HNRNPA1,HRH3,HSPA1A/HSPA1B,HSPA5,HYDIN,ICK,IDI1,IL17RC,IL1RAP,ITGAE,ITGB4,KDM3A,KIF5A,KIT,KLF3,KLF4,KLHDC1,KLK6,L1CAM,LCP1,LDHB,LEF1,LEKR1,LGALS9B,LMO4,MAP7,MCM7,MCTP2,mir-10,MOG,MTOR,MVK,MX1,MYH11,MYO15A,MYRF,NEK11,NFASC,NRCAM,NRG1,NSMAF,NXPE3,OC90,OPTN,P4HA2,PADI2,PBX1,PCDHA4,PCDHB4,PCM1,PCSK6,PDP1,PENK,PHF1,PKP4,PLVAP,POLR1E,PPIA,PRICKLE1,PROM1,PRRC2A,PSME1,PTGS1,PTPN2,PTPRD,QKI,RAC1,RBM42,RET,RNF139,RNF5,RPE65,RPL3,RPL6,RPS18,RUNDC3B,RUNX1T1,RXRB,SALL2,SAPCD2,SASH3,SEMA4A,SERINC3,SESN2,SHANK2,SHPRH,SIRT2,SLC24A2,SLC29A3,SLC35B4,SNAI2,SPOCK1,SPRY4,STAT1,STIM1,SYDE2,SYK,SYMPK,SYT6,TARS2,TBCE,TEP1,TFPI,TNFRSF11B,TNRC6B,TPST1,TRAF3,TRAK2,TRHDE,TRIB1,TRRAP,TUBB4A,WDR27,WLS,YIPF6,YLPM1,ZDHHC20,ZEB1,ZNF142,ZNF326,ZNF395</t>
  </si>
  <si>
    <t xml:space="preserve">Lymphoid Tissue Structure and Development</t>
  </si>
  <si>
    <t xml:space="preserve">CD28,CD47,CD80,CD84,CD86,CSF1,CTSV,EBF1,FLI1,HLA-G,KIT,LCP1,MOG,MTOR,PBX1,PTPN2,SASH3,STAT1,SYK,TRAF3</t>
  </si>
  <si>
    <t xml:space="preserve">Cardiovascular Disease</t>
  </si>
  <si>
    <t xml:space="preserve">7.54E-06-3.56E-03</t>
  </si>
  <si>
    <t xml:space="preserve">Acan,ACE,ACTA2,ADCY4,ADCY6,ADGRE5,AFF3,AIP,ANK2,AP1B1,ARMC4,ASMTL,ATP2B1,BAG5,BMP4,CACNA1G,CACNA2D2,CALCOCO1,CALML4,CAMK2G,CBLN1,CCDC81,CCP110,CFH,CHRM3,CKAP4,CNTRL,CSRP1,CTSV,DDR1,DNAH11,DNAJB1,DNAL1,EFTUD2,EIF1B,ERAP1,EVI2A,FADD,FANCB,FN1,FOXC1,GAB1,GDF1,GLMN,GRIA1,GRIA2,GRIK1,GRK2,GULP1,HIRA,HSD17B11,HSPA1A/HSPA1B,IL17RD,KIT,KLF4,LCP1,LDLR,LMO4,MAP4K3,MAP6,MAPT,MARK1,MGAT1,MTOR,MYH11,MYO1D,NAA10,NAALAD2,NPTX2,OGT,P3H2,PBX1,PCSK6,PDE12,PDLIM3,PENK,PIK3IP1,PLEKHA5,PLOD1,PPM1F,PRELP,PRICKLE1,PRRG1,PTGS1,PTPRD,RET,RNF220,RUNX1T1,S100B,SALL2,SAMD4A,SAT1,SLC24A2,SLC39A10,SLC44A1,SLCO2B1,SPATA5,STIM1,SUCO,SYK,TAB1,TAC3,TFPI,TGIF1,TH,TNFRSF11B,TRAPPC10,TTLL7,TUBB4A,VKORC1,WDR27,ZNF532</t>
  </si>
  <si>
    <t xml:space="preserve">Organismal Survival</t>
  </si>
  <si>
    <t xml:space="preserve">1.59E-05-2.14E-03</t>
  </si>
  <si>
    <t xml:space="preserve">ABCA2,ACE,ACTA2,ADAMTS1,ADAMTS4,ADCYAP1,ADCYAP1R1,ADGRE5,ADGRG6,ADGRV1,AIP,ANK2,APC,ARID5B,ARRB1,ATP2B1,BICD2,BLMH,BMP4,C3,CACNA2D2,CAPNS1,CASP2,CBFA2T2,CBX2,CCNG1,CCNK,CCP110,CD28,CD47,CD68,CD80,CDC45,CDK10,CFH,CIT,CNP,COMMD9,CRYAB,CSF1,CSNK2B,CSRP1,CTSV,CYGB,CYP7B1,DDR1,DKC1,DNAJB1,DNASE1,DNM1,DPH1,E2F3,EBF1,EFNA5,EGLN3,ENPP2,ERCC8,EZH1,FADD,FDXR,FH,FHOD3,FLI1,FLNB,FN1,FOXQ1,FTO,GAB1,GABBR1,GAD1,GAMT,GDF1,GJC2,GNAL,GRIA2,GRIK1,GRK2,HIPK2,HIRA,HLA-G,HNRNPA1,HNRNPK,HRH3,HS3ST1,HSPA1A/HSPA1B,HSPA5,ITGB4,KCNA2,KCNIP1,KIF23,KIF5A,KIT,KLF3,KLF4,L1CAM,LCP1,LDLR,LEF1,LIG1,LMO4,MAB21L2,MAFF,MAP2K7,MAP3K4,MAPKAPK2,MAPT,MGAT1,mir-10,mir-208,MOG,MTOR,MVP,MX1,MYH11,NCK2,NEK7,NFASC,NFIA,NLGN2,NPC2,NRCAM,NRG1,NSMAF,NUAK2,P2RY4,P3H2,P4HA2,PAFAH1B1,PAXX,PBX1,PCSK6,PDLIM1,PENK,PHB2,PLOD1,PLVAP,PNKP,POU2F1,PPIA,PPIF,PRKAB1,PROM1,PTGS1,PTPN2,PTPRF,QKI,RAC1,RALBP1,RAPGEF2,RET,RHEBL1,RNF5,RPL6,RPS6KB2,RXRB,SALL2,SASH3,Scd2,SESN2,SHANK2,SIRT2,SLC14A1,SLC17A6,SLC1A3,SLC39A10,SLC8A1,SMG1,SNAI2,SPRY4,SREBF2,STAT1,STIM1,STX4,SUSD6,SYK,SYNGAP1,TAB1,TFPI,TGIF1,TH,TMEM8A,TMPRSS6,TNFRSF11B,Tpm1,TRAF3,TRIB1,TRRAP,UBR4,UGT8,VKORC1,WLS,ZEB1,ZFP57,ZNF385A,ZNF830</t>
  </si>
  <si>
    <t xml:space="preserve">Tumor Morphology</t>
  </si>
  <si>
    <t xml:space="preserve">1.67E-05-2.09E-05</t>
  </si>
  <si>
    <t xml:space="preserve">ADGRE5,APC,CSF1,CTSV,ENPP2,FN1,GAB1,HNRNPA1,HSPA5,IQSEC1,ITGB4,KLF4,KLK6,MIA,NUAK2,PAFAH1B1,PARK7,PCSK6,PROX1,RAC1,RALBP1,RHOG,SNAI2,SYK,TRAF3,ZEB1</t>
  </si>
  <si>
    <t xml:space="preserve">Amino Acid Metabolism</t>
  </si>
  <si>
    <t xml:space="preserve">2.53E-05-3.04E-03</t>
  </si>
  <si>
    <t xml:space="preserve">ADCYAP1,CD28,CD80,CD86,CSF1,DENND3,FH,GGH,GRIA1,GRIA2,MAPT,NRG1,NTS,OGT,S100B,SLC17A6,SLC1A3,SLC1A6,SLC36A1</t>
  </si>
  <si>
    <t xml:space="preserve">Molecular Transport</t>
  </si>
  <si>
    <t xml:space="preserve">2.53E-05-3.48E-03</t>
  </si>
  <si>
    <t xml:space="preserve">ABCA2,ACE,ADCY6,ADCY9,ADCYAP1,ADGRG6,ADTRP,AIP,AP1B1,ARRB1,ATP11A,ATP2B1,BMP4,C3,CACNA1G,CACNA2D2,CAMK2G,CBLN1,CD28,CD320,CD47,CDC40,CFH,CHIC2,CHRM3,CIDEB,CNP,COG7,CPNE1,CPSF2,CROT,CRYAB,CSF1,CYGB,CYTH1,DENND3,DUSP16,FADD,FAM160A2,FH,FN1,FRMPD1,GAB1,GABBR1,GAD1,GLMN,GNAL,GPR17,GRIA2,GRIK1,GRK2,HRH3,HSPA5,KCNA2,KCNH6,KCNQ5,KCNT1,KIF5A,KLC1,LDLR,MAFF,MAGT1,MAPT,MICU1,MVP,NPC2,NRG1,NTS,NUAK2,NUP155,OLFM2,OPTN,P2RY4,PAFAH1B1,PHB2,PPIA,PPM1F,PRICKLE1,PTGS1,RAB3GAP2,RAC1,RALBP1,RET,RFFL,RXRB,S100B,Scd2,SEC23A,SESN2,SLC14A1,SLC15A2,SLC17A6,SLC1A3,SLC1A6,SLC22A7,SLC24A2,SLC29A3,SLC31A2,SLC35B4,SLC36A1,SLC39A10,SLC44A1,SLC48A1,SLC5A6,SLC8A1,SLC8A2,SLC9A5,SLCO2B1,SMG1,SNX12,SPIRE1,SRSF7,STAT1,STIM1,STX4,SYK,SYMPK,TH,TMPRSS6,TRAF3,TRAK2,TRIB1,TRPC5,TRPV5,TTC39B,UPF3B,Vamp1,VAMP4,WLS,WNK3,YWHAH</t>
  </si>
  <si>
    <t xml:space="preserve">Small Molecule Biochemistry</t>
  </si>
  <si>
    <t xml:space="preserve">ADCY6,ADCY9,ADCYAP1,ADGRG6,AIP,ARRB1,CD28,CD47,CD80,CD86,CFH,CYGB,FH,FN1,FRMPD1,GABBR1,GGH,GNAL,GPR17,GRIA2,GRK2,HRH3,NRG1,PTGS1,RAC1,S100B,SLC17A6,SLC1A3,SLC1A6,SLC24A2,SLC36A1,SLC8A1,SLC9A5</t>
  </si>
  <si>
    <t xml:space="preserve">Skeletal and Muscular Disorders</t>
  </si>
  <si>
    <t xml:space="preserve">3.24E-05-3.56E-03</t>
  </si>
  <si>
    <t xml:space="preserve">Acan,ACE,ACOT11,ACTA2,ADAMTS1,ADAMTS4,ADGRE5,ADGRG6,ADIPOR1,ALAS1,ARAP2,ARID5B,ARIH1,ARRB1,ATAT1,ATP2B1,BICD2,BMP4,C3,C9orf72,CACNA2D2,CAPNS1,CASP2,CD28,CD47,CD68,CD80,CD86,CFH,CHRM3,CNP,CNTN2,COLGALT2,CRYAB,CSF1,CSNK2B,CYP2S1,CYP7B1,CYTH1,DDR1,DNAJB1,DNASE1,DNM1,EBF3,EIF1B,ELAVL2,ENPP2,ERAP1,FADD,FBXL7,FN1,GAB1,GABBR1,GAD1,GGPS1,GJC2,GNAL,GRIA1,HLA-G,HNRNPA1,HRH3,HSPA1A/HSPA1B,HSPA5,IER5,IL17RC,ITGB4,KANK1,KCNA2,KCNIP1,KDM3A,KIF1C,KIF5A,KIT,KLF3,L1CAM,LCP1,LDHB,LDLR,LGALS9B,LMO4,MAFF,MAG,MAPKAPK2,MAPT,MAST3,MCTP2,MICU1,mir-10,mir-208,MOG,MTOR,MX1,MYEF2,NFASC,NRCAM,NRG1,NXPE3,OPTN,PADI2,PARK7,PCM1,PDLIM1,PDP1,PENK,PHB2,PLOD1,PNKP,PPIA,PRRC2A,PRUNE1,PSME1,PTGS1,QKI,RABGAP1L,RAC1,RET,RHOG,RNF5,RPL3,RPS18,RXRB,SAT1,Scd2,SEC11A,SERINC3,SLC14A1,SLC1A3,SLC1A6,SNAI2,SPG21,SPOCK1,STAT1,SYK,SYT6,TBCE,TH,TIMM9,TMEM200C,TNFRSF11B,TNRC6B,TPST1,TRAK2,TUBB4A,TUBB6,UGT8,YIPF6,ZNF326</t>
  </si>
  <si>
    <t xml:space="preserve">Cell-To-Cell Signaling and Interaction</t>
  </si>
  <si>
    <t xml:space="preserve">4.23E-05-3.56E-03</t>
  </si>
  <si>
    <t xml:space="preserve">ACE,ACTA2,ADCYAP1,ADCYAP1R1,ADGRE5,Aff2,ARHGEF9,C3,CACNA1G,CACNA2D2,CAMK2G,CAPNS1,CBLN1,CD28,CD47,CD80,CD86,CD93,CHRM3,CKAP4,CLDN11,CNP,CNTN2,CRYAB,CSF1,CSNK2B,CTSV,CYTH1,DDR1,DISC1,DLG3,DNM1,EFNA5,FADD,FN1,FNTA,GABBR1,GAD1,GJC2,GRIA1,GRIA2,GRIK1,GRK2,HIPK2,HNRNPK,IL1RAP,IQSEC2,ITGB4,KCNA2,KCNT1,KIF5A,KIT,KLK6,L1CAM,LDLR,LGALS9B,LMO4,MAG,MAP2K7,MAP6,MAPT,mir-10,MOG,MTOR,NECTIN2,NFASC,NFIA,NLGN2,NPC2,NPTN,NPTX2,NRCAM,NRG1,NTNG2,OGT,PAFAH1B1,PARK7,PCDHB4,PKP4,PPIA,PTGS1,PTPRF,RAC1,RAPGEF2,RET,RXRB,S100B,SHANK2,SLC17A6,SLC1A3,SLC1A6,SLC24A2,SLC8A2,STAT1,STIM1,STX4,SYK,SYNGAP1,SYNPO,TANC1,TFPI,TH,TNFRSF11B,TRAF3,TRPC5,UPF3B,ZEB1</t>
  </si>
  <si>
    <t xml:space="preserve">Hematological System Development and Function</t>
  </si>
  <si>
    <t xml:space="preserve">ACE,ADCYAP1,ADGRE5,APC,ARRB1,BMP4,C3,CAMK2G,CD28,CD47,CD80,CD86,CSF1,CTSV,CYP1B1,EBF1,ENPP2,FADD,FLI1,FN1,FOXO4,GJC2,GRK2,HIPK2,Hmgb3,KIT,KLF4,KLK6,L1CAM,LCP1,LDLR,LEF1,MAPT,MCF2L,mir-10,MOG,MTOR,MYH11,NRG1,PBX1,PENK,PTGS1,PTPN2,RAC1,RUNX1T1,SART3,SNAI2,STAT1,SYK,TRAF3,TRIB1,ZNF385A</t>
  </si>
  <si>
    <t xml:space="preserve">Immune Cell Trafficking</t>
  </si>
  <si>
    <t xml:space="preserve">4.23E-05-2.47E-03</t>
  </si>
  <si>
    <t xml:space="preserve">ACE,ADGRE5,C3,CD28,CD47,CD80,CD86,CSF1,CTSV,ENPP2,FN1,GJC2,GRK2,L1CAM,LDLR,MAPT,MOG,NRG1,PTGS1,RAC1,SYK,TRAF3</t>
  </si>
  <si>
    <t xml:space="preserve">Inflammatory Response</t>
  </si>
  <si>
    <t xml:space="preserve">Acan,ACE,ACTA2,ADAMTS1,ADAMTS4,ADGRE5,ADGRG6,ADIPOR1,ARAP2,ARIH1,ARRB1,ATAT1,ATP2B1,BMP4,C3,C9orf72,CACNA2D2,CD28,CD47,CD68,CD80,CD86,CHRM3,CNTN2,CPNE1,CRYAB,CSF1,CTSV,DDR1,DNM1,EIF1B,ENPP2,ERAP1,FBXL7,FN1,GGPS1,GJC2,GRIA2,GRK2,GRSF1,GSTO1,HLA-G,HNRNPA1,HRH3,HSPA1A/HSPA1B,HSPA5,IDI1,IL17RC,KIF5A,KIT,KLF3,KLK6,L1CAM,LCP1,LDHB,LDLR,LGALS9B,LMO4,MAPKAPK2,MAPT,MCTP2,MOG,MTOR,MX1,NRG1,NXPE3,OPTN,P4HA2,PADI2,PCM1,PHB2,PHF1,PPIA,PROM1,PRRC2A,PTGS1,QKI,RAB33A,RET,RNF139,RNF5,RPS18,SEMA4A,SERINC3,SLC1A3,SLC1A6,SNAI2,SPOCK1,STAT1,SYK,SYT6,TH,TNFRSF11B,TNRC6B,TPST1,TRAF3,TRAK2,TUBB4A,YIPF6,ZNF326,ZNF395</t>
  </si>
  <si>
    <t xml:space="preserve">Cell-mediated Immune Response</t>
  </si>
  <si>
    <t xml:space="preserve">4.73E-05-3.56E-03</t>
  </si>
  <si>
    <t xml:space="preserve">CD28,CD47,CD80,CD86,CTSV,ENPP2,KIT,LDLR,MOG,MTOR,RAC1,TRAF3</t>
  </si>
  <si>
    <t xml:space="preserve">Hematopoiesis</t>
  </si>
  <si>
    <t xml:space="preserve">APC,BMP4,CD28,CSF1,CTSV,EBF1,FADD,FLI1,FOXO4,HIPK2,KIT,KLF4,LCP1,LEF1,MCF2L,mir-10,MOG,MTOR,PBX1,PENK,PTPN2,RUNX1T1,SART3,SNAI2,STAT1,SYK,TRAF3</t>
  </si>
  <si>
    <t xml:space="preserve">Organ Development</t>
  </si>
  <si>
    <t xml:space="preserve">ADCYAP1,ADCYAP1R1,ADGRV1,ARMC4,ATAT1,ATRN,BICD2,BMP4,CASP2,CD28,CD80,CD86,CFH,CRYAB,CSF1,CTSV,CYP1B1,CYS1,DCLK2,DDR1,DISC1,DPH1,EBF1,EBF3,EFNA5,EGLN3,ENPP2,EPHA5,FADD,FN1,FOXC1,FOXQ1,FTO,FYCO1,GPR17,GRK2,HHIP,HIPK2,HIRA,HNRNPK,HYDIN,ITGB4,KIT,L1CAM,LCP1,LDLR,LEF1,LMO4,MAB21L2,MAPKAPK2,MAPT,MOG,MTOR,MYO15A,NFIA,NRCAM,NRG1,OPTN,PAFAH1B1,POU6F1,PRDM8,PROM1,PROX1,PTPRF,RAC1,RALBP1,RAPGEF2,RET,RPE65,RXRB,SALL2,SEMA4A,SEMA6A,SHROOM2,SLC17A6,SLC1A3,SNAI2,SPATA5,SPRY4,STAT1,SYK,TGIF1,TH,TRAF3,TTC8,UCHL3,UNC5C,WDR81,WLS,ZEB1</t>
  </si>
  <si>
    <t xml:space="preserve">Dermatological Diseases and Conditions</t>
  </si>
  <si>
    <t xml:space="preserve">9.27E-05-3.56E-03</t>
  </si>
  <si>
    <t xml:space="preserve">ABCA2,ABCF1,ACE,ACOT11,ADAMTS4,ADARB2,ADCY4,ADCY6,ADCY9,ADCYAP1R1,AFAP1L2,AFF3,AGMO,AKAP2,ALAS1,ALKBH8,AMBRA1,ANGPT4,ANK2,ANKS1A,AP1B1,APC,ARAP2,ARHGAP28,ARHGAP31,ARHGEF2,ARID5B,ARIH1,ARMC4,ARMH4,ARRB1,ATP11A,ATP2B1,ATXN7L1,AZIN1,B4GALNT4,BBS9,BICD2,BLMH,C3,C4orf46,CACHD1,CACNA1G,CACNA2D2,CALCOCO1,CALHM3,CAMK2G,CARNS1,CASKIN1,CASKIN2,CATSPER2,CCDC33,CCDC81,CD28,CD47,CD80,CD84,CD86,CD93,CDC42EP1,CDH12,CDHR2,CDK18,CEP295,CFAP157,CFH,CHD5,CHRM3,CIDEB,CIT,CKAP4,CLPB,CNOT6,CNTN2,CNTRL,COMMD9,CPNE1,CPSF2,CROCC,CRYAB,CSF1,CTSV,CYP1B1,CYP2S1,CYP7B1,CYS1,DCLK2,DDR1,DDX31,DENND3,DISC1,DLG3,DNAH11,DNAJB1,DNM1,DOCK9,DUSP16,DUSP22,EBF1,EBF3,EFTUD2,ELAVL2,ENPP2,EPB41L2,EPHA5,ERCC8,EZH1,FADD,FAM160A2,FAM166A,FAM181B,FAM220A,FBXL3,FBXL7,FH,FHDC1,FHOD3,FILIP1,FLI1,FLNB,FLYWCH1,FMN1,FN1,FNDC8,FOXC1,FOXQ1,FRMPD1,FRYL,FZD10,GAB1,GABBR1,GAD1,GGPS1,GIPC2,GJC2,GLMN,GNAL,GRB14,GRIA1,GRIA2,GRIK1,GRK2,GRSF1,GSTO1,GTF2H1,GZMM,HAPLN2,HHIP,HIPK2,HIRA,HLA-G,HNRNPA1,HNRNPK,HRH3,HS3ST1,HSPA5,HYDIN,ICK,IDI1,IL17RC,IL17RD,IL1RAP,INTS12,IQSEC2,ISLR,ITGAE,ITGB4,IYD,KANK1,KCNA2,KCNH6,KCNIP1,KCNQ5,KCNT1,KDM3A,KIF13B,KIF1C,KIF5A,KIT,KLF14,KLHL23/PHOSPHO2-KLHL23,KLK6,L1CAM,LCP1,LDLR,LEF1,LEKR1,LIG1,LMLN,LMO4,LNX1,LRBA,LRP3,MAG,MAGEE2,MAP3K13,MAP3K4,MAP6,MAP7,MAPT,MARK1,MAST3,MCF2L,MCM7,MCTP2,MEGF11,MIA,MKX,MOBP,MON2,MRPL1,MTMR3,MTOR,MVK,MVP,MX1,MYEF2,MYH11,MYO15A,MYO1D,MYRF,NAA10,NAALAD2,NAP1L4,NAV1,NEK11,NFASC,NFIA,NLGN2,NOL10,NPTX2,NRG1,NSMAF,NTS,NUAK2,NUDT4,NUP155,OC90,OPALIN,OPTN,P2RY14,P2RY4,P4HA2,PACS2,PADI2,PAPOLA,PARP8,PARVB,PATL1,PBX1,PCDHA4,PCDHB4,PENK,PHF1,PIFO,PITPNM2,PKP4,PLCXD2,PLEKHA5,PLEKHG3,PLEKHH1,PLOD1,PLVAP,PNKP,PPIA,PPL,PPM1F,PPP2R3A,PRC1,PRDM8,PRELP,PRICKLE1,PROM1,PROX1,PRR5L,PRRC2A,PRRG1,PTGS1,PTPN2,PTPRD,PTPRF,RAB33A,RAB3GAP2,RABGAP1L,RAC1,RAPGEF2,RASSF4,RBAK,RBKS,RBM12,RERG,RET,RFFL,RNF139,RNF152,RNF220,RPA1,RPE,RPE65,RPL3,RPS6KB2,RSRP1,RTTN,RUNDC3B,RUNX1T1,RXFP3,RXRB,S100B,SALL2,SAMD9,SART3,SCMH1,SDK1,SEC11A,SEC23A,SEMA4A,SEPT1,SERINC3,SESN2,SFSWAP,SHANK2,SHROOM2,SLC15A2,SLC17A6,SLC1A3,SLC1A6,SLC22A7,SLC24A2,SLC29A3,SLC39A10,SLC39A12,SLC5A6,SLC7A14,SLC8A1,SLC8A2,SLCO2B1,SMG1,SNAI2,SPAG5,SPIRE1,SPRY4,SREBF2,SRSF7,STARD8,STAT1,STIM1,STK32B,STX4,SUCO,SYK,SYMPK,SYNGAP1,SYNJ2,SYNPO,SYT17,TAB1,TBC1D14,TBC1D24,TBCE,TBCEL,TEKT2,TENT5A,TEP1,TFPI,TGIF1,TH,TIMM50,TMEM176A,TMEM200C,TMEM229A,TMEM8A,TMPRSS6,TNFRSF11B,TNRC6B,TNS3,TRAF3,TRAK2,TRHDE,TRPC5,TRPV5,TRRAP,TSHZ2,TTC39B,TUBB4A,UBOX5,UBR4,UCHL3,UNC5C,USF3,USP48,WDR20,WDR27,WDR81,WNK3,YLPM1,ZC3H14,ZDHHC13,ZDHHC20,ZEB1,ZNF142,ZNF326,ZNF358,ZNF366,ZNF382,ZNF385A,ZNF395,ZNF583,ZNF606</t>
  </si>
  <si>
    <t xml:space="preserve">Gene Expression</t>
  </si>
  <si>
    <t xml:space="preserve">1.64E-04-1.64E-04</t>
  </si>
  <si>
    <t xml:space="preserve">ABCA2,ABCF1,ACE,ACTA2,ADCYAP1,ADTRP,AFAP1L2,Aff2,AFF3,ANK2,APC,ARHGEF2,ARID5B,ARRB1,BMP4,CALCOCO1,CAMK2G,CARF,CBFA2T2,CBX2,CCNK,CD28,CD47,CD86,CHD5,CNP,CPNE1,CRYAB,CSF1,CTDSP1,CYFIP1,CYP2S1,CYS1,DCLK2,DISC1,DNAJB1,DUSP22,E2F3,EBF1,EBF3,ELAVL2,ELF2,EZH1,FADD,FAM220A,FAM98A,FLI1,FN1,FOXC1,FOXO4,FOXQ1,Giot1/Zfp347,GJC2,GLMN,GTF2H1,HIPK2,HIRA,Hmgb3,HNRNPA1,HNRNPK,HSPA1A/HSPA1B,IER5,IL1RAP,ITGB3BP,IWS1,KDM3A,KIT,KLF14,KLF3,KLF4,KLK6,L1CAM,LDLR,LEF1,LGALS9B,LMO4,MAFF,MAP2K7,MAP3K4,MAPKAPK2,MAPT,MCF2L,MCM7,mir-10,mir-208,MKX,MTOR,MVK,MYEF2,MYH11,MYRF,NCK2,NFIA,NRG1,OGT,OPTN,PARK7,PATL1,PBX1,PDLIM1,PHB2,POLR1E,POLR2D,POLR2E,POU2F1,POU6F1,PPM1F,PRDM8,PRICKLE1,PRKAB1,PROX1,PRPF6,PSPC1,PTPN2,QKI,RAC1,RALBP1,RBAK,RBCK1,RET,RHOG,RNF139,RPL6,RPS6KB2,RUNX1T1,RXRB,SALL2,SAMD4A,SART3,Scd2,SIRT2,SLC31A2,SMG1,SNAI2,SNX12,SORBS3,SREBF2,STAT1,SYK,TAB1,TAF12,TEP1,TGIF1,TMPRSS6,TNRC6B,TOB2,TRAF3,TRAK2,Trhr2,TRRAP,TSHZ2,YLPM1,YWHAH,ZEB1,ZFP57,ZNF326,ZNF366,ZNF382,ZNF395</t>
  </si>
  <si>
    <t xml:space="preserve">Respiratory Disease</t>
  </si>
  <si>
    <t xml:space="preserve">1.87E-04-1.18E-03</t>
  </si>
  <si>
    <t xml:space="preserve">ACTA2,ADAMTS1,ADCY4,ADCYAP1R1,ADIPOR1,ANK2,APC,ARAP2,ARHGAP28,ARHGAP31,ARID5B,ARMC4,ARMC5,ARRB1,ASMTL,ATP2B1,AZIN1,BICD2,C11orf52,CACNA1G,CACNA2D2,CBLN1,CBX2,CCP110,CD86,CDH12,CDHR2,CEP295,CERS2,CFAP157,CFH,CHCHD6,CHRM3,CIT,CLPB,CNTRL,CPNE1,CROCC,CRYAB,CSF1,CYGB,CYP1B1,CYP2R1,CYP7B1,DDR1,DESI2,DISC1,DLG3,DNPH1,DPH1,EPB41L2,EPHA5,ERAP1,FADD,FAM160A2,FAM166A,FBXL7,FDXR,FH,FHOD3,FLI1,FN1,FNTA,FOXO4,FRMPD1,FTO,GABBR1,GGPS1,GPR12,GRIA1,GRIK1,GZMM,HHIP,HIPK2,HLA-G,HNRNPA1,HSPA1A/HSPA1B,HYDIN,ICK,IL17RC,IL1RAP,IQSEC1,IQSEC2,ITGB4,IWS1,IYD,KANK1,KCNT1,KCTD9,KIF23,KIT,KLF3,KLF4,KLK6,L1CAM,LCP1,LDHB,LIG1,LMLN,LRBA,MAG,MAGEE2,MAP3K13,MAPT,MARK1,MAST3,MEGF11,mir-10,MRPS18C,MTOR,MVP,MYEF2,MYH11,MYO15A,NAALAD2,NAV1,NEK11,NLGN2,NRG1,NTNG2,NTS,NUP155,OC90,P2RY4,PARP8,PARVB,PCDHB4,PCM1,PDLIM1,PIFO,PIK3IP1,PLOD1,PPIA,PRC1,PRELP,PRICKLE1,PROM1,PROX1,PSME1,PTGS1,PTP4A1,PTPRD,QKI,RABGAP1L,RAC1,RET,RHOG,RNF139,RNF5,RPA1,RPE65,RUNX1T1,RXRB,SALL2,SERINC3,SHANK2,SHROOM2,SIRT2,SLC17A6,SLC39A12,SLC5A6,SLC7A14,SLC8A1,SLC8A2,SMG1,SNAI2,SNX12,SORBS3,SPATA5,STARD8,STAT1,STIM1,STK32B,SUCO,SYK,SYNGAP1,SYNJ2,SYNPO,TANC1,TARS2,TBC1D14,TBCE,TENT5A,TEP1,TFPI,TMEM176A,TMEM200C,TMEM33,TNRC6B,TRHDE,TRPV5,TSHZ2,TTLL7,TUBB4A,UBR4,UNC5C,URGCP,USF3,YLPM1,ZEB1,ZNF142</t>
  </si>
  <si>
    <t xml:space="preserve">Psychological Disorders</t>
  </si>
  <si>
    <t xml:space="preserve">1.93E-04-3.56E-03</t>
  </si>
  <si>
    <t xml:space="preserve">ABCA2,ACE,ACTA2,ADCYAP1,ADCYAP1R1,AKAP2,C3,C9orf72,CACNA1G,CACNA2D2,CALY,CASP2,CD68,CEMIP2,CHRM3,CIT,CLDN11,CNP,CROT,CRYAB,CSRP1,CYP7B1,DDR1,DISC1,DLG3,DNM1,EBF1,FH,FIS1,FNTA,GABBR1,GAD1,GGPS1,GNAL,GRIA1,GRIA2,GRIK1,GSTO1,HNRNPA1,HRH3,HSPA1A/HSPA1B,HSPA5,HYDIN,KANK1,KIT,KLC1,KLF3,LDLR,LDLRAP1,LMO4,LRP3,MAG,MAPT,MICU1,mir-10,MOG,MTOR,MVK,MYH11,NAV1,NEK11,NLGN2,NRG1,NTNG2,OGT,PACS2,PARK7,PDP1,PENK,PHF1,PIK3IP1,PRUNE1,PTGS1,PTPRF,QKI,RABGAP1L,RBM12,RET,RPL3,RXRB,S100B,SHANK2,SLC14A1,SLC1A3,SLC1A6,SLC31A2,SNAI2,SORBS3,SPATA5,SPG21,SREBF2,SSR1,SYK,SYMPK,SYNGAP1,TMEM200C,TRAF3,TRRAP,TSHZ2,TUBB4A,YWHAH</t>
  </si>
  <si>
    <t xml:space="preserve">Infectious Diseases</t>
  </si>
  <si>
    <t xml:space="preserve">2.07E-04-3.02E-03</t>
  </si>
  <si>
    <t xml:space="preserve">ADCYAP1,ADGRE5,AIP,ALKBH8,AP1B1,ARHGAP23,ARRB1,B4GALNT4,BICD2,C3,CALCOCO1,CD28,CD80,CD86,CD93,CDC40,CNP,CROCC,CRYAB,CSF1,DNAJB1,DNAL1,DNM1,DTX4,DUSP16,ERI3,FADD,FN1,FNTA,GRK2,GTF2H1,HIRA,HNRNPA1,HNRNPK,HS3ST1,HSPA5,LDLR,LGALS9B,MAG,MGAT1,MON2,MX1,MYEF2,MYRF,NECAB3,NUP155,OGT,PARVB,PCSK6,POLR1E,POU6F1,PPIA,PROM1,PRPF6,RABEPK,RAC1,RPL3,RPS6KB2,SAMD9,SART3,SREBF2,SSR1,ST13,STAT1,SYNJ2,TMEM163,TRMT6,UPF3B,ZDHHC20,ZEB1</t>
  </si>
  <si>
    <t xml:space="preserve">Renal and Urological Disease</t>
  </si>
  <si>
    <t xml:space="preserve">2.19E-04-3.56E-03</t>
  </si>
  <si>
    <t xml:space="preserve">ABCA2,ADAMTS1,ADCY6,AFF3,AIDA,AIP,AKAP2,ALAS1,ALKBH8,ANK2,ANLN,APC,ARAP2,ARID5B,ASMTL,ATP2B1,BBS9,BICD2,C3,CACNA2D2,CAMK2G,CASP2,CBFA2T2,CBX2,CCDC82,CD68,CDC42EP1,CDH12,CFH,CHD5,CHRM3,CIT,CNTN2,CNTRL,CROT,DENND3,DENND5A,E2F3,EBF3,EZH1,FBXL7,FH,FILIP1,FLI1,FMN1,FN1,FNDC8,FOXQ1,FPGT,FYCO1,GGPS1,HEPACAM,HNRNPK,HSPA1A/HSPA1B,IL17RC,IL1RAP,IQSEC1,KCNT1,KDM3A,KIF23,KIT,KLF3,KLF4,KLHL17,L1CAM,LCP1,LGALS9B,LHFPL2,LMLN,LMO4,LXN,MAP3K13,MAP3K4,MAP6,mir-10,MON2,MTOR,MVP,MYEF2,MYO15A,NFIA,NOL10,NSMAF,NTNG2,NUP155,OGT,OPTN,PADI2,PCDHB4,PIFO,PKP4,PLEKHA5,PPL,PPM1F,PRC1,PROX1,PRRC2A,PTGS1,PTPRD,PTPRF,QKI,RALBP1,RBAK,RET,RNF139,RPL6,RPS18,RSRP1,RTTN,RUNX1T1,RXFP3,SALL2,SAMD9,SCMH1,SDK1,SEC11A,SESN2,SFSWAP,SHPRH,SLC22A7,SLC35B4,SLC35E3,SLC5A6,SLC8A1,SLC9A5,SMG1,SREBF2,SSR1,STK32B,SYMPK,SYNJ2,TBCE,TGIF1,TH,TMEM200C,TNS3,TRIB1,TRMT6,TRRAP,TSHZ2,TTLL7,TUBB4A,TUBB6,UBOX5,UBR4,USF3,YLPM1,ZEB1,ZNF532</t>
  </si>
  <si>
    <t xml:space="preserve">Cardiovascular System Development and Function</t>
  </si>
  <si>
    <t xml:space="preserve">2.41E-04-1.26E-03</t>
  </si>
  <si>
    <t xml:space="preserve">ACE,ACTA2,ADAMTS1,ADCYAP1,ANGPT4,APC,ATP2B1,BMP4,C3,CAMK2G,CAPNS1,CBX2,CD28,CD63,CFH,CHRM3,CNP,CNTRL,CRYAB,CSF1,CYGB,CYP1B1,DDR1,EGLN3,ENPP2,ERAP1,FADD,FLI1,FLNB,FN1,FOXC1,FOXO4,GAB1,GDF1,GLMN,GRK2,HIPK2,HIRA,HLA-G,HSPA5,ITGB4,KIT,KLF4,L1CAM,LDLR,LEF1,LUZP1,MAPKAPK2,MCF2L,MGAT1,mir-10,MTOR,MYH11,NPC2,NRG1,OGT,PBX1,PLOD1,PLVAP,PPIA,PRICKLE1,PRKAB1,PROM1,PROX1,PTGS1,PTPRF,QKI,RAC1,RAPGEF2,RHOG,SEMA4A,SEMA6A,SHROOM2,SLC8A1,SNAI2,SPRY4,STAT1,STIM1,SYK,TAB1,TFPI,TNFRSF11B,TRPC5,TSPAN12,TUBB6,UBR4,UCHL3,WLS,ZEB1</t>
  </si>
  <si>
    <t xml:space="preserve">Hematological Disease</t>
  </si>
  <si>
    <t xml:space="preserve">2.56E-04-3.56E-03</t>
  </si>
  <si>
    <t xml:space="preserve">ACE,ACOT11,ADARB2,ADCY4,ADCYAP1R1,AFAP1L2,AFF3,AKAP2,ALAS1,ANK2,APC,ARHGAP31,ARHGEF2,ARID5B,ARIH1,ARMC4,ASMTL,ATP11A,ATRN,ATXN7L1,AZIN1,BBS9,C3,CALML4,CAMK2G,CARNS1,CASP2,CBFA2T2,CBX2,CD28,CD47,CD63,CD68,CD80,CD86,CD93,CHIC2,CHRM3,CNP,CNTRL,CPNE1,CRELD2,CROCC,CRYAB,CSF1,CSNK2B,CYP1B1,CYP2R1,CYP7B1,DDR1,DDX31,DENND3,DENND5A,DLEU7,DNAH11,DUSP22,E2F3,EBF1,EBF3,ELAVL2,ELF2,ENPP2,EPHA5,FADD,FAM160A2,FANCB,FBXL7,FBXO10,FBXO31,FDXR,FHOD3,FLI1,FLNB,FN1,FNTA,FRMPD1,FRYL,FYCO1,GAMT,GGH,GGPS1,GULP1,GZMM,HLA-G,HS3ST1,HSPA1A/HSPA1B,HSPA5,HYDIN,ICK,IL17RC,IL1RAP,ITGAE,ITGB4,KCTD9,KDM3A,KIT,KLF14,KLF3,KLF4,KLHDC1,L1CAM,LCP1,LDHB,LDLR,LEF1,LEKR1,LGALS9B,LLPH,MAP2K7,MAP7,MCM7,mir-10,MTOR,MVK,MX1,MYH11,MYO15A,MYRF,NEK11,NFASC,NRCAM,NSMAF,NUAK2,OC90,OPTN,PADI2,PBX1,PCDHA4,PCDHB4,PCSK6,PDLIM3,PDP1,PENK,PFKFB2,PKP4,PLEKHG3,PLVAP,POLR1E,POU2F1,PPIA,PRICKLE1,PROM1,PSME1,PTGS1,PTP4A1,PTPN2,PTPRD,PTPRF,RAC1,RASSF4,RBCK1,RBM42,RET,RPA1,RPE65,RPL3,RPL6,RPS18,RTTN,RUNDC3B,RUNX1T1,RXRB,SALL2,SAMD9,SAPCD2,SASH3,SERINC3,SESN2,SHANK2,SHPRH,SHROOM2,SIRT2,SLC17A6,SLC24A2,SLC29A3,SLC35B4,SLC9A5,SNAI2,SPRY4,STAT1,STIM1,SYDE2,SYK,SYMPK,TANC1,TARS2,TBCE,TEP1,TFPI,TMEM8A,TNFRSF11B,Tpm1,TRAF3,TRAPPC10,TRHDE,TRIB1,TRRAP,TSHZ2,TSPAN12,TUBB4A,TUBB6,UNC5C,WDR27,WLS,YLPM1,ZDHHC20,ZEB1,ZNF142,ZNF395</t>
  </si>
  <si>
    <t xml:space="preserve">Connective Tissue Disorders</t>
  </si>
  <si>
    <t xml:space="preserve">2.61E-04-3.56E-03</t>
  </si>
  <si>
    <t xml:space="preserve">Acan,ACE,ACTA2,ADAMTS1,ADAMTS4,ADGRE5,ADGRG6,ADIPOR1,ARAP2,ARID5B,ARIH1,ARRB1,ATAT1,ATP2B1,BMP4,C3,C9orf72,CACNA2D2,CD28,CD68,CD80,CD86,CFH,CHRM3,CNTN2,CRYAB,CSF1,CYP2S1,DDR1,DNASE1,DNM1,EIF1B,ENPP2,ERAP1,FADD,FBXL7,FN1,GAB1,GGPS1,HLA-G,HNRNPA1,HSPA1A/HSPA1B,HSPA5,IL17RC,KIF5A,KIT,KLF3,L1CAM,LCP1,LDHB,LDLR,LGALS9B,LMO4,MAPKAPK2,MAPT,MCTP2,mir-10,mir-208,MTOR,MX1,NXPE3,PADI2,PCM1,PHB2,PNKP,PPIA,PRRC2A,PRUNE1,PTGS1,QKI,RABGAP1L,RAC1,RET,RNF5,RPS18,RXRB,SERINC3,SLC1A3,SLC1A6,SNAI2,SPOCK1,STAT1,SYK,SYT6,TH,TIMM9,TNFRSF11B,TNRC6B,TPST1,TRAK2,TUBB4A,YIPF6,ZNF326</t>
  </si>
  <si>
    <t xml:space="preserve">Endocrine System Development and Function</t>
  </si>
  <si>
    <t xml:space="preserve">3.95E-04-3.95E-04</t>
  </si>
  <si>
    <t xml:space="preserve">FN1,HIPK2,MTOR,RAC1,RET</t>
  </si>
  <si>
    <t xml:space="preserve">Inflammatory Disease</t>
  </si>
  <si>
    <t xml:space="preserve">4.01E-04-3E-03</t>
  </si>
  <si>
    <t xml:space="preserve">Acan,ACE,ACTA2,ADAMTS1,ADAMTS4,ADGRE5,ADGRG6,ADIPOR1,ARAP2,ARID5B,ARIH1,ARRB1,ATAT1,ATP2B1,BMP4,C3,C9orf72,CACNA2D2,CD28,CD68,CD80,CD86,CFH,CHRM3,CNTN2,CPNE1,CRYAB,CSF1,CTSV,CYP2S1,DDR1,DNASE1,DNM1,EIF1B,ENPP2,ERAP1,FADD,FBXL7,FN1,GAB1,GGPS1,GRIA2,GRK2,GRSF1,GSTO1,HLA-G,HNRNPA1,HRH3,HSPA1A/HSPA1B,HSPA5,IDI1,IL17RC,KIF5A,KIT,KLF3,KLK6,L1CAM,LCP1,LDHB,LDLR,LGALS9B,LMO4,MAPKAPK2,MAPT,MCTP2,mir-10,mir-208,MTOR,MX1,NXPE3,OPTN,P4HA2,PADI2,PCM1,PHB2,PHF1,PPIA,PROM1,PRRC2A,PTGS1,QKI,RABGAP1L,RAC1,RET,RNF139,RNF5,RPS18,RXRB,SERINC3,SLC1A3,SLC1A6,SNAI2,SPOCK1,STAT1,SYK,SYT6,TH,TIMM9,TNFRSF11B,TNRC6B,TPST1,TRAK2,TUBB4A,YIPF6,ZNF326,ZNF395</t>
  </si>
  <si>
    <t xml:space="preserve">Skeletal and Muscular System Development and Function</t>
  </si>
  <si>
    <t xml:space="preserve">5.82E-04-3.56E-03</t>
  </si>
  <si>
    <t xml:space="preserve">ACTA2,ADCYAP1,ATP2B1,CD47,CHRM3,CRYAB,CSF1,CTSV,CYP1B1,DDR1,ENPP2,FADD,FN1,FOXO4,GRK2,LDLR,MAPKAPK2,MYH11,NPC2,PPIA,PTPRF,RAC1,SLC8A1,STIM1,TFPI,TRIB1</t>
  </si>
  <si>
    <t xml:space="preserve">Post-Translational Modification</t>
  </si>
  <si>
    <t xml:space="preserve">6.31E-04-6.93E-04</t>
  </si>
  <si>
    <t xml:space="preserve">ADCYAP1,ADTRP,AFAP1L2,ARRB1,BMP4,C3,C9orf72,CAMK2G,CD28,CD47,CNTN2,CSF1,CSNK1G1,CTDSP1,Dclk1,DDR1,DUSP16,DUSP22,FAM220A,Flt1,FN1,GJC2,GLMN,GRK2,HIPK2,ICK,KIT,MAP2K7,MAP3K13,MAP4K3,MAPKAPK2,MARK1,MCM7,mir-10,MTMR3,MTOR,NEK11,NEK7,NPTN,NRG1,NUAK2,OGT,PARK7,PDP1,PDXP,Phkg2,PNKP,PPIA,PPM1F,PPP2R3A,PRKAB1,PRR5L,PTPN2,PTPRD,PTPRF,RAC1,RET,RPS6KB2,S100B,SESN2,SMG1,ST3GAL1,SYK,TIMM50,WNK3</t>
  </si>
  <si>
    <t xml:space="preserve">Connective Tissue Development and Function</t>
  </si>
  <si>
    <t xml:space="preserve">6.77E-04-3.56E-03</t>
  </si>
  <si>
    <t xml:space="preserve">ACE,ACOT11,ADAMTS1,ADCYAP1,ANLN,ARID5B,ARRB1,BMP4,C3,CAPNS1,CCNG1,CD47,CIDEB,CSF1,CSNK2B,CTSV,CYGB,DPH1,E2F3,EBF1,ENPP2,FLI1,FN1,FOXO4,FTO,GAB1,GAMT,GRB14,HIPK2,Hmgb3,HRH3,HSPA1A/HSPA1B,HSPA5,IL17RD,Irs3,KDM3A,KIT,KLF3,KLF4,LDLR,LDLRAP1,LIG1,MAP2K7,MAPKAPK2,MIA,MKX,MOG,MTOR,NCK2,NEK7,NRCAM,PBX1,PLVAP,POU2F1,PPIF,PRUNE1,PTPN2,RAC1,RAPGEF2,RET,RUNX1T1,SLC14A1,SLC8A1,SREBF2,STAT1,SYK,TGIF1,TMPRSS6,TNFRSF11B,TRAF3,TRPV5,WLS,ZFP57,ZNF385A</t>
  </si>
  <si>
    <t xml:space="preserve">Developmental Disorder</t>
  </si>
  <si>
    <t xml:space="preserve">7.82E-04-3.56E-03</t>
  </si>
  <si>
    <t xml:space="preserve">Acan,ACTA2,ADGRG6,AIP,ANK2,AP1B1,ARHGEF2,ARHGEF9,ARID5B,ARMC4,BMP4,C3,CACNA1G,CACNA2D2,CALY,CAMK2G,CASP2,CCP110,CDC45,CDK10,CHRM3,CNTRL,CRYAB,CSF1,CSNK2B,CTSV,CYFIP1,CYP1B1,DDR1,DENND5A,DLG3,DNAH11,DNAL1,DNM1,DPH1,E2F3,EBF3,EFNA5,EFTUD2,ENPP2,FADD,FBXO31,FLNB,FN1,FOXC1,FTO,GABBR1,GDF1,GLMN,GRIA1,GRIA2,GRIK1,GRK2,HEPACAM,HIPK2,HIRA,HNRNPK,HS3ST1,IL17RD,IQSEC2,Irs3,KCNA2,KCNQ5,KCNT1,KIT,KLF4,L1CAM,LIG1,LMO4,LUZP1,MAP3K4,MGAT1,MTOR,MYH11,NAA10,NCALD,NEK7,NFIA,NRCAM,NUAK2,OGT,PACS2,PAFAH1B1,PBX1,PCSK6,PLVAP,PNKP,PRICKLE1,PRUNE1,PTGS1,PTPN2,PTPRF,RAB3GAP2,RAB6B,RAC1,RAPGEF2,RPS6KB2,RTTN,RXRB,S100B,SALL2,SAMD9,SHANK2,SLC14A1,SLC17A6,SLC1A3,SLC1A6,SNAI2,SPATA5,SPRY4,STAT1,STIM1,SYNGAP1,TAB1,TBC1D24,TFPI,TGIF1,TH,TMEM98,TMPRSS6,TNFRSF11B,TRAF3,TRIB1,TUBB4A,UGT8,UPF3B,WDR81,ZC3H14,ZDHHC9,ZEB1</t>
  </si>
  <si>
    <t xml:space="preserve">Metabolic Disease</t>
  </si>
  <si>
    <t xml:space="preserve">7.82E-04-1.56E-03</t>
  </si>
  <si>
    <t xml:space="preserve">ABCA2,ACE,ACTA2,AKAP2,C3,CASP2,CD28,CD47,CD68,CD80,CD86,CEMIP2,CHRM3,CNP,CTSV,CYP7B1,FH,FIS1,GGPS1,GRIA2,GSTO1,HNRNPA1,HSPA1A/HSPA1B,HSPA5,KIT,KLC1,KLF3,LDLR,LDLRAP1,LRP3,MAG,MAPT,mir-10,MOG,MTOR,MVK,MYH11,NAV1,OGT,PACS2,PENK,PHF1,PIK3IP1,PTGS1,RET,RXRB,S100B,SLC1A3,SNAI2,SREBF2,TMEM200C,TSHZ2</t>
  </si>
  <si>
    <t xml:space="preserve">Ophthalmic Disease</t>
  </si>
  <si>
    <t xml:space="preserve">7.82E-04-3.18E-03</t>
  </si>
  <si>
    <t xml:space="preserve">ACTA2,ADCYAP1,ADGRV1,BMP4,C3,CFH,CHRM3,CLPB,CRYAB,CRYBB1,CYP1B1,DPH1,EGLN3,FOXC1,FYCO1,HSPA5,ITGB4,LDLR,LEF1,MAB21L2,MAPT,MYRF,NAA10,NRCAM,OPTN,P3H2,P4HA2,PCSK6,PNKP,PROM1,PRPF3,PRPF6,PTPRF,RAB3GAP2,RPE65,RXRB,SALL2,SEMA4A,SLC1A3,SLC7A14,SNAI2,STAT1,STIM1,TMEM98,TSPAN12,TTC8,TUBB6,UCHL3,WDR81,ZEB1</t>
  </si>
  <si>
    <t xml:space="preserve">DNA Replication, Recombination, and Repair</t>
  </si>
  <si>
    <t xml:space="preserve">1.06E-03-3.04E-03</t>
  </si>
  <si>
    <t xml:space="preserve">COPS7B,DNAJB1,ERCC8,GTF2H1,LEF1,LIG1,MCM7,POLD2,POLR2D,POLR2E,RPA1,ZNF830</t>
  </si>
  <si>
    <t xml:space="preserve">Cell Signaling</t>
  </si>
  <si>
    <t xml:space="preserve">1.22E-03-3.48E-03</t>
  </si>
  <si>
    <t xml:space="preserve">ADCY6,ADCY9,ADCYAP1,ADGRG6,AIP,ARRB1,CD28,CD47,CFH,CYGB,FN1,FRMPD1,GABBR1,GNAL,GPR17,GRK2,HRH3,PTGS1,RAC1</t>
  </si>
  <si>
    <t xml:space="preserve">Organ Morphology</t>
  </si>
  <si>
    <t xml:space="preserve">1.22E-03-3.31E-03</t>
  </si>
  <si>
    <t xml:space="preserve">ADCYAP1,BMP4,CFH,CYP1B1,DPH1,EGLN3,FOXC1,FTO,ITGB4,L1CAM,LDLR,LEF1,MAB21L2,MAPT,NRCAM,OPTN,PROM1,PTPRF,RPE65,RXRB,SEMA4A,SLC1A3,SNAI2,STAT1,UCHL3,WDR81,ZEB1</t>
  </si>
  <si>
    <t xml:space="preserve">Renal and Urological System Development and Function</t>
  </si>
  <si>
    <t xml:space="preserve">1.22E-03-3.56E-03</t>
  </si>
  <si>
    <t xml:space="preserve">ADAMTS1,ANKS1A,APC,C3,CTSV,DDR1,DNM1,FMN1,FN1,GAB1,L1CAM,MTOR,NFIA,PROM1,PTP4A1,PTPRF,RET,RHOG,SALL2,ZEB1</t>
  </si>
  <si>
    <t xml:space="preserve">Visual System Development and Function</t>
  </si>
  <si>
    <t xml:space="preserve">ADCYAP1,BMP4,CFH,CRYAB,CYP1B1,DPH1,EBF1,EBF3,EGLN3,FOXC1,FTO,FYCO1,HHIP,HIPK2,ITGB4,LDLR,LEF1,MAB21L2,MAPT,NRCAM,OPTN,PROM1,PTPRF,RALBP1,RPE65,RXRB,SALL2,SEMA4A,SEMA6A,SHROOM2,SLC1A3,SNAI2,STAT1,TH,UCHL3,WDR81,ZEB1</t>
  </si>
  <si>
    <t xml:space="preserve">Reproductive System Development and Function</t>
  </si>
  <si>
    <t xml:space="preserve">1.52E-03-2.03E-03</t>
  </si>
  <si>
    <t xml:space="preserve">CD47,CYP1B1,FN1,L1CAM,mir-10,NRG1,PARVB,PBX1,PCSK6,PNKP,PTP4A1,RAC1,TFPI</t>
  </si>
  <si>
    <t xml:space="preserve">Antigen Presentation</t>
  </si>
  <si>
    <t xml:space="preserve">1.91E-03-1.91E-03</t>
  </si>
  <si>
    <t xml:space="preserve">CD68,CD80,CD86,CTSV,ERAP1,LDLR,RAB33A,SEMA4A,SYK,TNFRSF11B</t>
  </si>
  <si>
    <t xml:space="preserve">Cellular Compromise</t>
  </si>
  <si>
    <t xml:space="preserve">2.43E-03-3.52E-03</t>
  </si>
  <si>
    <t xml:space="preserve">ADCYAP1,ADGRV1,BAG5,CACNA2D2,CD47,CERS2,CNP,CROCC,CSF1,CTSV,ERCC8,FHOD3,GRIA2,KIF5A,KLC1,KLK6,LDLR,MAG,MAPT,NPC2,PARK7,PLOD1,PROM1,PRPH,RET,RPE65,SDK1,SEMA4A,SLC1A3,TBCE,UGT8,UNC5C,WDR81</t>
  </si>
  <si>
    <t xml:space="preserve">RNA Post-Transcriptional Modification</t>
  </si>
  <si>
    <t xml:space="preserve">2.44E-03-3.43E-03</t>
  </si>
  <si>
    <t xml:space="preserve">Aff2,BMS1,BUD31,CDC40,CPSF2,DKC1,EFTUD2,ELAVL2,GRSF1,GTF2H1,HNRNPA1,HNRNPK,INTS10,INTS12,INTS2,IWS1,PAPOLA,POLR2D,POLR2E,PRPF3,PRPF6,QKI,RBM42,RBPMS,RNPC3,SART3,SFSWAP,SRSF7,SYMPK,UPF3B,ZNF326</t>
  </si>
  <si>
    <t xml:space="preserve">Nucleic Acid Metabolism</t>
  </si>
  <si>
    <t xml:space="preserve">3.48E-03-3.48E-03</t>
  </si>
  <si>
    <t xml:space="preserve">ADCY6,ADCY9,ADCYAP1,ADGRG6,AIP,ARRB1,CD28,CD47,CFH,FN1,FRMPD1,GABBR1,GNAL,GPR17,GRK2,HRH3,RAC1</t>
  </si>
  <si>
    <t xml:space="preserve">Hair and Skin Development and Function</t>
  </si>
  <si>
    <t xml:space="preserve">3.56E-03-3.56E-03</t>
  </si>
  <si>
    <t xml:space="preserve">DNM1,L1CAM</t>
  </si>
  <si>
    <t xml:space="preserve">Upstream Regulator</t>
  </si>
  <si>
    <t xml:space="preserve">Expr Log Ratio</t>
  </si>
  <si>
    <t xml:space="preserve">Molecule Type</t>
  </si>
  <si>
    <t xml:space="preserve">Predicted Activation State</t>
  </si>
  <si>
    <t xml:space="preserve">Activation z-score</t>
  </si>
  <si>
    <t xml:space="preserve">Flags</t>
  </si>
  <si>
    <t xml:space="preserve">p-value of overlap</t>
  </si>
  <si>
    <t xml:space="preserve">Target Molecules in Dataset</t>
  </si>
  <si>
    <t xml:space="preserve">Mechanistic Network</t>
  </si>
  <si>
    <t xml:space="preserve">TCF7L2</t>
  </si>
  <si>
    <t xml:space="preserve"> </t>
  </si>
  <si>
    <t xml:space="preserve">transcription regulator</t>
  </si>
  <si>
    <t xml:space="preserve">Inhibited</t>
  </si>
  <si>
    <t xml:space="preserve">bias</t>
  </si>
  <si>
    <t xml:space="preserve">ADAMTS4,ANLN,ARAP2,BMP4,CCP110,CEMIP2,CERS2,CLDN11,CNP,CSRP1,DOCK9,ENPP2,EVI2A,FH,GAB1,GJC2,HAPLN2,HHIP,HIPK2,ICK,IL1RAP,LDLRAP1,LEF1,MAG,MAP7,mir-10,MOBP,MOG,MYRF,NFASC,NPC2,NUDT4,OPALIN,PAPSS1,PARVB,PLEKHG3,PLEKHH1,PRICKLE1,PRRG1,QKI,RAB33A,RFFL,RHOG,SIRT2,SLC44A1,SNAI2,SORBS3,SYDE2,TBC1D14,TGIF1,TMEM163,TMEM88B,TPRN,UGT8,ZDHHC9</t>
  </si>
  <si>
    <t xml:space="preserve">SOX2</t>
  </si>
  <si>
    <t xml:space="preserve">ADAMTS4,AFAP1L2,APC,BMP4,CASKIN2,CEMIP2,CERS2,CLDN11,CNP,EPB41L2,FOXO4,GAB1,GJC2,GPR17,ICK,IER5,KANK1,KDM3A,KLF4,LEF1,MAG,MOBP,MOG,MYRF,NFASC,Oasl2,OPALIN,PARVB,PHLDB1,PPL,PROM1,QKI,SAPCD2,SEMA6A,SIRT2,SLC44A1,SPRY4,TMEM163,TMEM88B,TNS3,TTYH2,UGT8,WLS,ZFP57</t>
  </si>
  <si>
    <t xml:space="preserve">forskolin</t>
  </si>
  <si>
    <t xml:space="preserve">chemical toxicant</t>
  </si>
  <si>
    <t xml:space="preserve">Acan,ACE,ACTA2,ADAMTS1,ADCY9,ADCYAP1,AIP,CD68,CD80,CD86,CMTM5,CNP,CRYAB,CSF1,CTSV,CYP1B1,EGLN3,EPHA5,FDXR,FN1,GNAL,GPR3,GRIA1,HHIP,HRH3,HSPA1A/HSPA1B,KLF4,NPC2,NPTX2,P4HA2,PDLIM3,PENK,PPM1F,PTGS1,PTP4A1,PTPRF,RAB20,RET,SAT1,SLC17A6,STAT1,SYNJ2,SYNPO,TH,TNFRSF11B,TP53I11,TRIB1,ZEB1</t>
  </si>
  <si>
    <t xml:space="preserve">189 (7)</t>
  </si>
  <si>
    <t xml:space="preserve">MYOC</t>
  </si>
  <si>
    <t xml:space="preserve">other</t>
  </si>
  <si>
    <t xml:space="preserve">ADAMTS1,CHRM3,CNP,EBF3,FN1,HHIP,HSPA5,NFASC,QKI,S100B,SESN2,TGIF1</t>
  </si>
  <si>
    <t xml:space="preserve">beta-estradiol</t>
  </si>
  <si>
    <t xml:space="preserve">chemical - endogenous mammalian</t>
  </si>
  <si>
    <t xml:space="preserve">ACE,ACTA2,ADAMTS1,ADAMTS4,ADCY9,AKAP2,AP1B1,APC,ARID5B,ATP2B1,BMP4,C3,CACNA1G,CCNG1,CD86,CDC45,CDK18,CEMIP2,CHRM3,CLDN11,CNP,CPM,CYP1B1,DDR1,DLG3,DNPH1,E2F3,ENPP2,FADD,FAM162A,FAM84A,FBXO10,FLNB,FN1,FNBP1,FOXC1,GAB1,GIPC2,GPR12,GRIA1,HAPLN2,HNRNPA1,HNRNPK,HSD17B11,HSPA5,IL17RD,ITGAE,KCNQ5,KIT,KLF4,KLK6,L1CAM,LDLR,LHFPL2,LIG1,MAPT,MCM7,MOBP,MTOR,MVK,MX1,NRG1,NTS,PAFAH1B1,PBX1,PENK,PHB2,PITPNM2,PPL,PRC1,PROM1,PTGS1,PTP4A1,PTPN2,RAC1,RBPMS,RERG,RET,SLC14A1,SLC8A1,SLCO2B1,SNAI2,SPOCK1,SRSF7,SSR1,STK32B,SYK,SYNPO,TAC3,TFPI,TH,TNFRSF11B,TNS3,TP53I11,TRAF3,TRHDE,TRIB1,TRPV5,UGT8,YWHAH,ZEB1</t>
  </si>
  <si>
    <t xml:space="preserve">225 (8)</t>
  </si>
  <si>
    <t xml:space="preserve">camptothecin</t>
  </si>
  <si>
    <t xml:space="preserve">chemical drug</t>
  </si>
  <si>
    <t xml:space="preserve">ACTA2,AKAP2,ARAP2,CAMK2G,CASP2,CCNG1,CD47,CD86,CD93,CSF1,FADD,FOXC1,GAMT,HLA-G,HSPA5,IER5,IL1RAP,LDLR,MAFF,OPTN,PBX1,POU2F1,PPIA,PPIF,PRKAB1,PRUNE1,PTP4A1,RALBP1,RPL3,RSRP1,SAT1,SMG8,SYK,SYNJ2,TBC1D31,TNS3,TP53I11,TRAF3,TRIB1,ZNF532</t>
  </si>
  <si>
    <t xml:space="preserve">BDNF</t>
  </si>
  <si>
    <t xml:space="preserve">growth factor</t>
  </si>
  <si>
    <t xml:space="preserve">ADCYAP1,APC,ARIH1,ATAT1,CD80,CYGB,EPB41L2,FLNB,GRB14,GRIA1,GRIA2,HSPA5,KIF5A,KLC1,MAG,MAPT,mir-10,NECAB3,PAFAH1B1,PENK,SLC17A6,SYNPO,TH,TNFRSF11B,TRAF3</t>
  </si>
  <si>
    <t xml:space="preserve">magnesium</t>
  </si>
  <si>
    <t xml:space="preserve">MAG,PTP4A1,TH,TNFRSF11B,ZDHHC13</t>
  </si>
  <si>
    <t xml:space="preserve">ESR1</t>
  </si>
  <si>
    <t xml:space="preserve">ligand-dependent nuclear receptor</t>
  </si>
  <si>
    <t xml:space="preserve">ACE,ADGRG6,ANLN,APC,ARHGEF2,ARHGEF9,ARRB1,ATP11A,ATP2B1,BMP4,C3,CALML4,CCNG1,CCP110,CEMIP2,CIT,COG7,CPM,CPNE1,CYFIP1,CYP1B1,CYP7B1,DISC1,EIF5A2,ENPP2,FADD,FIS1,FMN1,FOXC1,FOXO4,GULP1,HIPK2,HLA-G,KIF23,LDLR,MAP2K7,MAP3K13,MAP3K4,MAP7,MAPT,MARK1,MCF2L,MX1,NRCAM,PCDHB4,PCM1,PDLIM3,PHB2,PHLDB1,PRKAB1,PROM1,PRUNE1,RERG,RET,RPS6KB2,S100B,SAMD9,Scd2,SHANK2,SLC35B4,SLC44A1,SLC9A5,SNAI2,SPRY4,STAT1,SYNPO,TH,TNFRSF11B,TNS3,TP53I11,TRIB1</t>
  </si>
  <si>
    <t xml:space="preserve">165 (4)</t>
  </si>
  <si>
    <t xml:space="preserve">lovastatin</t>
  </si>
  <si>
    <t xml:space="preserve">ADAMTS1,CD86,KLF4,LDLR,MAG,Mbp,MOBP,MOG,MVK,NRG1,SREBF2,TFPI,TH,TNFRSF11B</t>
  </si>
  <si>
    <t xml:space="preserve">FFAR3</t>
  </si>
  <si>
    <t xml:space="preserve">G-protein coupled receptor</t>
  </si>
  <si>
    <t xml:space="preserve">ADGRV1,ARHGEF2,CD80,CHD5,ENPP2,IL1RAP,P4HA2,PDXP,PITPNM2,SPOCK1</t>
  </si>
  <si>
    <t xml:space="preserve">ULK4</t>
  </si>
  <si>
    <t xml:space="preserve">kinase</t>
  </si>
  <si>
    <t xml:space="preserve">DNAL1,KIF5A,PCM1,TEKT2,TUBB4A</t>
  </si>
  <si>
    <t xml:space="preserve">Gm35986</t>
  </si>
  <si>
    <t xml:space="preserve">IDI1,MVK,SREBF2</t>
  </si>
  <si>
    <t xml:space="preserve">ezetimibe</t>
  </si>
  <si>
    <t xml:space="preserve">CD68,IDI1,LDLR,MVK,SREBF2</t>
  </si>
  <si>
    <t xml:space="preserve">HGF</t>
  </si>
  <si>
    <t xml:space="preserve">ACTA2,ADAMTS1,ANGPT4,CASP2,CCNG1,CD28,CD93,CDC45,CRYAB,CSF1,DKC1,DTYMK,FANCG,FN1,GAB1,GRB14,IL17RC,ITGB3BP,L1CAM,LDLR,MAPKAPK2,NRCAM,NRG1,PLOD1,PRC1,PTGS1,PTPN2,PTPRF,RAC1,TRIB1,YWHAH,ZEB1</t>
  </si>
  <si>
    <t xml:space="preserve">econazole</t>
  </si>
  <si>
    <t xml:space="preserve">HSPA5,TRPV5</t>
  </si>
  <si>
    <t xml:space="preserve">tyrphostin AG 1295</t>
  </si>
  <si>
    <t xml:space="preserve">chemical - kinase inhibitor</t>
  </si>
  <si>
    <t xml:space="preserve">ACTA2,MYH11</t>
  </si>
  <si>
    <t xml:space="preserve">GABBR2</t>
  </si>
  <si>
    <t xml:space="preserve">GABBR1,GRIA1,GRIA2</t>
  </si>
  <si>
    <t xml:space="preserve">Vegf</t>
  </si>
  <si>
    <t xml:space="preserve">group</t>
  </si>
  <si>
    <t xml:space="preserve">ACE,ACTA2,ADAMTS1,ANGPT4,ARHGAP23,CD93,CDC45,CRYAB,DKC1,DTYMK,ENPP2,FANCG,FN1,GAB1,GRB14,IL17RC,ITGB3BP,LDLR,LEF1,MAPKAPK2,mir-10,NRCAM,NRG1,P2RY14,PLVAP,PRC1,RAC1,SLCO2B1,TNFRSF11B,TPST1,TRIB1,ZEB1</t>
  </si>
  <si>
    <t xml:space="preserve">111 (4)</t>
  </si>
  <si>
    <t xml:space="preserve">(-)-norephedrine</t>
  </si>
  <si>
    <t xml:space="preserve">IDI1,LDLR,MVK,NPC2</t>
  </si>
  <si>
    <t xml:space="preserve">24-hydroxycholesterol</t>
  </si>
  <si>
    <t xml:space="preserve">ACE,HSPA5,LDLR,SREBF2</t>
  </si>
  <si>
    <t xml:space="preserve">paclitaxel</t>
  </si>
  <si>
    <t xml:space="preserve">ABCA2,ACTA2,ARHGEF2,CCNG1,CD47,CD80,CD86,CDK18,CNP,CYP1B1,ENPP2,GAD1,GAMT,GPR12,IL1RAP,LCP1,PPP2R3A,PRELP,SAT1,SNAI2,TFPI,TMEM184B</t>
  </si>
  <si>
    <t xml:space="preserve">62 (3)</t>
  </si>
  <si>
    <t xml:space="preserve">MESP1</t>
  </si>
  <si>
    <t xml:space="preserve">FOXC1,PRICKLE1,SNAI2,ZEB1</t>
  </si>
  <si>
    <t xml:space="preserve">mevastatin</t>
  </si>
  <si>
    <t xml:space="preserve">ADAMTS1,BMP4,KLF4,LDLR</t>
  </si>
  <si>
    <t xml:space="preserve">HNF4A</t>
  </si>
  <si>
    <t xml:space="preserve">ACTA2,ADIPOR1,AIP,ATAT1,BUD31,C11orf52,C3,CACNA2D2,CALML4,CASP2,CCDC82,CCNG1,CCP110,CD80,CDC45,CDHR2,CHIC2,CLPB,COMMD9,COPS7B,CROT,CYP1B1,CYP7B1,DNAL1,DNPH1,DUSP16,EFTUD2,FAM160A2,FBXL7,FBXO31,FDXR,FH,FILIP1,FYCO1,GAB1,GIPC2,GRB14,GSTO1,GTF2H1,HLA-G,HSPA5,IER5,IL1RAP,ITGB3BP,KCNQ5,LDLR,LPGAT1,MAP7,MICU1,mir-10,MRPS18C,NAA10,NAGA,Nat8f3 (includes others),NEK7,NOSIP,NUAK2,P2RY14,PAPOLA,PHB2,PNKP,PPL,PRKAB1,PROM1,PRRC2A,RAB30,RABEPK,RAC1,RBAK,RBKS,RBM42,RNF152,RNF5,RPS18,RSPH3,RXRB,SART3,SEC11A,SEC23A,SESN2,SFSWAP,SIRT2,SLC44A1,SNAI2,SREBF2,ST13,STAT1,STIM1,SYMPK,SYNPO,TENT5A,TIMM9,TMEM176A,TMEM33,TNFRSF11B,TRMT6,TRPC4AP,TUBB4A,UCHL3,UPF3B,USP46,VKORC1</t>
  </si>
  <si>
    <t xml:space="preserve">miR-122-5p (miRNAs w/seed GGAGUGU)</t>
  </si>
  <si>
    <t xml:space="preserve">mature microRNA</t>
  </si>
  <si>
    <t xml:space="preserve">ANK2,ATP11A,CCNG1,CD320,EGLN3,PSME1,RAB6B,TRIB1</t>
  </si>
  <si>
    <t xml:space="preserve">miR-182-5p (and other miRNAs w/seed UUGGCAA)</t>
  </si>
  <si>
    <t xml:space="preserve">ADCY6,CASP2,FN1,NFASC,NLGN2,RAC1</t>
  </si>
  <si>
    <t xml:space="preserve">BMP6</t>
  </si>
  <si>
    <t xml:space="preserve">ACTA2,ADAMTS1,BMP4,CYP1B1,E2F3,KLF4,PCSK6,SLC39A10,TMPRSS6,ZEB1</t>
  </si>
  <si>
    <t xml:space="preserve">NKX2-1</t>
  </si>
  <si>
    <t xml:space="preserve">ADCYAP1,BMP4,CYGB,ENPP2,FOXQ1,LEF1,MAPT,MIA,MYH11,PCDHA4,QKI,RET,SNAI2,SREBF2,UGT8</t>
  </si>
  <si>
    <t xml:space="preserve">PTEN</t>
  </si>
  <si>
    <t xml:space="preserve">phosphatase</t>
  </si>
  <si>
    <t xml:space="preserve">C3,CD80,CD86,CDK10,CSRP1,CTSV,DNPH1,ERCC8,EZH1,FAM220A,GPR12,GPR137C,GPR17,HSPA1A/HSPA1B,IDI1,L1CAM,LDHB,MTOR,NTS,OGT,P2RY14,PAPOLA,PLOD1,POLD2,PTGS1,PTPRF,RAB30,SAT1,SEC23A,SERINC3,SLCO2B1,SNAI2,STARD8,SYK,TAF12,TEP1,TH,TNFRSF11B</t>
  </si>
  <si>
    <t xml:space="preserve">MESP2</t>
  </si>
  <si>
    <t xml:space="preserve">FOXC1,LMO4,SNAI2,ZEB1</t>
  </si>
  <si>
    <t xml:space="preserve">phenyl-N-tert-butylnitrone</t>
  </si>
  <si>
    <t xml:space="preserve">chemical reagent</t>
  </si>
  <si>
    <t xml:space="preserve">CD80,CD86,FN1,HSPA1A/HSPA1B</t>
  </si>
  <si>
    <t xml:space="preserve">HMGA1</t>
  </si>
  <si>
    <t xml:space="preserve">ACTA2,CD80,CRYAB,HS3ST1,IDI1,KIT,MAPKAPK2,MAPT,MGAT1,MIA,MVK,SYK,ZFP57</t>
  </si>
  <si>
    <t xml:space="preserve">hydrogen peroxide</t>
  </si>
  <si>
    <t xml:space="preserve">ACE,ACTA2,CD63,CD68,CD80,CD86,CRYAB,CSF1,DNAJB1,DUSP16,ENPP2,FDXR,Flt1,FN1,FOXO4,GRK2,HIPK2,HNRNPA1,HSPA5,IER5,KIT,KLF4,LDLR,mir-10,PARK7,PRKAB1,RAC1,RALBP1,SNAI2,SREBF2,SUSD6</t>
  </si>
  <si>
    <t xml:space="preserve">61 (2)</t>
  </si>
  <si>
    <t xml:space="preserve">ATN1</t>
  </si>
  <si>
    <t xml:space="preserve">CBLN1,EBF1,GAD1,GRIK1,GRK2,GTF2H1,KCNA2,MOBP,PENK,PSME1,PTPRF,STX4</t>
  </si>
  <si>
    <t xml:space="preserve">SPZ1</t>
  </si>
  <si>
    <t xml:space="preserve">FN1,SNAI2,ZEB1</t>
  </si>
  <si>
    <t xml:space="preserve">salinomycin</t>
  </si>
  <si>
    <t xml:space="preserve">chemical - endogenous non-mammalian</t>
  </si>
  <si>
    <t xml:space="preserve">ACTA2,FN1,LEF1</t>
  </si>
  <si>
    <t xml:space="preserve">WNT5B</t>
  </si>
  <si>
    <t xml:space="preserve">ACTA2,FN1,PROX1</t>
  </si>
  <si>
    <t xml:space="preserve">USP17L2 (includes others)</t>
  </si>
  <si>
    <t xml:space="preserve">peptidase</t>
  </si>
  <si>
    <t xml:space="preserve">KIT,KLF4,PROM1</t>
  </si>
  <si>
    <t xml:space="preserve">MK2 inhibitory peptide</t>
  </si>
  <si>
    <t xml:space="preserve">ACTA2,FN1,MAPKAPK2</t>
  </si>
  <si>
    <t xml:space="preserve">SLC6A3</t>
  </si>
  <si>
    <t xml:space="preserve">transporter</t>
  </si>
  <si>
    <t xml:space="preserve">GNAL,GRIA1,NTS,TH</t>
  </si>
  <si>
    <t xml:space="preserve">NFASC</t>
  </si>
  <si>
    <t xml:space="preserve">KIF5A,KLC1,NFASC,NRCAM</t>
  </si>
  <si>
    <t xml:space="preserve">CPEB3</t>
  </si>
  <si>
    <t xml:space="preserve">translation regulator</t>
  </si>
  <si>
    <t xml:space="preserve">GRIA1,GRIA2</t>
  </si>
  <si>
    <t xml:space="preserve">LPXN</t>
  </si>
  <si>
    <t xml:space="preserve">MYH11</t>
  </si>
  <si>
    <t xml:space="preserve">NEURL1</t>
  </si>
  <si>
    <t xml:space="preserve">enzyme</t>
  </si>
  <si>
    <t xml:space="preserve">PX-12</t>
  </si>
  <si>
    <t xml:space="preserve">CYP1B1,SAT1</t>
  </si>
  <si>
    <t xml:space="preserve">1-heptanol</t>
  </si>
  <si>
    <t xml:space="preserve">REST</t>
  </si>
  <si>
    <t xml:space="preserve">CBLN1,EFNA5,GAD1,GRIA2,KCNH6,KCNQ5,L1CAM,NPC2,P2RY4,PENK,S100B,SLC7A14,USP48</t>
  </si>
  <si>
    <t xml:space="preserve">CSNK2A1</t>
  </si>
  <si>
    <t xml:space="preserve">FN1,GNAL,ITGB4,SNAI2</t>
  </si>
  <si>
    <t xml:space="preserve">miR-145-5p (and other miRNAs w/seed UCCAGUU)</t>
  </si>
  <si>
    <t xml:space="preserve">Activated</t>
  </si>
  <si>
    <t xml:space="preserve">ACTA2,DDR1,FLI1,KLF4,MYH11,PARP8,USP46</t>
  </si>
  <si>
    <t xml:space="preserve">CREB3L2</t>
  </si>
  <si>
    <t xml:space="preserve">HSPA5,MX1,SEC23A</t>
  </si>
  <si>
    <t xml:space="preserve">mir-185</t>
  </si>
  <si>
    <t xml:space="preserve">microRNA</t>
  </si>
  <si>
    <t xml:space="preserve">LDLR,SREBF2,STIM1</t>
  </si>
  <si>
    <t xml:space="preserve">miR-335-5p (and other miRNAs w/seed CAAGAGC)</t>
  </si>
  <si>
    <t xml:space="preserve">FHOD3,FMN1,KIT</t>
  </si>
  <si>
    <t xml:space="preserve">MYC</t>
  </si>
  <si>
    <t xml:space="preserve">ABCA2,ABCF1,ADAMTS1,ADIPOR1,CAPNS1,CD47,CD86,CLPB,CNP,CRYAB,CTDSP1,CTSV,Ddx17,DKC1,DNPH1,E2F3,EBF1,EFTUD2,ERAP1,EZH1,FN1,GAMT,GGH,GRPEL1,HNRNPA1,IER5,IL1RAP,KLF4,KLK6,LDHB,LXN,MAG,MCM7,MGAT1,mir-10,MX1,Oasl2,PEX19,PHB2,POLR2D,PPIA,PPL,PROM1,PRPH,RFFL,RPL3,RPL6,RPS18,SAT1,Scd2,SEMA4A,SERINC3,SIRT2,ST3GAL1,STAT1,TNS3,Tpm1,WLS</t>
  </si>
  <si>
    <t xml:space="preserve">87 (3)</t>
  </si>
  <si>
    <t xml:space="preserve">dopamine</t>
  </si>
  <si>
    <t xml:space="preserve">CACNA2D2,GABBR1,GAD1,GPR12,GRIA1,HRH3,LDLR,PENK,SLC1A3,TH</t>
  </si>
  <si>
    <t xml:space="preserve">mir-193</t>
  </si>
  <si>
    <t xml:space="preserve">KIT,MAPT,MTOR,RPS6KB2,SYNPO</t>
  </si>
  <si>
    <t xml:space="preserve">rosuvastatin</t>
  </si>
  <si>
    <t xml:space="preserve">IDI1,KIT,LDLR,MVK,RAC1</t>
  </si>
  <si>
    <t xml:space="preserve">AGT</t>
  </si>
  <si>
    <t xml:space="preserve">ACE,ACTA2,ADIPOR1,Aff2,ARHGEF9,ATP2B1,CD86,CIT,ELMSAN1,FDXR,FN1,GABBR1,HSPA1A/HSPA1B,IDI1,L1CAM,LDLR,MAP2K7,MAPT,NCALD,NRG1,PTGS1,RAC1,SEMA6A,SLC8A1,TFPI,TH,TIMM9,ZEB1</t>
  </si>
  <si>
    <t xml:space="preserve">182 (6)</t>
  </si>
  <si>
    <t xml:space="preserve">PGR</t>
  </si>
  <si>
    <t xml:space="preserve">ADAMTS1,CDH12,CKAP4,CSRP1,FN1,FOXC1,ITGB4,KLF4,LIG1,MVP,P4HA2,PDLIM1,PPIF,PTP4A1,SLC31A2,SRSF7,ST3GAL1,STAT1,ZEB1</t>
  </si>
  <si>
    <t xml:space="preserve">FSH</t>
  </si>
  <si>
    <t xml:space="preserve">complex</t>
  </si>
  <si>
    <t xml:space="preserve">ACTA2,ADAMTS1,ADCY9,ADCYAP1,ATP2B1,CAMK2G,CTSV,FDXR,LDLR,mir-10,MYRF,NPC2,P4HA2,PCSK6,PDLIM3,PENK,PTGS1,PTP4A1,PTPRF,STAT1,STX4,TNFRSF11B,TP53I11,TRIB1,ZEB1</t>
  </si>
  <si>
    <t xml:space="preserve">229 (8)</t>
  </si>
  <si>
    <t xml:space="preserve">mir-8</t>
  </si>
  <si>
    <t xml:space="preserve">ADAMTS1,CD47,E2F3,FN1,KLF4,PPM1F,PROM1,QKI,RAC1,SCMH1,SEC23A,ZEB1</t>
  </si>
  <si>
    <t xml:space="preserve">HTT</t>
  </si>
  <si>
    <t xml:space="preserve">ACTA2,ADAMTS4,AZIN1,CALML4,CASP2,CBLN1,CIT,CPSF2,CRYAB,CTDSP1,DLG3,DNAJB1,DNM1,EBF1,ENPP2,FN1,GAD1,GNAL,GRIA1,GRK2,HSPA5,KLF4,LDHB,LDLR,MAST3,MICU1,MOBP,MTOR,NTS,OC90,PENK,PRELP,PROM1,PSME1,Scd2,SLC1A3,STX4,TH,UCHL3</t>
  </si>
  <si>
    <t xml:space="preserve">HIF1A</t>
  </si>
  <si>
    <t xml:space="preserve">ACTA2,ADAMTS1,CSF1,CYP2S1,DNASE1,E2F3,EGLN3,FAM162A,FN1,HSPA5,KDM3A,L1CAM,MAFF,P4HA2,PPIA,PROM1,QKI,RAB20,RET,SESN2,SIRT2,SNAI2,ST3GAL1,TMPRSS6,TNFRSF11B,ZDHHC9</t>
  </si>
  <si>
    <t xml:space="preserve">Tetanospasmin</t>
  </si>
  <si>
    <t xml:space="preserve">GAD1,GRIA2,KCNA2</t>
  </si>
  <si>
    <t xml:space="preserve">MEG3</t>
  </si>
  <si>
    <t xml:space="preserve">ACTA2,FN1,ZEB1</t>
  </si>
  <si>
    <t xml:space="preserve">C3AR1</t>
  </si>
  <si>
    <t xml:space="preserve">C3,CD28,CD80,CD86,GULP1,HSPA5</t>
  </si>
  <si>
    <t xml:space="preserve">APP</t>
  </si>
  <si>
    <t xml:space="preserve">ACTA2,ADAMTS4,ADCYAP1,APC,BMP4,C3,CALML4,CD68,CD86,CSF1,CTSV,CYFIP1,DNM1,EIF5A2,ENPP2,FN1,GAB1,GRIA1,HIPK2,HNRNPA1,HSPA1A/HSPA1B,HSPA5,L1CAM,LDHB,LDLR,LEF1,LHFPL2,LMO4,MAFF,MAP6,MAPKAPK2,MAPT,mir-10,MTOR,NXPE3,PACS2,PDXP,PENK,PPIA,PSME1,RUNX1T1,S100B,SREBF2,TH,Tpm1,TRAF3,TUBB6</t>
  </si>
  <si>
    <t xml:space="preserve">ciprofloxacin</t>
  </si>
  <si>
    <t xml:space="preserve">BMP4,CD47,CD68,CD86,CD93,CPNE1,CTSV,LDLR,NRCAM,RPS18</t>
  </si>
  <si>
    <t xml:space="preserve">ESR2</t>
  </si>
  <si>
    <t xml:space="preserve">ADAMTS1,APC,ARID5B,ATP2B1,BMP4,C3,CD93,CEMIP2,CLDN11,CPM,DNAH11,ELAVL2,ENPP2,EPHA5,FADD,FAM84A,FN1,FOXQ1,GGCT,KCNQ5,KLF4,Nat8f3 (includes others),PDLIM3,SNAI2,SYNPO,TNFRSF11B,TNS3,TP53I11,TRIB1</t>
  </si>
  <si>
    <t xml:space="preserve">VEGFA</t>
  </si>
  <si>
    <t xml:space="preserve">ACE,ACTA2,ADAMTS1,ALAS1,BMP4,CD68,CD80,CD86,CTSV,E2F3,ERAP1,FN1,GRIA2,HSPA5,mir-10,MVP,PRPF6,PTGS1,SNAI2,STARD8</t>
  </si>
  <si>
    <t xml:space="preserve">118 (5)</t>
  </si>
  <si>
    <t xml:space="preserve">WNT3A</t>
  </si>
  <si>
    <t xml:space="preserve">cytokine</t>
  </si>
  <si>
    <t xml:space="preserve">Acan,ACTA2,ADAMTS4,BMP4,CACNA1G,CD68,CEMIP2,EPHA5,FHOD3,FN1,KIT,KLF4,LEF1,NCALD,NRG1,PRICKLE1,RUNX1T1,TNFRSF11B</t>
  </si>
  <si>
    <t xml:space="preserve">JUN</t>
  </si>
  <si>
    <t xml:space="preserve">ACTA2,ALAS1,C3,CAPNS1,CD68,CMTM5,CSF1,CYGB,CYP1B1,FN1,FOXC1,HLA-G,ITGB4,MCF2L,mir-208,NRCAM,NTS,PENK,PTPRD,SDK1,SLC8A1,SNAI2,STAT1,STIM1,SYK,TH,ZEB1,ZNF385A</t>
  </si>
  <si>
    <t xml:space="preserve">mir-182</t>
  </si>
  <si>
    <t xml:space="preserve">ADCY6,CASP2,FN1,NFASC,NLGN2,ZEB1</t>
  </si>
  <si>
    <t xml:space="preserve">cis-urocanic acid</t>
  </si>
  <si>
    <t xml:space="preserve">ADAMTS1,CRYAB,HSPA1A/HSPA1B,PPIF</t>
  </si>
  <si>
    <t xml:space="preserve">MFSD2A</t>
  </si>
  <si>
    <t xml:space="preserve">IDI1,LDLR,Scd2,SREBF2</t>
  </si>
  <si>
    <t xml:space="preserve">LY75</t>
  </si>
  <si>
    <t xml:space="preserve">transmembrane receptor</t>
  </si>
  <si>
    <t xml:space="preserve">SLITRK5</t>
  </si>
  <si>
    <t xml:space="preserve">cathepsin L inhibitor</t>
  </si>
  <si>
    <t xml:space="preserve">C3,FTO</t>
  </si>
  <si>
    <t xml:space="preserve">NEAT1</t>
  </si>
  <si>
    <t xml:space="preserve">ADARB2,TSHZ2</t>
  </si>
  <si>
    <t xml:space="preserve">HHIP</t>
  </si>
  <si>
    <t xml:space="preserve">EBF1,HHIP</t>
  </si>
  <si>
    <t xml:space="preserve">ULK1</t>
  </si>
  <si>
    <t xml:space="preserve">CNTN2,TUBB4A</t>
  </si>
  <si>
    <t xml:space="preserve">TIAM1</t>
  </si>
  <si>
    <t xml:space="preserve">LEF1,RAC1</t>
  </si>
  <si>
    <t xml:space="preserve">GRIA2</t>
  </si>
  <si>
    <t xml:space="preserve">ion channel</t>
  </si>
  <si>
    <t xml:space="preserve">PDGFRbeta-recognizing cyclic peptide</t>
  </si>
  <si>
    <t xml:space="preserve">ACTA2,FN1</t>
  </si>
  <si>
    <t xml:space="preserve">ascomycin</t>
  </si>
  <si>
    <t xml:space="preserve">U0126</t>
  </si>
  <si>
    <t xml:space="preserve">Acan,ACTA2,ADAMTS4,ARHGEF2,C3,CDK18,CYP1B1,ENPP2,FN1,GAMT,GPR12,GRIA1,GRIA2,HSPA5,IL1RAP,LDLR,MICU1,mir-10,OC90,PPP2R3A,PRELP,RAC1,SIRT2,SNAI2,STAT1,SYK,TH,TMEM184B,TNFRSF11B,TRIB1</t>
  </si>
  <si>
    <t xml:space="preserve">153 (7)</t>
  </si>
  <si>
    <t xml:space="preserve">SFPQ</t>
  </si>
  <si>
    <t xml:space="preserve">ADARB2,PRPF3,RAB23,SEMA6A,TH</t>
  </si>
  <si>
    <t xml:space="preserve">HDL</t>
  </si>
  <si>
    <t xml:space="preserve">CD80,CD86,EGLN3,HSPA5,LDLR,RAC1</t>
  </si>
  <si>
    <t xml:space="preserve">cytochalasin D</t>
  </si>
  <si>
    <t xml:space="preserve">Acan,ACTA2,ANLN,CNP,MAG,SLC9A5</t>
  </si>
  <si>
    <t xml:space="preserve">ERG</t>
  </si>
  <si>
    <t xml:space="preserve">ARHGAP28,ARHGAP31,ARHGEF2,CYFIP1,FAM174B,FLNB,LEF1,MYO1D,NRCAM,NRG1,POU2F1,RPA1,SREBF2,Tpm1,ZEB1</t>
  </si>
  <si>
    <t xml:space="preserve">WP1066</t>
  </si>
  <si>
    <t xml:space="preserve">ACTA2,CD80,CD86</t>
  </si>
  <si>
    <t xml:space="preserve">toremifene</t>
  </si>
  <si>
    <t xml:space="preserve">CD80,CD86,LDLR</t>
  </si>
  <si>
    <t xml:space="preserve">APOE</t>
  </si>
  <si>
    <t xml:space="preserve">ABCA2,ACTA2,BMP4,CAPNS1,CD68,CD80,CD86,CSF1,CSRP1,CTDSP1,CTSV,GRIA1,GRIA2,HSPA1A/HSPA1B,HSPA5,LDLR,MAP2K7,MAPT,PLPPR3,SLC25A44,SREBF2</t>
  </si>
  <si>
    <t xml:space="preserve">trichostatin A</t>
  </si>
  <si>
    <t xml:space="preserve">ADAMTS1,BMP4,CBFA2T2,CD28,CD86,CYP1B1,DNM1,DTYMK,DUSP16,E2F3,ENPP2,FN1,FNBP1,FOXC1,FPGT,FRYL,GRIA2,HSPA5,IL1RAP,KIT,KLF4,L1CAM,LDLR,LEF1,MVK,NFASC,OGT,PAFAH1B1,PBX1,PENK,PTGS1,RAPGEF2,RERG,RET,RNF220,RNF5,SAT1,SIRT2,SLC8A1,SPOCK1,SREBF2,TRAF3,TRRAP,UNC5C,YWHAH,ZEB1</t>
  </si>
  <si>
    <t xml:space="preserve">154 (6)</t>
  </si>
  <si>
    <t xml:space="preserve">IFNK</t>
  </si>
  <si>
    <t xml:space="preserve">CD80,CD86,MX1,STAT1</t>
  </si>
  <si>
    <t xml:space="preserve">HSPA9</t>
  </si>
  <si>
    <t xml:space="preserve">PBX1,RET,SESN2,TH</t>
  </si>
  <si>
    <t xml:space="preserve">FGF2</t>
  </si>
  <si>
    <t xml:space="preserve">ACE,ACTA2,BMP4,CHRM3,CNP,CRYAB,CSF1,CYGB,EGLN3,ENPP2,FN1,FOXO4,GRIA1,HIRA,HRH3,LEF1,MAPT,PENK,RET,SNAI2,SPRY4,ST3GAL1,TFPI,ZEB1,ZFP57</t>
  </si>
  <si>
    <t xml:space="preserve">PF4</t>
  </si>
  <si>
    <t xml:space="preserve">ACTA2,CD86,CPM,FLI1,KLF4</t>
  </si>
  <si>
    <t xml:space="preserve">bucladesine</t>
  </si>
  <si>
    <t xml:space="preserve">Acan,ADAMTS1,AIP,CACNA1G,CD80,CD86,CNP,CRYAB,Dclk1,EGLN3,HHIP,HRH3,HS3ST1,KIT,LDLR,LXN,PTGS1,RET,S100B,SLC17A6,TH,ZEB1</t>
  </si>
  <si>
    <t xml:space="preserve">SGK1</t>
  </si>
  <si>
    <t xml:space="preserve">KCNA2,KCNQ5,SLC15A2,SLC1A3,SLC1A6,STIM1,TRPV5</t>
  </si>
  <si>
    <t xml:space="preserve">TAZ</t>
  </si>
  <si>
    <t xml:space="preserve">ADAMTS1,CYP1B1,ENPP2,FN1,KDM3A,KIT,LCP1,LDLR,SAMD4A</t>
  </si>
  <si>
    <t xml:space="preserve">NFAT (complex)</t>
  </si>
  <si>
    <t xml:space="preserve">CD68,CD86,CYGB,SLC1A3</t>
  </si>
  <si>
    <t xml:space="preserve">TCF3</t>
  </si>
  <si>
    <t xml:space="preserve">ANLN,CDC45,CKAP4,CRELD2,CTSV,EBF1,GRIA1,HS3ST1,KIT,KLF4,LEF1,LMO4,LRBA,OPTN,PARP8,PLPP5,PRC1,PTGS1,RAB33A,RASSF4,TMEM184B</t>
  </si>
  <si>
    <t xml:space="preserve">FRS2</t>
  </si>
  <si>
    <t xml:space="preserve">ACTA2,BMP4,PROM1</t>
  </si>
  <si>
    <t xml:space="preserve">PEX5L</t>
  </si>
  <si>
    <t xml:space="preserve">MKNK1</t>
  </si>
  <si>
    <t xml:space="preserve">APC,ARIH1,ATAT1,EPB41L2,FLNB,KIF5A,KLC1,MAPT,PAFAH1B1</t>
  </si>
  <si>
    <t xml:space="preserve">inosine</t>
  </si>
  <si>
    <t xml:space="preserve">C3,CD63,CD68,L1CAM,LCP1,NPC2</t>
  </si>
  <si>
    <t xml:space="preserve">CCN5</t>
  </si>
  <si>
    <t xml:space="preserve">ACTA2,FN1,KLF4,mir-10,SNAI2,ZEB1</t>
  </si>
  <si>
    <t xml:space="preserve">simvastatin</t>
  </si>
  <si>
    <t xml:space="preserve">ACTA2,ADAMTS1,ADCYAP1R1,ARHGEF2,CACNA1G,HS3ST1,ITGB4,KIT,KLF4,LDLR,MAPT,RAC1,STAT1,TNFRSF11B,Tpm1</t>
  </si>
  <si>
    <t xml:space="preserve">WT1</t>
  </si>
  <si>
    <t xml:space="preserve">ADGRE5,APC,CDC45,CSF1,CTSV,DESI1,IDI1,IL1RAP,KLF4,SALL2,Scd2,SLC15A2,SNAI2,SREBF2,STIM1,ZDHHC9</t>
  </si>
  <si>
    <t xml:space="preserve">ERBB2</t>
  </si>
  <si>
    <t xml:space="preserve">ACTA2,ALAS1,CD47,CDC40,CDC45,E2F3,ELF2,FN1,HNRNPK,HSD17B11,HSPA1A/HSPA1B,IDI1,KIT,KLF4,LIG1,LMO4,LXN,MCM7,NPC2,NPTX2,NRG1,P4HA2,PBX1,PENK,PHLDB1,POLD2,POLR2D,POLR2E,PRC1,PROM1,PTGS1,QKI,RPA1,SLC1A6,SNAI2,SPAG5,SPOCK1,TGIF1,TUBB4A,ZEB1</t>
  </si>
  <si>
    <t xml:space="preserve">cigarette smoke</t>
  </si>
  <si>
    <t xml:space="preserve">ACTA2,C3,CASP2,CHRM3,CYP1B1,HSPA5,KLF4,MAFF,MAP3K4,mir-10,MTOR,MX1,NRG1,Oasl2,P2RY4,PTP4A1,STAT1</t>
  </si>
  <si>
    <t xml:space="preserve">PCYT1A</t>
  </si>
  <si>
    <t xml:space="preserve">CDK18,KLF4,MAPKAPK2,NFASC</t>
  </si>
  <si>
    <t xml:space="preserve">CD5</t>
  </si>
  <si>
    <t xml:space="preserve">CD80,CD86,LDLR,MAP2K7,MVK,STAT1</t>
  </si>
  <si>
    <t xml:space="preserve">Creb</t>
  </si>
  <si>
    <t xml:space="preserve">ADCYAP1,ARHGEF9,CSRP1,CTSV,FHDC1,FLNB,GABBR1,Giot1/Zfp347,HLA-G,LDLR,LMO4,NTS,PENK,RET,SLC25A44,SLC8A1,SYNPO,TH,TNFRSF11B,Vamp1</t>
  </si>
  <si>
    <t xml:space="preserve">tazemetostat</t>
  </si>
  <si>
    <t xml:space="preserve">ADAMTS1,CBFA2T2,E2F3,FN1,FOXC1,FRYL,HSPA5,IL1RAP,KLF4,L1CAM,LEF1,NFASC,OGT,RAPGEF2,RET,RNF220,SPOCK1,TRRAP,ZEB1</t>
  </si>
  <si>
    <t xml:space="preserve">NPC1</t>
  </si>
  <si>
    <t xml:space="preserve">CD68,IDI1,KLF4,LDLR,MVK,NPC2,SREBF2,STAT1</t>
  </si>
  <si>
    <t xml:space="preserve">CTNNB1</t>
  </si>
  <si>
    <t xml:space="preserve">Acan,ACTA2,ADGRV1,ARMC4,ARMH4,BMP4,CACNA1G,CAPNS1,CBLN1,CD47,CEMIP2,CYP1B1,CYP7B1,ENPP2,EPHA5,FN1,FOXC1,FOXQ1,GAD1,GRIK1,HHIP,IDI1,KIF23,KIT,L1CAM,LEF1,mir-10,NRCAM,NRG1,PCSK6,POLR2E,PRRC2A,RASSF4,SNAI2,SORBS3,SPRY4,SYK,TGIF1,TNFRSF11B,TOB2,USP46,ZEB1</t>
  </si>
  <si>
    <t xml:space="preserve">p38 Sapk</t>
  </si>
  <si>
    <t xml:space="preserve">[Lys15,Arg16,Leu27]VIP(1-7)GRF(8-27)</t>
  </si>
  <si>
    <t xml:space="preserve">cefditoren</t>
  </si>
  <si>
    <t xml:space="preserve">POU2F1,SLC22A7</t>
  </si>
  <si>
    <t xml:space="preserve">GLS</t>
  </si>
  <si>
    <t xml:space="preserve">N-lauroyl-L-phenylalanine</t>
  </si>
  <si>
    <t xml:space="preserve">KLF3,MARK1</t>
  </si>
  <si>
    <t xml:space="preserve">dimaprit</t>
  </si>
  <si>
    <t xml:space="preserve">CD80,LDLR</t>
  </si>
  <si>
    <t xml:space="preserve">nigericin</t>
  </si>
  <si>
    <t xml:space="preserve">PROM1,SIRT2</t>
  </si>
  <si>
    <t xml:space="preserve">starch</t>
  </si>
  <si>
    <t xml:space="preserve">ATP2B1,TRPV5</t>
  </si>
  <si>
    <t xml:space="preserve">RGCC</t>
  </si>
  <si>
    <t xml:space="preserve">ACTA2,FN1,SNAI2</t>
  </si>
  <si>
    <t xml:space="preserve">LAMC1</t>
  </si>
  <si>
    <t xml:space="preserve">pyrimidin-2-one beta-ribofuranoside</t>
  </si>
  <si>
    <t xml:space="preserve">BMP4,GAD1,HSPA5</t>
  </si>
  <si>
    <t xml:space="preserve">haloperidol</t>
  </si>
  <si>
    <t xml:space="preserve">GPR12,GRIA1,LDLR,LXN,NTS,PENK,QKI,TH</t>
  </si>
  <si>
    <t xml:space="preserve">mir-148</t>
  </si>
  <si>
    <t xml:space="preserve">ACTA2,LDLR,PIK3IP1,SNAI2</t>
  </si>
  <si>
    <t xml:space="preserve">IKZF1</t>
  </si>
  <si>
    <t xml:space="preserve">CD68,CEMIP2,CYP7B1,DNM1,DOCK9,EBF1,FLI1,FN1,KIF23,KIT,KLF4,LHFPL2,RASSF4,SYK,TNS3,ZDHHC9</t>
  </si>
  <si>
    <t xml:space="preserve">CD38</t>
  </si>
  <si>
    <t xml:space="preserve">ACTA2,CD86,CKAP4,CRELD2,EGLN3,FAM162A,FN1,PDLIM1,RBPMS,Scd2,SEMA4A,UCHL3</t>
  </si>
  <si>
    <t xml:space="preserve">ritonavir</t>
  </si>
  <si>
    <t xml:space="preserve">ALAS1,ATP2B1,C9orf72,CRYAB,IDI1,LDLR,MAP2K7,MVK,PADI2,SLC39A10,SREBF2</t>
  </si>
  <si>
    <t xml:space="preserve">IKZF3</t>
  </si>
  <si>
    <t xml:space="preserve">CD68,CEMIP2,FN1,KLF4,LHFPL2,RASSF4,TNS3</t>
  </si>
  <si>
    <t xml:space="preserve">bicuculline</t>
  </si>
  <si>
    <t xml:space="preserve">ACTA2,GRIA1,GRIA2,KLF4,MAFF,ZDHHC9</t>
  </si>
  <si>
    <t xml:space="preserve">TSLP</t>
  </si>
  <si>
    <t xml:space="preserve">ACTA2,CD63,CD80,CD86,MX1</t>
  </si>
  <si>
    <t xml:space="preserve">Cdc42</t>
  </si>
  <si>
    <t xml:space="preserve">ACTA2,CD86,CSF1,CTSV,NPC2</t>
  </si>
  <si>
    <t xml:space="preserve">CCN2</t>
  </si>
  <si>
    <t xml:space="preserve">ABCF1,Acan,ADAMTS1,ADAMTS4,EGLN3,FLNB,FN1,LEF1,Tpm1</t>
  </si>
  <si>
    <t xml:space="preserve">TP53</t>
  </si>
  <si>
    <t xml:space="preserve">ABCA2,ACE,ACOT11,ACTA2,ADGRE5,ANLN,AP1B1,APC,ARAP2,ARHGEF2,ARRB1,BICD2,CAPNS1,CASP2,CCNG1,CCNK,CD47,CRYAB,CSF1,CSRP1,CTDSP1,DDR1,DNASE1,DTYMK,ENPP2,FDXR,FH,FN1,GPR12,GPR137C,GPR17,GTF2H1,HS3ST1,HSPA1A/HSPA1B,IER5,Irs3,ITGB4,KIF23,KIT,KLF4,LDHB,LDLR,MAP2K7,MAP3K4,MCM7,MGAT1,mir-10,MRPL1,MVK,MVP,MX1,NAP1L4,NCK2,P2RY14,PADI2,PARK7,PDLIM1,PDP1,POLD2,POLR2E,PPM1F,PRC1,PRKAB1,PROM1,PTGS1,PTP4A1,RALBP1,RPE,RPS18,S100B,SALL2,SAT1,SCMH1,SEMA6A,SESN2,SNAI2,ST13,STAT1,TIMM9,TP53I11,Tpm1,TUBB4A,USP48,VAMP4,YWHAH,ZEB1</t>
  </si>
  <si>
    <t xml:space="preserve">miR-141-3p (and other miRNAs w/seed AACACUG)</t>
  </si>
  <si>
    <t xml:space="preserve">CACNA1G,CYP1B1,E2F3,LEF1,PTPRD,RAC1,ZEB1</t>
  </si>
  <si>
    <t xml:space="preserve">TWIST1</t>
  </si>
  <si>
    <t xml:space="preserve">Acan,ACTA2,ADAMTS1,C3,CBX2,DNM1,FN1,KIT,mir-10,PROM1,SNAI2,ZEB1</t>
  </si>
  <si>
    <t xml:space="preserve">mir-142</t>
  </si>
  <si>
    <t xml:space="preserve">ADCY9,CD93,PROM1,TRAF3</t>
  </si>
  <si>
    <t xml:space="preserve">CPE</t>
  </si>
  <si>
    <t xml:space="preserve">LDLR,PENK,SREBF2,TAC3</t>
  </si>
  <si>
    <t xml:space="preserve">hydroxypropyl-beta-cyclodextrin</t>
  </si>
  <si>
    <t xml:space="preserve">CD68,LDLR,NPC2,SREBF2</t>
  </si>
  <si>
    <t xml:space="preserve">CHRNA1</t>
  </si>
  <si>
    <t xml:space="preserve">ADPGK,ATP2B1,CD86,CNP,FADD,FN1,IQSEC2,LDHB,MAG,MAPT,MIA,MOG,MTOR,PFKFB2,RPS18,RXRB,SLC8A2,SNAI2,SREBF2,STAT1,TNFRSF11B</t>
  </si>
  <si>
    <t xml:space="preserve">progesterone</t>
  </si>
  <si>
    <t xml:space="preserve">ACE,ACTA2,ADAMTS1,ADCYAP1,ADCYAP1R1,C3,C9orf72,CCNG1,CD86,CRYAB,CSF1,CTSV,CYP1B1,E2F3,ENPP2,FN1,FOXC1,GAD1,GGCT,GRIA1,HLA-G,LIG1,LXN,MCM7,MYO1D,PDLIM1,PTGS1,Scd2,SLC31A2,SRSF7,ST3GAL1,STAT1,ZEB1</t>
  </si>
  <si>
    <t xml:space="preserve">AGN194204</t>
  </si>
  <si>
    <t xml:space="preserve">CSRP1,CYP7B1,DENND5A,FNBP1,Hmgb3,IDI1,NPC2,NSMAF,PENK,PRC1,Scd2,STIM1</t>
  </si>
  <si>
    <t xml:space="preserve">NOTCH3</t>
  </si>
  <si>
    <t xml:space="preserve">ACTA2,FN1,MYH11,PBX1,PROM1,SNAI2</t>
  </si>
  <si>
    <t xml:space="preserve">6-hydroxydopamine</t>
  </si>
  <si>
    <t xml:space="preserve">C3,GAD1,GNAL,HSPA1A/HSPA1B,HSPA5,PENK,S100B,TH</t>
  </si>
  <si>
    <t xml:space="preserve">Laminin (complex)</t>
  </si>
  <si>
    <t xml:space="preserve">ACTA2,FN1,MAPT,PTPRF,SNAI2</t>
  </si>
  <si>
    <t xml:space="preserve">NFIB</t>
  </si>
  <si>
    <t xml:space="preserve">CACNA2D2,CDK18,FHOD3,GRIK1,IYD</t>
  </si>
  <si>
    <t xml:space="preserve">miR-199a-5p (and other miRNAs w/seed CCAGUGU)</t>
  </si>
  <si>
    <t xml:space="preserve">C3,DDR1,FN1,ITGB4,KLF4,MYH11,MYRF</t>
  </si>
  <si>
    <t xml:space="preserve">SOX4</t>
  </si>
  <si>
    <t xml:space="preserve">ADGRE5,CEMIP2,EFNA5,EVI2A,FN1,GRIA2,HIPK2,KANK1,LUZP1,MAP7,NAV1,PPM1F,TMEM98</t>
  </si>
  <si>
    <t xml:space="preserve">picrotoxin</t>
  </si>
  <si>
    <t xml:space="preserve">ADCY4,CHRM3,GRIA1,GRIA2</t>
  </si>
  <si>
    <t xml:space="preserve">Ige</t>
  </si>
  <si>
    <t xml:space="preserve">ALAS1,ARRB1,C3,CAMK2G,CD80,CD86,KIAA2012,KLC1,MAPKAPK2,MCF2L,MTOR,PENK,PIK3IP1,PPIF,PTPN2,PTPRF,TNFRSF11B,Tpm1,TRAF3,TUBB6</t>
  </si>
  <si>
    <t xml:space="preserve">GnRH analog</t>
  </si>
  <si>
    <t xml:space="preserve">biologic drug</t>
  </si>
  <si>
    <t xml:space="preserve">ARHGEF9,ATRN,BICD2,CAPNS1,CCP110,CYTH1,FADD,FN1,GAB1,GDF1,GPR3,GSTO1,MAST3,MICU1,POLR2E,PPIA,RXRB,SLC25A44,SSR1,UBR4</t>
  </si>
  <si>
    <t xml:space="preserve">filgrastim</t>
  </si>
  <si>
    <t xml:space="preserve">ARRB1,CATSPER2,CMTM5,CYP1B1,GABBR1,HHIP,HIPK2,IL1RAP,KIT,LDHB,LDLR,LEF1,MAFF,MCM7,MVP,MX1,NECTIN2,P2RY14,PDLIM1,PFKFB2,PSME1,RABGAP1L,SLC1A3,STAT1,ZNF395</t>
  </si>
  <si>
    <t xml:space="preserve">SP2509</t>
  </si>
  <si>
    <t xml:space="preserve">trichloroethylene</t>
  </si>
  <si>
    <t xml:space="preserve">CCNG1,CD47,CD63,GSTO1,MAPKAPK2,PTPRF</t>
  </si>
  <si>
    <t xml:space="preserve">N-methyl-D-aspartate</t>
  </si>
  <si>
    <t xml:space="preserve">C3,CD47,GRIA1,HSPA5,SLC1A3,TH</t>
  </si>
  <si>
    <t xml:space="preserve">AG490</t>
  </si>
  <si>
    <t xml:space="preserve">ACE,ACTA2,CD68,ENPP2,FTO,ITGAE,MYH11,STAT1</t>
  </si>
  <si>
    <t xml:space="preserve">F Actin</t>
  </si>
  <si>
    <t xml:space="preserve">CD86,CTSV</t>
  </si>
  <si>
    <t xml:space="preserve">CYP3A</t>
  </si>
  <si>
    <t xml:space="preserve">CYP7B1,SREBF2</t>
  </si>
  <si>
    <t xml:space="preserve">PDZK1IP1</t>
  </si>
  <si>
    <t xml:space="preserve">PTGS1,SIRT2</t>
  </si>
  <si>
    <t xml:space="preserve">CCN6</t>
  </si>
  <si>
    <t xml:space="preserve">BMP4,ZEB1</t>
  </si>
  <si>
    <t xml:space="preserve">EHT-1864</t>
  </si>
  <si>
    <t xml:space="preserve">OLIG2</t>
  </si>
  <si>
    <t xml:space="preserve">GPR17,S100B</t>
  </si>
  <si>
    <t xml:space="preserve">BCL2L12</t>
  </si>
  <si>
    <t xml:space="preserve">CCNG1,CRYAB</t>
  </si>
  <si>
    <t xml:space="preserve">PHOX2A</t>
  </si>
  <si>
    <t xml:space="preserve">RET,TH</t>
  </si>
  <si>
    <t xml:space="preserve">SPTBN2</t>
  </si>
  <si>
    <t xml:space="preserve">SLC1A3,SLC1A6</t>
  </si>
  <si>
    <t xml:space="preserve">ADCY5</t>
  </si>
  <si>
    <t xml:space="preserve">ADCY6,ADCY9</t>
  </si>
  <si>
    <t xml:space="preserve">PPID</t>
  </si>
  <si>
    <t xml:space="preserve">SNAI2,ZEB1</t>
  </si>
  <si>
    <t xml:space="preserve">SF1</t>
  </si>
  <si>
    <t xml:space="preserve">NET1</t>
  </si>
  <si>
    <t xml:space="preserve">FN1,SNAI2</t>
  </si>
  <si>
    <t xml:space="preserve">Congo Red</t>
  </si>
  <si>
    <t xml:space="preserve">C3,MAPT</t>
  </si>
  <si>
    <t xml:space="preserve">alpha-ketoisocaproic acid</t>
  </si>
  <si>
    <t xml:space="preserve">ATP2B1,SLC8A1</t>
  </si>
  <si>
    <t xml:space="preserve">FC-99</t>
  </si>
  <si>
    <t xml:space="preserve">[Ac-His1,D-Phe2,Lys15,Arg16,Leu27]VIP-(3-7)-GRF-(8-27)</t>
  </si>
  <si>
    <t xml:space="preserve">alpha-hydroxyglutarate</t>
  </si>
  <si>
    <t xml:space="preserve">FN1,ZEB1</t>
  </si>
  <si>
    <t xml:space="preserve">bevacizumab</t>
  </si>
  <si>
    <t xml:space="preserve">HOXA11</t>
  </si>
  <si>
    <t xml:space="preserve">CD47,CTSV,NRCAM</t>
  </si>
  <si>
    <t xml:space="preserve">MAP2K6</t>
  </si>
  <si>
    <t xml:space="preserve">ACTA2,CD86,CRYAB,LDLR,MYH11,SLC1A3,STAT1</t>
  </si>
  <si>
    <t xml:space="preserve">SH3TC2</t>
  </si>
  <si>
    <t xml:space="preserve">IDI1,MAG,MOBP,MVK</t>
  </si>
  <si>
    <t xml:space="preserve">Lh</t>
  </si>
  <si>
    <t xml:space="preserve">ACTA2,ADAMTS1,ADCY9,ATP2B1,CAMK2G,FDXR,NPC2,P4HA2,PDLIM3,PTGS1,PTP4A1,PTPRF,STAT1,TNFRSF11B,TP53I11,TRIB1</t>
  </si>
  <si>
    <t xml:space="preserve">IGF2</t>
  </si>
  <si>
    <t xml:space="preserve">ARHGEF2,CDC45,CTSV,CYP1B1,EZH1,FN1,MCM7,PSPC1,SAT1,TGIF1,ZEB1,Zfp35</t>
  </si>
  <si>
    <t xml:space="preserve">SKIL</t>
  </si>
  <si>
    <t xml:space="preserve">ACTA2,HNRNPA1,SLC44A1,Tpm1,ZEB1</t>
  </si>
  <si>
    <t xml:space="preserve">methyl methanesulfonate</t>
  </si>
  <si>
    <t xml:space="preserve">APC,CCNG1,DESI2,KLF4,POU2F1</t>
  </si>
  <si>
    <t xml:space="preserve">PLG</t>
  </si>
  <si>
    <t xml:space="preserve">CSF1,CYP2S1,GULP1,IQSEC1,RAC1,SYK,TNFRSF11B</t>
  </si>
  <si>
    <t xml:space="preserve">RET</t>
  </si>
  <si>
    <t xml:space="preserve">CSF1,CTSV,HSPA1A/HSPA1B,MAPKAPK2,RET,SDK1,ST13,SYMPK,TH</t>
  </si>
  <si>
    <t xml:space="preserve">PTH</t>
  </si>
  <si>
    <t xml:space="preserve">Acan,ADAMTS1,CSF1,DISC1,FN1,HSPA5,LEF1,LRBA,OC90,SLC8A1,TNFRSF11B,TRPV5</t>
  </si>
  <si>
    <t xml:space="preserve">TSC2</t>
  </si>
  <si>
    <t xml:space="preserve">CBLN1,CD68,CRYAB,HSPA5,LDHB,PRELP,RASSF4,SLC14A1,STAT1,TMEM176A</t>
  </si>
  <si>
    <t xml:space="preserve">CG</t>
  </si>
  <si>
    <t xml:space="preserve">ACTA2,ADAMTS1,ADCYAP1,ADCYAP1R1,CD93,CLDN11,CTSV,DNAH11,ELAVL2,ENPP2,GGCT,Giot1/Zfp347,KCNQ5,KLF4,LDLR,MAPKAPK2,mir-10,MVK,Nat8f3 (includes others),Oasl2,PTGS1</t>
  </si>
  <si>
    <t xml:space="preserve">doxifluridine</t>
  </si>
  <si>
    <t xml:space="preserve">CCNG1,FDXR,RPL3</t>
  </si>
  <si>
    <t xml:space="preserve">FZD9</t>
  </si>
  <si>
    <t xml:space="preserve">Oasl2,SPRY4,STAT1</t>
  </si>
  <si>
    <t xml:space="preserve">GPI</t>
  </si>
  <si>
    <t xml:space="preserve">FN1,RAC1,ZEB1</t>
  </si>
  <si>
    <t xml:space="preserve">Mir200</t>
  </si>
  <si>
    <t xml:space="preserve">E2F3,SEC23A,ZEB1</t>
  </si>
  <si>
    <t xml:space="preserve">TP73</t>
  </si>
  <si>
    <t xml:space="preserve">ACTA2,C3,CASP2,CCNG1,CRYAB,DTYMK,FDXR,FN1,HSPA1A/HSPA1B,ITGB4,KIF23,KIT,LCP1,LIG1,MCM7,POLD2,PPL,SAT1,SNAI2,TH,TP53I11,TSHZ2,VAMP4</t>
  </si>
  <si>
    <t xml:space="preserve">quinolinic acid</t>
  </si>
  <si>
    <t xml:space="preserve">GAD1,HSPA1A/HSPA1B,PENK,RET,TH</t>
  </si>
  <si>
    <t xml:space="preserve">SOX11</t>
  </si>
  <si>
    <t xml:space="preserve">BMP4,CD86,CNOT6,EBF1,ICK,LEF1,LGALS9B,STAT1</t>
  </si>
  <si>
    <t xml:space="preserve">PPP3CA</t>
  </si>
  <si>
    <t xml:space="preserve">C3,CRYAB,CSRP1,CTSV,FN1,MAGT1,S100B</t>
  </si>
  <si>
    <t xml:space="preserve">DYSF</t>
  </si>
  <si>
    <t xml:space="preserve">CD68,CTSV,DNAJB1,EVI2A,FN1,HSPA1A/HSPA1B,LCP1</t>
  </si>
  <si>
    <t xml:space="preserve">E2F6</t>
  </si>
  <si>
    <t xml:space="preserve">CDC45,EFNA5,GRIK1,KDM3A,LIG1,NEK11</t>
  </si>
  <si>
    <t xml:space="preserve">IL6</t>
  </si>
  <si>
    <t xml:space="preserve">ADAMTS1,ADAMTS4,ADGRE5,ALAS1,C3,CD68,CD80,CD86,CDC45,CFH,CRYAB,CSF1,CYP1B1,DUSP16,EGLN3,ENPP2,FLI1,FN1,GRK2,HRH3,HSPA5,IL17RC,KIT,LDLR,LIG1,Mt1m/Mt2A,MTOR,PENK,POU2F1,PROM1,PRPH,PSME1,RET,SEMA4A,SLC14A1,STAT1,TH,TNFRSF11B,TRAF3</t>
  </si>
  <si>
    <t xml:space="preserve">4-(2-aminoethyl)benzenesulfonylfluoride</t>
  </si>
  <si>
    <t xml:space="preserve">chemical - protease inhibitor</t>
  </si>
  <si>
    <t xml:space="preserve">ENPP2,FN1,HSD17B11,HSPA5</t>
  </si>
  <si>
    <t xml:space="preserve">cAMP-Gef</t>
  </si>
  <si>
    <t xml:space="preserve">CYP1B1,Mbp</t>
  </si>
  <si>
    <t xml:space="preserve">MED28</t>
  </si>
  <si>
    <t xml:space="preserve">LGI1</t>
  </si>
  <si>
    <t xml:space="preserve">GRIA1,KCNA2</t>
  </si>
  <si>
    <t xml:space="preserve">PRKG2</t>
  </si>
  <si>
    <t xml:space="preserve">GRIA1,PROM1</t>
  </si>
  <si>
    <t xml:space="preserve">CTSE</t>
  </si>
  <si>
    <t xml:space="preserve">IGFBP4</t>
  </si>
  <si>
    <t xml:space="preserve">CUL7</t>
  </si>
  <si>
    <t xml:space="preserve">CHGA</t>
  </si>
  <si>
    <t xml:space="preserve">HSPA5,TH</t>
  </si>
  <si>
    <t xml:space="preserve">SLCO1B3</t>
  </si>
  <si>
    <t xml:space="preserve">SLC22A7,SLCO2B1</t>
  </si>
  <si>
    <t xml:space="preserve">Pde4d</t>
  </si>
  <si>
    <t xml:space="preserve">ADCYAP1,CTSV</t>
  </si>
  <si>
    <t xml:space="preserve">murabutide</t>
  </si>
  <si>
    <t xml:space="preserve">desmosterol</t>
  </si>
  <si>
    <t xml:space="preserve">LDLR,Scd2</t>
  </si>
  <si>
    <t xml:space="preserve">JUND</t>
  </si>
  <si>
    <t xml:space="preserve">ALAS1,C3,ITGB4,NTS,PENK,SAT1,TH</t>
  </si>
  <si>
    <t xml:space="preserve">FZD8</t>
  </si>
  <si>
    <t xml:space="preserve">ACTA2,BMP4,FN1</t>
  </si>
  <si>
    <t xml:space="preserve">DEF6</t>
  </si>
  <si>
    <t xml:space="preserve">BARX2</t>
  </si>
  <si>
    <t xml:space="preserve">ACTA2,ANLN,L1CAM</t>
  </si>
  <si>
    <t xml:space="preserve">NOSTRIN</t>
  </si>
  <si>
    <t xml:space="preserve">ACE,FN1,KIT,TFPI</t>
  </si>
  <si>
    <t xml:space="preserve">PDCD1</t>
  </si>
  <si>
    <t xml:space="preserve">CD80,CD86,PADI2,RAB30,STAT1,ZFP57</t>
  </si>
  <si>
    <t xml:space="preserve">CYP1A1</t>
  </si>
  <si>
    <t xml:space="preserve">ACOT11,CACHD1,GAMT,MAPT,PRPH,PTP4A1,QKI,SHANK2</t>
  </si>
  <si>
    <t xml:space="preserve">lactacystin</t>
  </si>
  <si>
    <t xml:space="preserve">CRYAB,HSPA5,ITGB4,LDLR,OPTN,P4HA2,PPIA,RAC1,SAT1,SIRT2,SREBF2,SYK,TUBB4A</t>
  </si>
  <si>
    <t xml:space="preserve">NEUROG1</t>
  </si>
  <si>
    <t xml:space="preserve">C3,CFH,FN1,LCP1,P4HA2,SPOCK1</t>
  </si>
  <si>
    <t xml:space="preserve">OTX2</t>
  </si>
  <si>
    <t xml:space="preserve">BMP4,EFNA5,ENPP2,SLC14A1,SLC39A12,SREBF2</t>
  </si>
  <si>
    <t xml:space="preserve">TLX3</t>
  </si>
  <si>
    <t xml:space="preserve">GRIA2,RET,SLC17A6</t>
  </si>
  <si>
    <t xml:space="preserve">SIRT2</t>
  </si>
  <si>
    <t xml:space="preserve">FNTA,IDI1,MVK</t>
  </si>
  <si>
    <t xml:space="preserve">CDK5R1</t>
  </si>
  <si>
    <t xml:space="preserve">CD63,MAPT,TH</t>
  </si>
  <si>
    <t xml:space="preserve">MTM1</t>
  </si>
  <si>
    <t xml:space="preserve">CTSV,GTF2H1,MTOR</t>
  </si>
  <si>
    <t xml:space="preserve">SLC29A1</t>
  </si>
  <si>
    <t xml:space="preserve">RAE1</t>
  </si>
  <si>
    <t xml:space="preserve">IER5,RSRP1,TM2D3</t>
  </si>
  <si>
    <t xml:space="preserve">Usp17la (includes others)</t>
  </si>
  <si>
    <t xml:space="preserve">NRTN</t>
  </si>
  <si>
    <t xml:space="preserve">GAD1,PENK,RET</t>
  </si>
  <si>
    <t xml:space="preserve">3M-011</t>
  </si>
  <si>
    <t xml:space="preserve">NPPB</t>
  </si>
  <si>
    <t xml:space="preserve">FDXR,FN1,IDI1,LDLR</t>
  </si>
  <si>
    <t xml:space="preserve">FAS</t>
  </si>
  <si>
    <t xml:space="preserve">ACTA2,AKAP2,ARAP2,CAMK2G,CD80,CD86,CD93,CSF1,FADD,IL1RAP,LDLR,NUAK2,OPTN,PRKAB1,PRUNE1,PTP4A1,RALBP1,SYK,TNFRSF11B,TRAF3,TRIB1</t>
  </si>
  <si>
    <t xml:space="preserve">RUNX2</t>
  </si>
  <si>
    <t xml:space="preserve">ACTA2,CSNK2B,FN1,ITGB4,LEF1,MYH11,NUDT12,SNAI2,TNFRSF11B</t>
  </si>
  <si>
    <t xml:space="preserve">POR</t>
  </si>
  <si>
    <t xml:space="preserve">CYP7B1,FOXC1,HSD17B11,IDI1,LDLR,MVK,RAB30,RETSAT,Scd2,SREBF2,STAT1,TMEM176A</t>
  </si>
  <si>
    <t xml:space="preserve">AIP</t>
  </si>
  <si>
    <t xml:space="preserve">ADGRG6,ADGRL4,ADGRV1,CYP1B1,P2RY14</t>
  </si>
  <si>
    <t xml:space="preserve">hydrocortisone</t>
  </si>
  <si>
    <t xml:space="preserve">CD80,CD86,FN1,MAP3K4,PROX1,PTGS1,SEMA6A,TH,TNFRSF11B,TP53I11</t>
  </si>
  <si>
    <t xml:space="preserve">SPIB</t>
  </si>
  <si>
    <t xml:space="preserve">CD80,CD86,HSPA1A/HSPA1B,KIT,PTPRF,TCEANC2,TNFRSF11B</t>
  </si>
  <si>
    <t xml:space="preserve">HMGB1</t>
  </si>
  <si>
    <t xml:space="preserve">CCNG1,CD80,CD86,HLA-G,MIA,MX1,TH</t>
  </si>
  <si>
    <t xml:space="preserve">MIA</t>
  </si>
  <si>
    <t xml:space="preserve">FN1,MIA</t>
  </si>
  <si>
    <t xml:space="preserve">PLCD1</t>
  </si>
  <si>
    <t xml:space="preserve">PIGR</t>
  </si>
  <si>
    <t xml:space="preserve">LY86</t>
  </si>
  <si>
    <t xml:space="preserve">niflumic acid</t>
  </si>
  <si>
    <t xml:space="preserve">chlorpyrifos</t>
  </si>
  <si>
    <t xml:space="preserve">NTS,TH</t>
  </si>
  <si>
    <t xml:space="preserve">hypochlorous acid</t>
  </si>
  <si>
    <t xml:space="preserve">ACTA2,SNAI2</t>
  </si>
  <si>
    <t xml:space="preserve">GSKJ4</t>
  </si>
  <si>
    <t xml:space="preserve">DIO2</t>
  </si>
  <si>
    <t xml:space="preserve">CNTN2,IER5,PDP1,SLC1A3</t>
  </si>
  <si>
    <t xml:space="preserve">F2</t>
  </si>
  <si>
    <t xml:space="preserve">ACTA2,CASP2,CD63,CD68,CDC42EP1,CKAP4,FN1,MYH11,NUAK2,PPIF,RAC1,S100B,SAMD4A,TENT5A,TFPI,TRAF3</t>
  </si>
  <si>
    <t xml:space="preserve">CIP2A</t>
  </si>
  <si>
    <t xml:space="preserve">CALHM3,CRYAB,GRSF1,LDHB,LXN,SAT1</t>
  </si>
  <si>
    <t xml:space="preserve">CD47,HSPA5,IDI1,MAG,SREBF2</t>
  </si>
  <si>
    <t xml:space="preserve">brefeldin A</t>
  </si>
  <si>
    <t xml:space="preserve">GRIA1,HSPA5,KLF4,SERINC3,SESN2</t>
  </si>
  <si>
    <t xml:space="preserve">troglitazone</t>
  </si>
  <si>
    <t xml:space="preserve">ACTA2,ADIPOR1,ALAS1,APC,ATP2B1,C3,C9orf72,CD80,CD86,CRYAB,EGLN3,FN1,HIPK2,HSPA5,KLF4,MYH11,PADI2,POU2F1,QKI,SLC39A10,TGIF1</t>
  </si>
  <si>
    <t xml:space="preserve">CLDN7</t>
  </si>
  <si>
    <t xml:space="preserve">C3,CBX2,CD68,CKAP4,DENND5A,FOXQ1,MX1,NRG1,TSPAN12</t>
  </si>
  <si>
    <t xml:space="preserve">THZ1</t>
  </si>
  <si>
    <t xml:space="preserve">ATXN7L1,IQSEC1,ST3GAL1</t>
  </si>
  <si>
    <t xml:space="preserve">zymosan A</t>
  </si>
  <si>
    <t xml:space="preserve">CD80,CD86,mir-208</t>
  </si>
  <si>
    <t xml:space="preserve">puromycin aminonucleoside</t>
  </si>
  <si>
    <t xml:space="preserve">ADAMTS1,CTSV,HSPA5,ITGB4,LXN,SDK1,TGIF1,Tpm1</t>
  </si>
  <si>
    <t xml:space="preserve">HIST1H1T</t>
  </si>
  <si>
    <t xml:space="preserve">COPS7B,CYTH1,DUSP16,OGT,PHB2,RILPL1,SERINC3</t>
  </si>
  <si>
    <t xml:space="preserve">Hist1h1a</t>
  </si>
  <si>
    <t xml:space="preserve">SPDEF</t>
  </si>
  <si>
    <t xml:space="preserve">APC,CYFIP1,LEF1,PTPRF,SNAI2,ZEB1</t>
  </si>
  <si>
    <t xml:space="preserve">INHA</t>
  </si>
  <si>
    <t xml:space="preserve">ACTA2,ADAMTS1,CYP1B1,HSD17B11,KIT,MYH11,PIK3IP1,TBCEL</t>
  </si>
  <si>
    <t xml:space="preserve">ARHGEF2,CDC42EP1,EZH1,FN1,GAD1,HNRNPK,IDI1,L1CAM,LMO4,NRG1,PAFAH1B1,S100B,SART3,TOB2</t>
  </si>
  <si>
    <t xml:space="preserve">ALG10</t>
  </si>
  <si>
    <t xml:space="preserve">PROM1</t>
  </si>
  <si>
    <t xml:space="preserve">BARHL2</t>
  </si>
  <si>
    <t xml:space="preserve">CNTN2</t>
  </si>
  <si>
    <t xml:space="preserve">ERMN</t>
  </si>
  <si>
    <t xml:space="preserve">CNP</t>
  </si>
  <si>
    <t xml:space="preserve">cortodoxone</t>
  </si>
  <si>
    <t xml:space="preserve">FN1</t>
  </si>
  <si>
    <t xml:space="preserve">GPR174</t>
  </si>
  <si>
    <t xml:space="preserve">ITGAE</t>
  </si>
  <si>
    <t xml:space="preserve">CDC14B</t>
  </si>
  <si>
    <t xml:space="preserve">TRIM72</t>
  </si>
  <si>
    <t xml:space="preserve">dichlorvos</t>
  </si>
  <si>
    <t xml:space="preserve">PPIA</t>
  </si>
  <si>
    <t xml:space="preserve">Rap</t>
  </si>
  <si>
    <t xml:space="preserve">MVP</t>
  </si>
  <si>
    <t xml:space="preserve">Na-k-atpase</t>
  </si>
  <si>
    <t xml:space="preserve">GRIA1</t>
  </si>
  <si>
    <t xml:space="preserve">Stat1/3</t>
  </si>
  <si>
    <t xml:space="preserve">glutethimide</t>
  </si>
  <si>
    <t xml:space="preserve">coactivator-Dtx-Notch-Rbpsuh</t>
  </si>
  <si>
    <t xml:space="preserve">MAG</t>
  </si>
  <si>
    <t xml:space="preserve">DNAJ</t>
  </si>
  <si>
    <t xml:space="preserve">ENPP2</t>
  </si>
  <si>
    <t xml:space="preserve">dichlobenil</t>
  </si>
  <si>
    <t xml:space="preserve">(E)-2,3',4,5'-tetramethoxystilbene</t>
  </si>
  <si>
    <t xml:space="preserve">CYP1B1</t>
  </si>
  <si>
    <t xml:space="preserve">CLTA</t>
  </si>
  <si>
    <t xml:space="preserve">LDLR</t>
  </si>
  <si>
    <t xml:space="preserve">HACE1</t>
  </si>
  <si>
    <t xml:space="preserve">MOGS</t>
  </si>
  <si>
    <t xml:space="preserve">OVGP1</t>
  </si>
  <si>
    <t xml:space="preserve">MAPKAPK2</t>
  </si>
  <si>
    <t xml:space="preserve">PLB1</t>
  </si>
  <si>
    <t xml:space="preserve">FSIP1</t>
  </si>
  <si>
    <t xml:space="preserve">SNAI2</t>
  </si>
  <si>
    <t xml:space="preserve">LINC00261</t>
  </si>
  <si>
    <t xml:space="preserve">MYH7B</t>
  </si>
  <si>
    <t xml:space="preserve">PCDHGB1</t>
  </si>
  <si>
    <t xml:space="preserve">PCDHA4</t>
  </si>
  <si>
    <t xml:space="preserve">ALG8</t>
  </si>
  <si>
    <t xml:space="preserve">FENDRR</t>
  </si>
  <si>
    <t xml:space="preserve">SH2D5</t>
  </si>
  <si>
    <t xml:space="preserve">ADTRP</t>
  </si>
  <si>
    <t xml:space="preserve">PREX1</t>
  </si>
  <si>
    <t xml:space="preserve">CLPX</t>
  </si>
  <si>
    <t xml:space="preserve">ARHGAP24</t>
  </si>
  <si>
    <t xml:space="preserve">ITGB4</t>
  </si>
  <si>
    <t xml:space="preserve">IMMT</t>
  </si>
  <si>
    <t xml:space="preserve">CHCHD6</t>
  </si>
  <si>
    <t xml:space="preserve">RIC8B</t>
  </si>
  <si>
    <t xml:space="preserve">GNAL</t>
  </si>
  <si>
    <t xml:space="preserve">ALG6</t>
  </si>
  <si>
    <t xml:space="preserve">CEP78</t>
  </si>
  <si>
    <t xml:space="preserve">CCP110</t>
  </si>
  <si>
    <t xml:space="preserve">TBX18</t>
  </si>
  <si>
    <t xml:space="preserve">ALG5</t>
  </si>
  <si>
    <t xml:space="preserve">GPR87</t>
  </si>
  <si>
    <t xml:space="preserve">HDAC class I inhibitors</t>
  </si>
  <si>
    <t xml:space="preserve">PCDHGB4</t>
  </si>
  <si>
    <t xml:space="preserve">JPH2</t>
  </si>
  <si>
    <t xml:space="preserve">SLC8A1</t>
  </si>
  <si>
    <t xml:space="preserve">PCSK4</t>
  </si>
  <si>
    <t xml:space="preserve">ADCYAP1</t>
  </si>
  <si>
    <t xml:space="preserve">NEUROD6</t>
  </si>
  <si>
    <t xml:space="preserve">MGAT4C</t>
  </si>
  <si>
    <t xml:space="preserve">stearidonic acid</t>
  </si>
  <si>
    <t xml:space="preserve">masitinib</t>
  </si>
  <si>
    <t xml:space="preserve">KIT</t>
  </si>
  <si>
    <t xml:space="preserve">MT-ND1</t>
  </si>
  <si>
    <t xml:space="preserve">Mannosidase2</t>
  </si>
  <si>
    <t xml:space="preserve">PMF1/PMF1-BGLAP</t>
  </si>
  <si>
    <t xml:space="preserve">ANTXR1</t>
  </si>
  <si>
    <t xml:space="preserve">HSPA1A/HSPA1B</t>
  </si>
  <si>
    <t xml:space="preserve">DOCK1</t>
  </si>
  <si>
    <t xml:space="preserve">TNNC1</t>
  </si>
  <si>
    <t xml:space="preserve">MYLPF</t>
  </si>
  <si>
    <t xml:space="preserve">KIF22</t>
  </si>
  <si>
    <t xml:space="preserve">MKX</t>
  </si>
  <si>
    <t xml:space="preserve">recombinant interferon beta</t>
  </si>
  <si>
    <t xml:space="preserve">PPP1R9A</t>
  </si>
  <si>
    <t xml:space="preserve">CLTB</t>
  </si>
  <si>
    <t xml:space="preserve">CFI</t>
  </si>
  <si>
    <t xml:space="preserve">C3</t>
  </si>
  <si>
    <t xml:space="preserve">TSTA3</t>
  </si>
  <si>
    <t xml:space="preserve">miR-521 (miRNAs w/seed ACGCACU)</t>
  </si>
  <si>
    <t xml:space="preserve">ERCC8</t>
  </si>
  <si>
    <t xml:space="preserve">mir-500</t>
  </si>
  <si>
    <t xml:space="preserve">miR-450a-5p (and other miRNAs w/seed UUUGCGA)</t>
  </si>
  <si>
    <t xml:space="preserve">HNRNPK</t>
  </si>
  <si>
    <t xml:space="preserve">SRSF10</t>
  </si>
  <si>
    <t xml:space="preserve">ANXA13</t>
  </si>
  <si>
    <t xml:space="preserve">CD80</t>
  </si>
  <si>
    <t xml:space="preserve">AXIN2</t>
  </si>
  <si>
    <t xml:space="preserve">ANK3</t>
  </si>
  <si>
    <t xml:space="preserve">IQCJ-SCHIP1</t>
  </si>
  <si>
    <t xml:space="preserve">SLC12A5</t>
  </si>
  <si>
    <t xml:space="preserve">TNR</t>
  </si>
  <si>
    <t xml:space="preserve">SLC1A3</t>
  </si>
  <si>
    <t xml:space="preserve">PARVA</t>
  </si>
  <si>
    <t xml:space="preserve">PARVB</t>
  </si>
  <si>
    <t xml:space="preserve">Ea4</t>
  </si>
  <si>
    <t xml:space="preserve">ITIH5</t>
  </si>
  <si>
    <t xml:space="preserve">RAB27B</t>
  </si>
  <si>
    <t xml:space="preserve">PCDHGA3</t>
  </si>
  <si>
    <t xml:space="preserve">MT-CO1</t>
  </si>
  <si>
    <t xml:space="preserve">PAFAH1B2</t>
  </si>
  <si>
    <t xml:space="preserve">PAFAH1B1</t>
  </si>
  <si>
    <t xml:space="preserve">PCDHGA1</t>
  </si>
  <si>
    <t xml:space="preserve">PDGF-Rβ dimer</t>
  </si>
  <si>
    <t xml:space="preserve">UGT8</t>
  </si>
  <si>
    <t xml:space="preserve">Mbp</t>
  </si>
  <si>
    <t xml:space="preserve">STXBP3</t>
  </si>
  <si>
    <t xml:space="preserve">KDELR1</t>
  </si>
  <si>
    <t xml:space="preserve">ADCY1</t>
  </si>
  <si>
    <t xml:space="preserve">A130040M12Rik</t>
  </si>
  <si>
    <t xml:space="preserve">RAB23</t>
  </si>
  <si>
    <t xml:space="preserve">CFD</t>
  </si>
  <si>
    <t xml:space="preserve">BARX1</t>
  </si>
  <si>
    <t xml:space="preserve">L1CAM</t>
  </si>
  <si>
    <t xml:space="preserve">etoposide phosphate</t>
  </si>
  <si>
    <t xml:space="preserve">POU2F1</t>
  </si>
  <si>
    <t xml:space="preserve">RXFP1</t>
  </si>
  <si>
    <t xml:space="preserve">ALS2</t>
  </si>
  <si>
    <t xml:space="preserve">FZD4</t>
  </si>
  <si>
    <t xml:space="preserve">PLVAP</t>
  </si>
  <si>
    <t xml:space="preserve">COL10A1</t>
  </si>
  <si>
    <t xml:space="preserve">RANBP2</t>
  </si>
  <si>
    <t xml:space="preserve">RIN1</t>
  </si>
  <si>
    <t xml:space="preserve">PCDHGB2</t>
  </si>
  <si>
    <t xml:space="preserve">PAFAH1B3</t>
  </si>
  <si>
    <t xml:space="preserve">TLR4-IN-C34</t>
  </si>
  <si>
    <t xml:space="preserve">CWP232228</t>
  </si>
  <si>
    <t xml:space="preserve">tyrosine kinase inhibitor</t>
  </si>
  <si>
    <t xml:space="preserve">annonacin</t>
  </si>
  <si>
    <t xml:space="preserve">MAPT</t>
  </si>
  <si>
    <t xml:space="preserve">PD 123177</t>
  </si>
  <si>
    <t xml:space="preserve">ZEB1</t>
  </si>
  <si>
    <t xml:space="preserve">impromidine</t>
  </si>
  <si>
    <t xml:space="preserve">4-diphenylacetoxy-1,1-dimethylpiperidinium</t>
  </si>
  <si>
    <t xml:space="preserve">CHRM3</t>
  </si>
  <si>
    <t xml:space="preserve">thioperamide</t>
  </si>
  <si>
    <t xml:space="preserve">nafoxidine</t>
  </si>
  <si>
    <t xml:space="preserve">U-69593</t>
  </si>
  <si>
    <t xml:space="preserve">SA 4503</t>
  </si>
  <si>
    <t xml:space="preserve">Astra 1397</t>
  </si>
  <si>
    <t xml:space="preserve">dihydrexidine</t>
  </si>
  <si>
    <t xml:space="preserve">AZ10606120</t>
  </si>
  <si>
    <t xml:space="preserve">remoxipride</t>
  </si>
  <si>
    <t xml:space="preserve">NTS</t>
  </si>
  <si>
    <t xml:space="preserve">quinuclidinyl benzilate</t>
  </si>
  <si>
    <t xml:space="preserve">NSC194598</t>
  </si>
  <si>
    <t xml:space="preserve">SDM25N</t>
  </si>
  <si>
    <t xml:space="preserve">LINC02599</t>
  </si>
  <si>
    <t xml:space="preserve">anti-miR-32 inhibitor</t>
  </si>
  <si>
    <t xml:space="preserve">KLF4</t>
  </si>
  <si>
    <t xml:space="preserve">iprindole</t>
  </si>
  <si>
    <t xml:space="preserve">berberrubine</t>
  </si>
  <si>
    <t xml:space="preserve">columbamine</t>
  </si>
  <si>
    <t xml:space="preserve">fucose</t>
  </si>
  <si>
    <t xml:space="preserve">OPCML</t>
  </si>
  <si>
    <t xml:space="preserve">TGFBR1</t>
  </si>
  <si>
    <t xml:space="preserve">Acan,ACTA2,BMP4,CD86,FN1,KLF4,SNAI2</t>
  </si>
  <si>
    <t xml:space="preserve">cholesterol</t>
  </si>
  <si>
    <t xml:space="preserve">ABCA2,ACTA2,CD68,CSF1,CYP7B1,FN1,HSPA5,IDI1,LDLR,MAPT,MYH11,SLC1A3,SREBF2,Tpm1</t>
  </si>
  <si>
    <t xml:space="preserve">MED12</t>
  </si>
  <si>
    <t xml:space="preserve">ARMC4,BMP4,TFPI</t>
  </si>
  <si>
    <t xml:space="preserve">ITGAM</t>
  </si>
  <si>
    <t xml:space="preserve">IDO1</t>
  </si>
  <si>
    <t xml:space="preserve">CD80,CD86,HLA-G</t>
  </si>
  <si>
    <t xml:space="preserve">MTORC1</t>
  </si>
  <si>
    <t xml:space="preserve">IDI1,KLF4,MAG,MOG,SREBF2</t>
  </si>
  <si>
    <t xml:space="preserve">SBDS</t>
  </si>
  <si>
    <t xml:space="preserve">DNAJB1,HSPA5,MAFF,MYEF2,NTS,RAC1,SNAI2</t>
  </si>
  <si>
    <t xml:space="preserve">methylselenic acid</t>
  </si>
  <si>
    <t xml:space="preserve">ADAMTS1,ATP11A,BMP4,CDK10,DTYMK,FN1,HSD17B11,ITGB3BP,ITGB4,KLF4,MAPT,MCM7,SAT1,SNAI2,WDR82</t>
  </si>
  <si>
    <t xml:space="preserve">PLP1</t>
  </si>
  <si>
    <t xml:space="preserve">ENPP2,HSPA5,MOG,SIRT2</t>
  </si>
  <si>
    <t xml:space="preserve">CTBP1</t>
  </si>
  <si>
    <t xml:space="preserve">CLDN11,ENPP2,MIA,RAC1</t>
  </si>
  <si>
    <t xml:space="preserve">rolipram</t>
  </si>
  <si>
    <t xml:space="preserve">CD80,CD86,GRIA1,SYNPO</t>
  </si>
  <si>
    <t xml:space="preserve">HNRNPA2B1</t>
  </si>
  <si>
    <t xml:space="preserve">CTSV,DDR1,FN1,HIPK2,NRCAM,NTS,PBX1,SNAI2,STK32B,TNS3</t>
  </si>
  <si>
    <t xml:space="preserve">CREB1</t>
  </si>
  <si>
    <t xml:space="preserve">ALAS1,CD68,FN1,GAD1,GNAL,GPR12,GPR3,GRIA1,HLA-G,HSPA5,IDI1,KLF4,LDLR,MVK,NPC2,NPTX2,PACRGL,PENK,PLCXD2,RERG,RUNX1T1,SAT1,SEMA4A,SLC17A6,SLC8A2,SYNJ2,TENT5A,TGIF1,TH</t>
  </si>
  <si>
    <t xml:space="preserve">Pki</t>
  </si>
  <si>
    <t xml:space="preserve">ACE,NTS</t>
  </si>
  <si>
    <t xml:space="preserve">MHC Class II (complex)</t>
  </si>
  <si>
    <t xml:space="preserve">CD80,SYNGAP1</t>
  </si>
  <si>
    <t xml:space="preserve">HOXA11-AS</t>
  </si>
  <si>
    <t xml:space="preserve">FBXO42</t>
  </si>
  <si>
    <t xml:space="preserve">CSF1,STAT1</t>
  </si>
  <si>
    <t xml:space="preserve">TPSAB1/TPSB2</t>
  </si>
  <si>
    <t xml:space="preserve">Acan,FN1</t>
  </si>
  <si>
    <t xml:space="preserve">ROR1</t>
  </si>
  <si>
    <t xml:space="preserve">AGRN</t>
  </si>
  <si>
    <t xml:space="preserve">BMP4,MAPT</t>
  </si>
  <si>
    <t xml:space="preserve">KHSRP</t>
  </si>
  <si>
    <t xml:space="preserve">LDLR,RPL3</t>
  </si>
  <si>
    <t xml:space="preserve">DCLK1</t>
  </si>
  <si>
    <t xml:space="preserve">TNFRSF17</t>
  </si>
  <si>
    <t xml:space="preserve">CTSZ</t>
  </si>
  <si>
    <t xml:space="preserve">CDKN2B</t>
  </si>
  <si>
    <t xml:space="preserve">PKN1</t>
  </si>
  <si>
    <t xml:space="preserve">MCAM</t>
  </si>
  <si>
    <t xml:space="preserve">GNA11</t>
  </si>
  <si>
    <t xml:space="preserve">ADAMTS1,CTSV</t>
  </si>
  <si>
    <t xml:space="preserve">SR1078</t>
  </si>
  <si>
    <t xml:space="preserve">HSPA5,PADI2</t>
  </si>
  <si>
    <t xml:space="preserve">GDNF</t>
  </si>
  <si>
    <t xml:space="preserve">FN1,KIT,KLC1,PENK,TH,TUBB4A</t>
  </si>
  <si>
    <t xml:space="preserve">miR-291a-3p (and other miRNAs w/seed AAGUGCU)</t>
  </si>
  <si>
    <t xml:space="preserve">C3,CNOT6,FYCO1,KIF23,PACRGL,PRC1,TTC8</t>
  </si>
  <si>
    <t xml:space="preserve">S100A9</t>
  </si>
  <si>
    <t xml:space="preserve">ADAMTS1,ADAMTS4,C3,CPM,ENPP2,ITGB4,MAG,MCF2L,NRG1,PIK3IP1,RAB20</t>
  </si>
  <si>
    <t xml:space="preserve">MAPK14</t>
  </si>
  <si>
    <t xml:space="preserve">ACTA2,CD80,CD86,CRYAB,FN1,LDLR,LEF1,MAPT,MYH11,SREBF2,STIM1,Tpm1</t>
  </si>
  <si>
    <t xml:space="preserve">OSM</t>
  </si>
  <si>
    <t xml:space="preserve">ACE,ACTA2,ADAMTS1,ADAMTS4,ADGRG6,ARHGEF2,BLMH,CPM,CTSV,CYP1B1,DENND5A,FN1,FOXC1,GAB1,HSPA5,LDLR,MCM7,MX1,MYEF2,PFKFB2,POLR2E,PTP4A1,QKI,STAT1,TNFRSF11B,TRRAP,USP46,ZNF330</t>
  </si>
  <si>
    <t xml:space="preserve">TGFB2</t>
  </si>
  <si>
    <t xml:space="preserve">ACTA2,BMP4,CD86,FN1,MIA,RUNX1T1,SNAI2,TNFRSF11B</t>
  </si>
  <si>
    <t xml:space="preserve">3M-001</t>
  </si>
  <si>
    <t xml:space="preserve">IPMK</t>
  </si>
  <si>
    <t xml:space="preserve">ACTA2,CAPNS1,CSRP1</t>
  </si>
  <si>
    <t xml:space="preserve">SB203580</t>
  </si>
  <si>
    <t xml:space="preserve">Acan,ACTA2,ADAMTS4,BMP4,C3,CD28,CD47,CD80,CD86,CRYAB,CYP1B1,FN1,FOXQ1,HEPACAM,HSPA5,IQSEC1,MX1,MYH11,OPTN,PENK,RXRB,STAT1,TNFRSF11B,WLS</t>
  </si>
  <si>
    <t xml:space="preserve">GNA14</t>
  </si>
  <si>
    <t xml:space="preserve">ADAMTS1,BMP4,Flt1,Giot1/Zfp347,GRB14,STAT1</t>
  </si>
  <si>
    <t xml:space="preserve">PTHLH</t>
  </si>
  <si>
    <t xml:space="preserve">Acan,ADAMTS1,FN1,HSPA1A/HSPA1B,LEF1,TNFRSF11B</t>
  </si>
  <si>
    <t xml:space="preserve">GnRH-A</t>
  </si>
  <si>
    <t xml:space="preserve">ACE,ADCYAP1,BBS9,CD68,KLF4,MVK</t>
  </si>
  <si>
    <t xml:space="preserve">raloxifene</t>
  </si>
  <si>
    <t xml:space="preserve">ADCY9,BMP4,CSF1,CYP1B1,ENPP2,FLNB,HSPA1A/HSPA1B,L1CAM,LDLR,RAC1,TNFRSF11B</t>
  </si>
  <si>
    <t xml:space="preserve">mir-10</t>
  </si>
  <si>
    <t xml:space="preserve">APC,CD80,CD86,KLF4,MTOR,PROM1,SMG1</t>
  </si>
  <si>
    <t xml:space="preserve">SNAI1</t>
  </si>
  <si>
    <t xml:space="preserve">Acan,BMP4,FLNB,FN1,L1CAM,LEF1,mir-10,PARVB,SNAI2,ZEB1</t>
  </si>
  <si>
    <t xml:space="preserve">geldanamycin</t>
  </si>
  <si>
    <t xml:space="preserve">CNP,DNAJB1,GRK2,HSPA1A/HSPA1B,HSPA5,MAPT,STAT1,TH,TNRC6B,ZNF532</t>
  </si>
  <si>
    <t xml:space="preserve">poly rI:rC-RNA</t>
  </si>
  <si>
    <t xml:space="preserve">ARMC4,C3,CD47,CD80,CD86,CNP,CSF1,ELAVL2,FLI1,FN1,HLA-G,HSPA5,KLF4,LGALS9B,LIG1,mir-10,MOG,MVP,MX1,Oasl2,PTPN2,RNPC3,SAT1,SNAI2,STAT1,SYK,TNFRSF11B</t>
  </si>
  <si>
    <t xml:space="preserve">PRKAA2</t>
  </si>
  <si>
    <t xml:space="preserve">ACTA2,ALAS1,FN1,HSPA5,KCNA2,LMO4,TNS3,ZDHHC9</t>
  </si>
  <si>
    <t xml:space="preserve">ethylene glycol tetraacetic acid</t>
  </si>
  <si>
    <t xml:space="preserve">CD80,CD86,HSPA5,PTGS1</t>
  </si>
  <si>
    <t xml:space="preserve">heparin</t>
  </si>
  <si>
    <t xml:space="preserve">ACTA2,ALAS1,CD80,CD86,FN1,TFPI</t>
  </si>
  <si>
    <t xml:space="preserve">ASCL1</t>
  </si>
  <si>
    <t xml:space="preserve">GAD1,NFASC,PCSK6,PROX1,RET,SYT6,TH</t>
  </si>
  <si>
    <t xml:space="preserve">Fibrin</t>
  </si>
  <si>
    <t xml:space="preserve">ACTA2,FN1,TH</t>
  </si>
  <si>
    <t xml:space="preserve">PDGF-DD</t>
  </si>
  <si>
    <t xml:space="preserve">CASP2,TUBB6,UNC5C</t>
  </si>
  <si>
    <t xml:space="preserve">SGPL1</t>
  </si>
  <si>
    <t xml:space="preserve">HSPA5,MX1,PHB2</t>
  </si>
  <si>
    <t xml:space="preserve">KDM6B</t>
  </si>
  <si>
    <t xml:space="preserve">FN1,Oasl2,PPIA</t>
  </si>
  <si>
    <t xml:space="preserve">CYP7A1</t>
  </si>
  <si>
    <t xml:space="preserve">CYP7B1,LDLR,SREBF2</t>
  </si>
  <si>
    <t xml:space="preserve">cannabidiol</t>
  </si>
  <si>
    <t xml:space="preserve">FN1,PENK,S100B</t>
  </si>
  <si>
    <t xml:space="preserve">beraprost</t>
  </si>
  <si>
    <t xml:space="preserve">CD86,FN1</t>
  </si>
  <si>
    <t xml:space="preserve">cercosporin</t>
  </si>
  <si>
    <t xml:space="preserve">DAB2IP</t>
  </si>
  <si>
    <t xml:space="preserve">KIT,ZEB1</t>
  </si>
  <si>
    <t xml:space="preserve">MED13L</t>
  </si>
  <si>
    <t xml:space="preserve">ARMC4,TFPI</t>
  </si>
  <si>
    <t xml:space="preserve">IFNL4</t>
  </si>
  <si>
    <t xml:space="preserve">MX1,STAT1</t>
  </si>
  <si>
    <t xml:space="preserve">STX3</t>
  </si>
  <si>
    <t xml:space="preserve">FNTA,SART3</t>
  </si>
  <si>
    <t xml:space="preserve">DHH</t>
  </si>
  <si>
    <t xml:space="preserve">ADAMTS1,HHIP</t>
  </si>
  <si>
    <t xml:space="preserve">urea</t>
  </si>
  <si>
    <t xml:space="preserve">P2RY4,SLC14A1</t>
  </si>
  <si>
    <t xml:space="preserve">quinidine</t>
  </si>
  <si>
    <t xml:space="preserve">CHRM3,KCNA2</t>
  </si>
  <si>
    <t xml:space="preserve">4-hydroxycinnamyl aldehyde</t>
  </si>
  <si>
    <t xml:space="preserve">MIA,S100B</t>
  </si>
  <si>
    <t xml:space="preserve">midazolam</t>
  </si>
  <si>
    <t xml:space="preserve">losartan potassium</t>
  </si>
  <si>
    <t xml:space="preserve">ACE,ADIPOR1,Flt1,FN1,HSPA5,MAPT,TH,ZEB1</t>
  </si>
  <si>
    <t xml:space="preserve">LIF</t>
  </si>
  <si>
    <t xml:space="preserve">ACTA2,CYFIP1,ENPP2,ERAP1,FN1,HLA-G,PRPH,RET,RPE65,TH,TMEM176A,TNFRSF11B,ZFP57</t>
  </si>
  <si>
    <t xml:space="preserve">ACOT11,CACHD1,CYP1B1,QKI,SHANK2</t>
  </si>
  <si>
    <t xml:space="preserve">INPP5D</t>
  </si>
  <si>
    <t xml:space="preserve">CD80,CD86,CD93,FLI1</t>
  </si>
  <si>
    <t xml:space="preserve">ATP7B</t>
  </si>
  <si>
    <t xml:space="preserve">CCNG1,IDI1,LDLR,SREBF2</t>
  </si>
  <si>
    <t xml:space="preserve">TFAP4</t>
  </si>
  <si>
    <t xml:space="preserve">FN1,LEF1,RPE65,SALL2</t>
  </si>
  <si>
    <t xml:space="preserve">pituitary adenylate cyclase-activating polypeptide</t>
  </si>
  <si>
    <t xml:space="preserve">CRYAB,EGLN3,HRH3,RET</t>
  </si>
  <si>
    <t xml:space="preserve">GNB1</t>
  </si>
  <si>
    <t xml:space="preserve">CD80,CYTH1,FBXO31,MYH11</t>
  </si>
  <si>
    <t xml:space="preserve">discodermolide</t>
  </si>
  <si>
    <t xml:space="preserve">FANCB,FANCG,KIF23,PRC1</t>
  </si>
  <si>
    <t xml:space="preserve">lenalidomide</t>
  </si>
  <si>
    <t xml:space="preserve">CD68,CEMIP2,FN1,FZD10,HIPK2,HSPA5,KLF4,LEF1,LHFPL2,MIEF1,PPIF,RASSF4,TMEM33,TNS3</t>
  </si>
  <si>
    <t xml:space="preserve">calcitriol</t>
  </si>
  <si>
    <t xml:space="preserve">ADCY9,ANLN,ATP2B1,C3,CDC45,CSF1,FIS1,FN1,Hmgb3,KIF23,KLF4,KLK6,LIG1,MCM7,mir-10,MX1,P3H2,PADI2,PPIF,PRC1,RBPMS,RUNX1T1,SLC8A1,SPAG5,TFPI,TIMM50,TNFRSF11B,TRPV5</t>
  </si>
  <si>
    <t xml:space="preserve">gentamicin</t>
  </si>
  <si>
    <t xml:space="preserve">AZIN1,CCNG1,CPSF2,CTSV,DNASE1,ENPP2,HSPA1A/HSPA1B,HSPA5,NRG1,PAFAH1B1,PTP4A1,SART3,UGT8,YWHAH</t>
  </si>
  <si>
    <t xml:space="preserve">BRCA1</t>
  </si>
  <si>
    <t xml:space="preserve">CCNG1,CYP1B1,E2F3,ENPP2,GTF2H1,KIT,MX1,POU2F1,SAT1,SNAI2,STAT1</t>
  </si>
  <si>
    <t xml:space="preserve">NUPR1</t>
  </si>
  <si>
    <t xml:space="preserve">ADCY9,CACNA2D2,CASP2,CD63,CD68,CROT,FAM114A1,FAM162A,GABBR1,KDM3A,KIF23,KLF4,LHFPL2,P4HA2,RAB20,RPA1,SAMD4A,SAT1,SESN2,SPAG5,TCEANC2,TEP1,TNS3,TRIB1,ZDHHC13</t>
  </si>
  <si>
    <t xml:space="preserve">levodopa</t>
  </si>
  <si>
    <t xml:space="preserve">ACTA2,ARMH4,CASKIN2,CD63,EFNA5,EPHA5,FADD,FAM114A1,GDF1,GNAL,GRIA2,KDM3A,NAV1,NPC2,NPTX2,Oasl2,OPALIN,PADI2,PENK,PRICKLE1,RBAK,RERG,RILPL1,RUNDC3B,SLC24A2,SLC25A44,SLC29A3,SMIM14,TCEANC2,TH,YLPM1,ZEB1</t>
  </si>
  <si>
    <t xml:space="preserve">BMP2</t>
  </si>
  <si>
    <t xml:space="preserve">Acan,ACTA2,BMP4,CSF1,FN1,KLF4,L1CAM,mir-208,PCSK6,RET,TH,TNFRSF11B</t>
  </si>
  <si>
    <t xml:space="preserve">Map3k7</t>
  </si>
  <si>
    <t xml:space="preserve">BMP4,MVK,PROM1,RILPL1,RUNX1T1</t>
  </si>
  <si>
    <t xml:space="preserve">PRKAA1</t>
  </si>
  <si>
    <t xml:space="preserve">ACTA2,EGLN3,FN1,HSPA5,KCNA2,LMO4,SIRT2,TNS3,ZDHHC9</t>
  </si>
  <si>
    <t xml:space="preserve">IL2</t>
  </si>
  <si>
    <t xml:space="preserve">ADCY9,ARHGAP12,ARHGEF2,C3,CCNG1,CD28,CD47,CD80,CD86,CSF1,DKC1,DOCK9,ENPP2,HSPA1A/HSPA1B,HSPA5,IDI1,ITGAE,KIT,L1CAM,LDLR,MAPKAPK2,MX1,NAV1,PENK,PHB2,POLR2D,RFFL,TNFRSF11B,WLS</t>
  </si>
  <si>
    <t xml:space="preserve">mir-223</t>
  </si>
  <si>
    <t xml:space="preserve">ACTA2,CACNA2D2,CD93,CSF1,LEF1,MCTP2,MYO1D,NFIA</t>
  </si>
  <si>
    <t xml:space="preserve">APC</t>
  </si>
  <si>
    <t xml:space="preserve">ADGRV1,FH,KLF4,mir-10,PTGS1,SNAI2,TNFRSF11B,ZEB1</t>
  </si>
  <si>
    <t xml:space="preserve">candesartan</t>
  </si>
  <si>
    <t xml:space="preserve">ACE,FN1,TH,TRPC5</t>
  </si>
  <si>
    <t xml:space="preserve">sirolimus</t>
  </si>
  <si>
    <t xml:space="preserve">ACTA2,CD68,CD80,CD86,CSF1,ERCC8,FN1,GRIA1,HSPA5,IDI1,LDHB,MAPT,mir-10,MTOR,MYH11,NTS,PFKFB2,PPIA,PROM1,PTP4A1,RPL3,RPS18,STAT1,STX4,TNFRSF11B</t>
  </si>
  <si>
    <t xml:space="preserve">ADM</t>
  </si>
  <si>
    <t xml:space="preserve">ACE,FN1,PENK,TNFRSF11B</t>
  </si>
  <si>
    <t xml:space="preserve">MAPK1</t>
  </si>
  <si>
    <t xml:space="preserve">CCDC82,CD84,EGLN3,ERAP1,FN1,LIG1,MAST3,MVP,MYRF,NPTX2,PDLIM3,QKI,SHANK2,SPOCK1,SPRY4,STAT1,ZNF184</t>
  </si>
  <si>
    <t xml:space="preserve">lithium chloride</t>
  </si>
  <si>
    <t xml:space="preserve">BMP4,CACNA1G,CEMIP2,IDI1,LEF1,MAPT,MYH11</t>
  </si>
  <si>
    <t xml:space="preserve">dalfampridine</t>
  </si>
  <si>
    <t xml:space="preserve">GRIA2,KLF4,MAFF,mir-10</t>
  </si>
  <si>
    <t xml:space="preserve">emodin</t>
  </si>
  <si>
    <t xml:space="preserve">CD86,CYP1B1,FN1,HSPA5</t>
  </si>
  <si>
    <t xml:space="preserve">TGFB1</t>
  </si>
  <si>
    <t xml:space="preserve">ABCF1,Acan,ACE,ACTA2,ADAMTS4,ADCY9,ARHGEF2,ARID5B,BMP4,BUD31,C3,CALML4,CAMK2G,CAPNS1,CD28,CD68,CD80,CD86,CDHR2,CFH,CMTM5,CNIH1,CSF1,CSRP1,DKC1,DTX4,FDXR,FLI1,FLNB,FN1,FNBP1,FOXC1,GABBR1,GAD1,GGPS1,GPR12,GRIA1,HSPA1A/HSPA1B,HSPA5,IDI1,ITGAE,KIT,KLF4,L1CAM,LDLR,LEF1,LRBA,MAPKAPK2,mir-10,MYH11,OLFM2,P2RY14,PBX1,PLOD1,PRC1,PROM1,PTGS1,QKI,RAC1,RBPMS,RNF152,RNF220,SALL2,SEMA4A,SNAI2,SPOCK1,STAT1,TFPI,TGIF1,TMEM184B,TNFRSF11B,Tpm1,ZEB1</t>
  </si>
  <si>
    <t xml:space="preserve">IL1R1</t>
  </si>
  <si>
    <t xml:space="preserve">ACTA2,IL1RAP,MYH11,S100B</t>
  </si>
  <si>
    <t xml:space="preserve">EPAS1</t>
  </si>
  <si>
    <t xml:space="preserve">EGLN3,FN1,HSPA5,Irs3,KDM3A,L1CAM,LDLR,MAFF,RET,TMPRSS6,TNFRSF11B</t>
  </si>
  <si>
    <t xml:space="preserve">ANGPT2</t>
  </si>
  <si>
    <t xml:space="preserve">ACTA2,ARHGEF2,CD68,CRYAB,DNASE1,FN1,HSPA1A/HSPA1B,HSPA5,KIF1C,ST13</t>
  </si>
  <si>
    <t xml:space="preserve">SREBF1</t>
  </si>
  <si>
    <t xml:space="preserve">CSRP1,CYP7B1,FN1,GRSF1,HSPA1A/HSPA1B,HSPA5,IDI1,KCNA2,LDLR,P4HA2,Scd2,SORBS3</t>
  </si>
  <si>
    <t xml:space="preserve">POU4F1</t>
  </si>
  <si>
    <t xml:space="preserve">ADCYAP1,CNTN2,KCNIP1,PRPH,RET,TH</t>
  </si>
  <si>
    <t xml:space="preserve">IGF1</t>
  </si>
  <si>
    <t xml:space="preserve">Acan,ACTA2,BMP4,CCNG1,CNP,CSF1,FN1,HSD17B11,HSPA5,KLK6,MAPT,Mbp,MYH11,PENK,S100B,SEC23A,SIRT2,SLC1A6,SNAI2,TH,TNFRSF11B</t>
  </si>
  <si>
    <t xml:space="preserve">CACNA1G,FN1,LEF1,NRCAM</t>
  </si>
  <si>
    <t xml:space="preserve">MAF</t>
  </si>
  <si>
    <t xml:space="preserve">CRYAB,CRYBB1,IDI1,S100B</t>
  </si>
  <si>
    <t xml:space="preserve">ACTA2,C3,CSF1,FN1</t>
  </si>
  <si>
    <t xml:space="preserve">TO-901317</t>
  </si>
  <si>
    <t xml:space="preserve">ADIPOR1,ALAS1,C3,CFH,CYP7B1,GAMT,HSD17B11,LDLR,PRKAB1,PSME1,Scd2</t>
  </si>
  <si>
    <t xml:space="preserve">cyclic AMP</t>
  </si>
  <si>
    <t xml:space="preserve">ACTA2,ADCYAP1,AFAP1L2,CD80,CD86,CRYAB,FN1,HSD17B11,KIF23,PENK,STAT1,TH</t>
  </si>
  <si>
    <t xml:space="preserve">SP110</t>
  </si>
  <si>
    <t xml:space="preserve">ARRB1,BMP4,MX1,RAC1,RPA1,STAT1,STIM1</t>
  </si>
  <si>
    <t xml:space="preserve">CREBBP</t>
  </si>
  <si>
    <t xml:space="preserve">ADCYAP1,ALAS1,CAMK2G,CD80,CSF1,DUSP22,EVI2A,FNBP1,GRIA2,HLA-G,IL17RC,LDLR,MCF2L,MIA,PTPRF,TH,TM2D2</t>
  </si>
  <si>
    <t xml:space="preserve">PDLIM2</t>
  </si>
  <si>
    <t xml:space="preserve">ENPP2,FHDC1,KIT,NAV1,STAT1</t>
  </si>
  <si>
    <t xml:space="preserve">ADGRE5,CD68,CPM,CSF1,FN1,HSPA5,IDI1,MVK,SREBF2,STAT1</t>
  </si>
  <si>
    <t xml:space="preserve">C5</t>
  </si>
  <si>
    <t xml:space="preserve">ACTA2,CD63,CD86,CSF1,FN1,HSPA5</t>
  </si>
  <si>
    <t xml:space="preserve">PD98059</t>
  </si>
  <si>
    <t xml:space="preserve">ACE,ACTA2,ADIPOR1,ARRB1,C3,CD86,CDC42EP1,CYP1B1,E2F3,FN1,GRIA1,HSPA5,LDLR,LPGAT1,MAPKAPK2,MCF2L,MYH11,PCSK6,RAB20,RETSAT,SLC8A1,SNAI2,TH</t>
  </si>
  <si>
    <t xml:space="preserve">mir-29</t>
  </si>
  <si>
    <t xml:space="preserve">ACTA2,FN1,KIT,KLF4</t>
  </si>
  <si>
    <t xml:space="preserve">EBF1</t>
  </si>
  <si>
    <t xml:space="preserve">EBF1,LEF1,MTOR,PTPRF,RPS6KB2,STAT1</t>
  </si>
  <si>
    <t xml:space="preserve">Jnk</t>
  </si>
  <si>
    <t xml:space="preserve">ACTA2,CD80,CD86,FLI1,FN1,GRIA1,HSPA5,SESN2,SNAI2</t>
  </si>
  <si>
    <t xml:space="preserve">metformin</t>
  </si>
  <si>
    <t xml:space="preserve">ACTA2,ADIPOR1,FN1,GRB14,HSPA5,ITGB4,MX1</t>
  </si>
  <si>
    <t xml:space="preserve">aldosterone</t>
  </si>
  <si>
    <t xml:space="preserve">ACE,ADAMTS1,CACNA1G,FN1,MTOR,PTGS1</t>
  </si>
  <si>
    <t xml:space="preserve">AR</t>
  </si>
  <si>
    <t xml:space="preserve">ADCYAP1,AMBRA1,BMP4,C3,CIT,CKAP4,CLDN11,Dmrtc1a,FAM174B,FAM84A,HSPA5,ITGB4,mir-10,PENK,PFKFB2,PTGS1,SNAI2,STAT1,Sult5a1</t>
  </si>
  <si>
    <t xml:space="preserve">KMT2D</t>
  </si>
  <si>
    <t xml:space="preserve">CKAP4,FBXL7,FOXQ1,KLF4,RABEPK,SLC1A6,SYDE2,ZNF184</t>
  </si>
  <si>
    <t xml:space="preserve">LDL</t>
  </si>
  <si>
    <t xml:space="preserve">C3,CD68,CD80,HSPA5,IL17RC,LDLR,MX1,NPC2,PTPRF,SREBF2</t>
  </si>
  <si>
    <t xml:space="preserve">clofibrate</t>
  </si>
  <si>
    <t xml:space="preserve">CASP2,CROT,LDLR,SLCO2B1</t>
  </si>
  <si>
    <t xml:space="preserve">doxorubicin</t>
  </si>
  <si>
    <t xml:space="preserve">ADAMTS1,BMP4,CD47,CHCHD6,CKAP4,E2F3,GAD1,HIPK2,Irs3,ITGB4,LXN,MVP,NRG1,PRC1,STAT1,Tpm1</t>
  </si>
  <si>
    <t xml:space="preserve">plicamycin</t>
  </si>
  <si>
    <t xml:space="preserve">ADAMTS4,DNM1,IER5,PROM1</t>
  </si>
  <si>
    <t xml:space="preserve">NCOA2</t>
  </si>
  <si>
    <t xml:space="preserve">APC,IDI1,LDLR,RET</t>
  </si>
  <si>
    <t xml:space="preserve">isobutylmethylxanthine</t>
  </si>
  <si>
    <t xml:space="preserve">ACE,FN1,KLF4,Scd2,STAT1,SYK,TH</t>
  </si>
  <si>
    <t xml:space="preserve">PI3K (complex)</t>
  </si>
  <si>
    <t xml:space="preserve">ADIPOR1,CD86,FLI1,FN1,LEF1</t>
  </si>
  <si>
    <t xml:space="preserve">IL1</t>
  </si>
  <si>
    <t xml:space="preserve">ADAMTS1,ADAMTS4,C3,CSF1,FN1,IL17RD,KIT,LDLR,NRG1,PTGS1,TNFRSF11B</t>
  </si>
  <si>
    <t xml:space="preserve">TNFRSF1A</t>
  </si>
  <si>
    <t xml:space="preserve">CD68,CD86,LGALS9B,TH</t>
  </si>
  <si>
    <t xml:space="preserve">1,2-dithiol-3-thione</t>
  </si>
  <si>
    <t xml:space="preserve">ALAS1,SEC23A,SERINC3,Tpm1</t>
  </si>
  <si>
    <t xml:space="preserve">tretinoin</t>
  </si>
  <si>
    <t xml:space="preserve">ADCYAP1R1,ALAS1,BMP4,C3,CASP2,CCNG1,CD47,CD63,CD68,CD80,CD86,CD93,CLDN11,CYP2R1,CYP2S1,ENPP2,FN1,FOXC1,FZD10,GRIA1,HNRNPK,HS3ST1,HSD17B11,ISLR,ITGAE,KCNQ5,KIF23,KIT,KLF4,MAG,MAP7,MAPKAPK2,MIA,mir-10,mir-551,NAA10,NPC2,OPTN,P4HA2,PENK,POU2F1,PROM1,PRPH,PTGS1,RET,RPA1,RPL3,RPL6,RXRB,S100B,SCMH1,SHANK2,STAT1,SYNPO,TNFRSF11B</t>
  </si>
  <si>
    <t xml:space="preserve">norepinephrine</t>
  </si>
  <si>
    <t xml:space="preserve">CACNA1G,Dclk1,FN1,HHIP,SLC17A6</t>
  </si>
  <si>
    <t xml:space="preserve">tetradecanoylphorbol acetate</t>
  </si>
  <si>
    <t xml:space="preserve">Acan,ACE,ADAMTS1,ADAMTS4,ALAS1,C3,CD28,CD68,CSF1,CTSV,DENND3,E2F3,HNRNPK,HSPA5,KIT,KLF4,LDLR,MTMR3,NTS,PTGS1,PTPRF,SMG8,SNAI2,ST3GAL1,STAT1,TH,TNFRSF11B,TRAF3,TUBB6,ZEB1</t>
  </si>
  <si>
    <t xml:space="preserve">IL18</t>
  </si>
  <si>
    <t xml:space="preserve">CD86,CSF1,ENPP2,KIT,PENK,TNFRSF11B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2.53</v>
      </c>
      <c r="C3" s="1" t="n">
        <v>0.0785</v>
      </c>
      <c r="D3" s="1" t="n">
        <v>-1.069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2.26</v>
      </c>
      <c r="C4" s="1" t="n">
        <v>0.0901</v>
      </c>
      <c r="D4" s="1" t="n">
        <v>-0.447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2.23</v>
      </c>
      <c r="C5" s="1" t="n">
        <v>0.0947</v>
      </c>
      <c r="D5" s="1" t="e">
        <f aca="false"/>
        <v>#NUM!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2.19</v>
      </c>
      <c r="C6" s="1" t="n">
        <v>0.182</v>
      </c>
      <c r="D6" s="1" t="e">
        <f aca="false"/>
        <v>#NUM!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2.16</v>
      </c>
      <c r="C7" s="1" t="n">
        <v>0.0641</v>
      </c>
      <c r="D7" s="1" t="n">
        <v>-0.229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2.16</v>
      </c>
      <c r="C8" s="1" t="n">
        <v>0.143</v>
      </c>
      <c r="D8" s="1" t="e">
        <f aca="false"/>
        <v>#NUM!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2.03</v>
      </c>
      <c r="C9" s="1" t="n">
        <v>0.0882</v>
      </c>
      <c r="D9" s="1" t="n">
        <v>1.667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1.96</v>
      </c>
      <c r="C10" s="1" t="n">
        <v>0.0587</v>
      </c>
      <c r="D10" s="1" t="e">
        <f aca="false"/>
        <v>#NUM!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1.95</v>
      </c>
      <c r="C11" s="1" t="n">
        <v>0.4</v>
      </c>
      <c r="D11" s="1" t="e">
        <f aca="false"/>
        <v>#NUM!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1.93</v>
      </c>
      <c r="C12" s="1" t="n">
        <v>0.0769</v>
      </c>
      <c r="D12" s="1" t="n">
        <v>1.508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1.88</v>
      </c>
      <c r="C13" s="1" t="n">
        <v>0.107</v>
      </c>
      <c r="D13" s="1" t="e">
        <f aca="false"/>
        <v>#NUM!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1.87</v>
      </c>
      <c r="C14" s="1" t="n">
        <v>0.068</v>
      </c>
      <c r="D14" s="1" t="n">
        <v>0.333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1.85</v>
      </c>
      <c r="C15" s="1" t="n">
        <v>0.105</v>
      </c>
      <c r="D15" s="1" t="e">
        <f aca="false"/>
        <v>#NUM!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1.79</v>
      </c>
      <c r="C16" s="1" t="n">
        <v>0.116</v>
      </c>
      <c r="D16" s="1" t="n">
        <v>-0.447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1.7</v>
      </c>
      <c r="C17" s="1" t="n">
        <v>0.176</v>
      </c>
      <c r="D17" s="1" t="e">
        <f aca="false"/>
        <v>#NUM!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1.69</v>
      </c>
      <c r="C18" s="1" t="n">
        <v>0.071</v>
      </c>
      <c r="D18" s="1" t="n">
        <v>-2.714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1.59</v>
      </c>
      <c r="C19" s="1" t="n">
        <v>0.0744</v>
      </c>
      <c r="D19" s="1" t="e">
        <f aca="false"/>
        <v>#NUM!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1.56</v>
      </c>
      <c r="C20" s="1" t="n">
        <v>0.0777</v>
      </c>
      <c r="D20" s="1" t="n">
        <v>-1.414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1.53</v>
      </c>
      <c r="C21" s="1" t="n">
        <v>0.06</v>
      </c>
      <c r="D21" s="1" t="n">
        <v>0.258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1.47</v>
      </c>
      <c r="C22" s="1" t="n">
        <v>0.0655</v>
      </c>
      <c r="D22" s="1" t="e">
        <f aca="false"/>
        <v>#NUM!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1.46</v>
      </c>
      <c r="C23" s="1" t="n">
        <v>1</v>
      </c>
      <c r="D23" s="1" t="e">
        <f aca="false"/>
        <v>#NUM!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1.44</v>
      </c>
      <c r="C24" s="1" t="n">
        <v>0.0787</v>
      </c>
      <c r="D24" s="1" t="e">
        <f aca="false"/>
        <v>#NUM!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1.43</v>
      </c>
      <c r="C25" s="1" t="n">
        <v>0.0698</v>
      </c>
      <c r="D25" s="1" t="n">
        <v>-1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1.4</v>
      </c>
      <c r="C26" s="1" t="n">
        <v>0.0769</v>
      </c>
      <c r="D26" s="1" t="e">
        <f aca="false"/>
        <v>#NUM!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1.34</v>
      </c>
      <c r="C27" s="1" t="n">
        <v>0.0645</v>
      </c>
      <c r="D27" s="1" t="n">
        <v>-0.378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1.34</v>
      </c>
      <c r="C28" s="1" t="n">
        <v>0.0606</v>
      </c>
      <c r="D28" s="1" t="e">
        <f aca="false"/>
        <v>#NUM!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1.32</v>
      </c>
      <c r="C29" s="1" t="n">
        <v>0.06</v>
      </c>
      <c r="D29" s="1" t="e">
        <f aca="false"/>
        <v>#NUM!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1.28</v>
      </c>
      <c r="C30" s="1" t="n">
        <v>0.0779</v>
      </c>
      <c r="D30" s="1" t="n">
        <v>0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1.25</v>
      </c>
      <c r="C31" s="1" t="n">
        <v>0.0573</v>
      </c>
      <c r="D31" s="1" t="n">
        <v>0.577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1.24</v>
      </c>
      <c r="C32" s="1" t="n">
        <v>0.0643</v>
      </c>
      <c r="D32" s="1" t="n">
        <v>0.447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1.23</v>
      </c>
      <c r="C33" s="1" t="n">
        <v>0.0638</v>
      </c>
      <c r="D33" s="1" t="n">
        <v>-2.333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1.23</v>
      </c>
      <c r="C34" s="1" t="n">
        <v>0.0638</v>
      </c>
      <c r="D34" s="1" t="n">
        <v>-2.333</v>
      </c>
      <c r="E34" s="1" t="s">
        <v>67</v>
      </c>
    </row>
    <row r="35" customFormat="false" ht="12.75" hidden="false" customHeight="false" outlineLevel="0" collapsed="false">
      <c r="A35" s="1" t="s">
        <v>69</v>
      </c>
      <c r="B35" s="1" t="n">
        <v>1.22</v>
      </c>
      <c r="C35" s="1" t="n">
        <v>0.058</v>
      </c>
      <c r="D35" s="1" t="n">
        <v>-0.378</v>
      </c>
      <c r="E35" s="1" t="s">
        <v>70</v>
      </c>
    </row>
    <row r="36" customFormat="false" ht="12.75" hidden="false" customHeight="false" outlineLevel="0" collapsed="false">
      <c r="A36" s="1" t="s">
        <v>71</v>
      </c>
      <c r="B36" s="1" t="n">
        <v>1.22</v>
      </c>
      <c r="C36" s="1" t="n">
        <v>0.0595</v>
      </c>
      <c r="D36" s="1" t="n">
        <v>0</v>
      </c>
      <c r="E36" s="1" t="s">
        <v>72</v>
      </c>
    </row>
    <row r="37" customFormat="false" ht="12.75" hidden="false" customHeight="false" outlineLevel="0" collapsed="false">
      <c r="A37" s="1" t="s">
        <v>73</v>
      </c>
      <c r="B37" s="1" t="n">
        <v>1.22</v>
      </c>
      <c r="C37" s="1" t="n">
        <v>0.075</v>
      </c>
      <c r="D37" s="1" t="n">
        <v>0</v>
      </c>
      <c r="E37" s="1" t="s">
        <v>74</v>
      </c>
    </row>
    <row r="38" customFormat="false" ht="12.75" hidden="false" customHeight="false" outlineLevel="0" collapsed="false">
      <c r="A38" s="1" t="s">
        <v>75</v>
      </c>
      <c r="B38" s="1" t="n">
        <v>1.21</v>
      </c>
      <c r="C38" s="1" t="n">
        <v>0.0634</v>
      </c>
      <c r="D38" s="1" t="n">
        <v>-0.816</v>
      </c>
      <c r="E38" s="1" t="s">
        <v>76</v>
      </c>
    </row>
    <row r="39" customFormat="false" ht="12.75" hidden="false" customHeight="false" outlineLevel="0" collapsed="false">
      <c r="A39" s="1" t="s">
        <v>77</v>
      </c>
      <c r="B39" s="1" t="n">
        <v>1.2</v>
      </c>
      <c r="C39" s="1" t="n">
        <v>0.167</v>
      </c>
      <c r="D39" s="1" t="e">
        <f aca="false"/>
        <v>#NUM!</v>
      </c>
      <c r="E39" s="1" t="s">
        <v>78</v>
      </c>
    </row>
    <row r="40" customFormat="false" ht="12.75" hidden="false" customHeight="false" outlineLevel="0" collapsed="false">
      <c r="A40" s="1" t="s">
        <v>79</v>
      </c>
      <c r="B40" s="1" t="n">
        <v>1.2</v>
      </c>
      <c r="C40" s="1" t="n">
        <v>0.167</v>
      </c>
      <c r="D40" s="1" t="e">
        <f aca="false"/>
        <v>#NUM!</v>
      </c>
      <c r="E40" s="1" t="s">
        <v>80</v>
      </c>
    </row>
    <row r="41" customFormat="false" ht="12.75" hidden="false" customHeight="false" outlineLevel="0" collapsed="false">
      <c r="A41" s="1" t="s">
        <v>81</v>
      </c>
      <c r="B41" s="1" t="n">
        <v>1.17</v>
      </c>
      <c r="C41" s="1" t="n">
        <v>0.0501</v>
      </c>
      <c r="D41" s="1" t="n">
        <v>1.213</v>
      </c>
      <c r="E41" s="1" t="s">
        <v>82</v>
      </c>
    </row>
    <row r="42" customFormat="false" ht="12.75" hidden="false" customHeight="false" outlineLevel="0" collapsed="false">
      <c r="A42" s="1" t="s">
        <v>83</v>
      </c>
      <c r="B42" s="1" t="n">
        <v>1.16</v>
      </c>
      <c r="C42" s="1" t="n">
        <v>0.5</v>
      </c>
      <c r="D42" s="1" t="e">
        <f aca="false"/>
        <v>#NUM!</v>
      </c>
      <c r="E42" s="1" t="s">
        <v>84</v>
      </c>
    </row>
    <row r="43" customFormat="false" ht="12.75" hidden="false" customHeight="false" outlineLevel="0" collapsed="false">
      <c r="A43" s="1" t="s">
        <v>85</v>
      </c>
      <c r="B43" s="1" t="n">
        <v>1.16</v>
      </c>
      <c r="C43" s="1" t="n">
        <v>0.5</v>
      </c>
      <c r="D43" s="1" t="e">
        <f aca="false"/>
        <v>#NUM!</v>
      </c>
      <c r="E43" s="1" t="s">
        <v>86</v>
      </c>
    </row>
    <row r="44" customFormat="false" ht="12.75" hidden="false" customHeight="false" outlineLevel="0" collapsed="false">
      <c r="A44" s="1" t="s">
        <v>87</v>
      </c>
      <c r="B44" s="1" t="n">
        <v>1.16</v>
      </c>
      <c r="C44" s="1" t="n">
        <v>0.5</v>
      </c>
      <c r="D44" s="1" t="e">
        <f aca="false"/>
        <v>#NUM!</v>
      </c>
      <c r="E44" s="1" t="s">
        <v>88</v>
      </c>
    </row>
    <row r="45" customFormat="false" ht="12.75" hidden="false" customHeight="false" outlineLevel="0" collapsed="false">
      <c r="A45" s="1" t="s">
        <v>89</v>
      </c>
      <c r="B45" s="1" t="n">
        <v>1.16</v>
      </c>
      <c r="C45" s="1" t="n">
        <v>0.5</v>
      </c>
      <c r="D45" s="1" t="e">
        <f aca="false"/>
        <v>#NUM!</v>
      </c>
      <c r="E45" s="1" t="s">
        <v>90</v>
      </c>
    </row>
    <row r="46" customFormat="false" ht="12.75" hidden="false" customHeight="false" outlineLevel="0" collapsed="false">
      <c r="A46" s="1" t="s">
        <v>91</v>
      </c>
      <c r="B46" s="1" t="n">
        <v>1.14</v>
      </c>
      <c r="C46" s="1" t="n">
        <v>0.107</v>
      </c>
      <c r="D46" s="1" t="e">
        <f aca="false"/>
        <v>#NUM!</v>
      </c>
      <c r="E46" s="1" t="s">
        <v>35</v>
      </c>
    </row>
    <row r="47" customFormat="false" ht="12.75" hidden="false" customHeight="false" outlineLevel="0" collapsed="false">
      <c r="A47" s="1" t="s">
        <v>92</v>
      </c>
      <c r="B47" s="1" t="n">
        <v>1.13</v>
      </c>
      <c r="C47" s="1" t="n">
        <v>0.154</v>
      </c>
      <c r="D47" s="1" t="e">
        <f aca="false"/>
        <v>#NUM!</v>
      </c>
      <c r="E47" s="1" t="s">
        <v>93</v>
      </c>
    </row>
    <row r="48" customFormat="false" ht="12.75" hidden="false" customHeight="false" outlineLevel="0" collapsed="false">
      <c r="A48" s="1" t="s">
        <v>94</v>
      </c>
      <c r="B48" s="1" t="n">
        <v>1.12</v>
      </c>
      <c r="C48" s="1" t="n">
        <v>0.0769</v>
      </c>
      <c r="D48" s="1" t="n">
        <v>0.447</v>
      </c>
      <c r="E48" s="1" t="s">
        <v>95</v>
      </c>
    </row>
    <row r="49" customFormat="false" ht="12.75" hidden="false" customHeight="false" outlineLevel="0" collapsed="false">
      <c r="A49" s="1" t="s">
        <v>96</v>
      </c>
      <c r="B49" s="1" t="n">
        <v>1.1</v>
      </c>
      <c r="C49" s="1" t="n">
        <v>0.0542</v>
      </c>
      <c r="D49" s="1" t="n">
        <v>-0.905</v>
      </c>
      <c r="E49" s="1" t="s">
        <v>97</v>
      </c>
    </row>
    <row r="50" customFormat="false" ht="12.75" hidden="false" customHeight="false" outlineLevel="0" collapsed="false">
      <c r="A50" s="1" t="s">
        <v>98</v>
      </c>
      <c r="B50" s="1" t="n">
        <v>1.1</v>
      </c>
      <c r="C50" s="1" t="n">
        <v>0.0581</v>
      </c>
      <c r="D50" s="1" t="e">
        <f aca="false"/>
        <v>#NUM!</v>
      </c>
      <c r="E50" s="1" t="s">
        <v>99</v>
      </c>
    </row>
    <row r="51" customFormat="false" ht="12.75" hidden="false" customHeight="false" outlineLevel="0" collapsed="false">
      <c r="A51" s="1" t="s">
        <v>100</v>
      </c>
      <c r="B51" s="1" t="n">
        <v>1.1</v>
      </c>
      <c r="C51" s="1" t="n">
        <v>0.0625</v>
      </c>
      <c r="D51" s="1" t="n">
        <v>1.414</v>
      </c>
      <c r="E51" s="1" t="s">
        <v>101</v>
      </c>
    </row>
    <row r="52" customFormat="false" ht="12.75" hidden="false" customHeight="false" outlineLevel="0" collapsed="false">
      <c r="A52" s="1" t="s">
        <v>102</v>
      </c>
      <c r="B52" s="1" t="n">
        <v>1.09</v>
      </c>
      <c r="C52" s="1" t="n">
        <v>0.0578</v>
      </c>
      <c r="D52" s="1" t="n">
        <v>-0.707</v>
      </c>
      <c r="E52" s="1" t="s">
        <v>103</v>
      </c>
    </row>
    <row r="53" customFormat="false" ht="12.75" hidden="false" customHeight="false" outlineLevel="0" collapsed="false">
      <c r="A53" s="1" t="s">
        <v>104</v>
      </c>
      <c r="B53" s="1" t="n">
        <v>1.08</v>
      </c>
      <c r="C53" s="1" t="n">
        <v>0.143</v>
      </c>
      <c r="D53" s="1" t="e">
        <f aca="false"/>
        <v>#NUM!</v>
      </c>
      <c r="E53" s="1" t="s">
        <v>105</v>
      </c>
    </row>
    <row r="54" customFormat="false" ht="12.75" hidden="false" customHeight="false" outlineLevel="0" collapsed="false">
      <c r="A54" s="1" t="s">
        <v>106</v>
      </c>
      <c r="B54" s="1" t="n">
        <v>1.07</v>
      </c>
      <c r="C54" s="1" t="n">
        <v>0.0535</v>
      </c>
      <c r="D54" s="1" t="n">
        <v>-1.155</v>
      </c>
      <c r="E54" s="1" t="s">
        <v>107</v>
      </c>
    </row>
    <row r="55" customFormat="false" ht="12.75" hidden="false" customHeight="false" outlineLevel="0" collapsed="false">
      <c r="A55" s="1" t="s">
        <v>108</v>
      </c>
      <c r="B55" s="1" t="n">
        <v>1.07</v>
      </c>
      <c r="C55" s="1" t="n">
        <v>0.0833</v>
      </c>
      <c r="D55" s="1" t="e">
        <f aca="false"/>
        <v>#NUM!</v>
      </c>
      <c r="E55" s="1" t="s">
        <v>109</v>
      </c>
    </row>
    <row r="56" customFormat="false" ht="12.75" hidden="false" customHeight="false" outlineLevel="0" collapsed="false">
      <c r="A56" s="1" t="s">
        <v>110</v>
      </c>
      <c r="B56" s="1" t="n">
        <v>1.06</v>
      </c>
      <c r="C56" s="1" t="n">
        <v>0.0543</v>
      </c>
      <c r="D56" s="1" t="e">
        <f aca="false"/>
        <v>#NUM!</v>
      </c>
      <c r="E56" s="1" t="s">
        <v>111</v>
      </c>
    </row>
    <row r="57" customFormat="false" ht="12.75" hidden="false" customHeight="false" outlineLevel="0" collapsed="false">
      <c r="A57" s="1" t="s">
        <v>112</v>
      </c>
      <c r="B57" s="1" t="n">
        <v>1.06</v>
      </c>
      <c r="C57" s="1" t="n">
        <v>0.0588</v>
      </c>
      <c r="D57" s="1" t="e">
        <f aca="false"/>
        <v>#NUM!</v>
      </c>
      <c r="E57" s="1" t="s">
        <v>113</v>
      </c>
    </row>
    <row r="58" customFormat="false" ht="12.75" hidden="false" customHeight="false" outlineLevel="0" collapsed="false">
      <c r="A58" s="1" t="s">
        <v>114</v>
      </c>
      <c r="B58" s="1" t="n">
        <v>1.04</v>
      </c>
      <c r="C58" s="1" t="n">
        <v>0.0674</v>
      </c>
      <c r="D58" s="1" t="e">
        <f aca="false"/>
        <v>#NUM!</v>
      </c>
      <c r="E58" s="1" t="s">
        <v>115</v>
      </c>
    </row>
    <row r="59" customFormat="false" ht="12.75" hidden="false" customHeight="false" outlineLevel="0" collapsed="false">
      <c r="A59" s="1" t="s">
        <v>116</v>
      </c>
      <c r="B59" s="1" t="n">
        <v>1.04</v>
      </c>
      <c r="C59" s="1" t="n">
        <v>0.0816</v>
      </c>
      <c r="D59" s="1" t="e">
        <f aca="false"/>
        <v>#NUM!</v>
      </c>
      <c r="E59" s="1" t="s">
        <v>109</v>
      </c>
    </row>
    <row r="60" customFormat="false" ht="12.75" hidden="false" customHeight="false" outlineLevel="0" collapsed="false">
      <c r="A60" s="1" t="s">
        <v>117</v>
      </c>
      <c r="B60" s="1" t="n">
        <v>1.03</v>
      </c>
      <c r="C60" s="1" t="n">
        <v>0.0725</v>
      </c>
      <c r="D60" s="1" t="e">
        <f aca="false"/>
        <v>#NUM!</v>
      </c>
      <c r="E60" s="1" t="s">
        <v>118</v>
      </c>
    </row>
    <row r="61" customFormat="false" ht="12.75" hidden="false" customHeight="false" outlineLevel="0" collapsed="false">
      <c r="A61" s="1" t="s">
        <v>119</v>
      </c>
      <c r="B61" s="1" t="n">
        <v>1.02</v>
      </c>
      <c r="C61" s="1" t="n">
        <v>0.133</v>
      </c>
      <c r="D61" s="1" t="e">
        <f aca="false"/>
        <v>#NUM!</v>
      </c>
      <c r="E61" s="1" t="s">
        <v>120</v>
      </c>
    </row>
    <row r="62" customFormat="false" ht="12.75" hidden="false" customHeight="false" outlineLevel="0" collapsed="false">
      <c r="A62" s="1" t="s">
        <v>121</v>
      </c>
      <c r="B62" s="1" t="n">
        <v>1.02</v>
      </c>
      <c r="C62" s="1" t="n">
        <v>0.08</v>
      </c>
      <c r="D62" s="1" t="e">
        <f aca="false"/>
        <v>#NUM!</v>
      </c>
      <c r="E62" s="1" t="s">
        <v>122</v>
      </c>
    </row>
    <row r="63" customFormat="false" ht="12.75" hidden="false" customHeight="false" outlineLevel="0" collapsed="false">
      <c r="A63" s="1" t="s">
        <v>123</v>
      </c>
      <c r="B63" s="1" t="n">
        <v>1.02</v>
      </c>
      <c r="C63" s="1" t="n">
        <v>0.0577</v>
      </c>
      <c r="D63" s="1" t="n">
        <v>-2.333</v>
      </c>
      <c r="E63" s="1" t="s">
        <v>67</v>
      </c>
    </row>
    <row r="64" customFormat="false" ht="12.75" hidden="false" customHeight="false" outlineLevel="0" collapsed="false">
      <c r="A64" s="1" t="s">
        <v>124</v>
      </c>
      <c r="B64" s="1" t="n">
        <v>0.996</v>
      </c>
      <c r="C64" s="1" t="n">
        <v>0.333</v>
      </c>
      <c r="D64" s="1" t="e">
        <f aca="false"/>
        <v>#NUM!</v>
      </c>
      <c r="E64" s="1" t="s">
        <v>125</v>
      </c>
    </row>
    <row r="65" customFormat="false" ht="12.75" hidden="false" customHeight="false" outlineLevel="0" collapsed="false">
      <c r="A65" s="1" t="s">
        <v>126</v>
      </c>
      <c r="B65" s="1" t="n">
        <v>0.996</v>
      </c>
      <c r="C65" s="1" t="n">
        <v>0.333</v>
      </c>
      <c r="D65" s="1" t="e">
        <f aca="false"/>
        <v>#NUM!</v>
      </c>
      <c r="E65" s="1" t="s">
        <v>127</v>
      </c>
    </row>
    <row r="66" customFormat="false" ht="12.75" hidden="false" customHeight="false" outlineLevel="0" collapsed="false">
      <c r="A66" s="1" t="s">
        <v>128</v>
      </c>
      <c r="B66" s="1" t="n">
        <v>0.996</v>
      </c>
      <c r="C66" s="1" t="n">
        <v>0.333</v>
      </c>
      <c r="D66" s="1" t="e">
        <f aca="false"/>
        <v>#NUM!</v>
      </c>
      <c r="E66" s="1" t="s">
        <v>129</v>
      </c>
    </row>
    <row r="67" customFormat="false" ht="12.75" hidden="false" customHeight="false" outlineLevel="0" collapsed="false">
      <c r="A67" s="1" t="s">
        <v>130</v>
      </c>
      <c r="B67" s="1" t="n">
        <v>0.991</v>
      </c>
      <c r="C67" s="1" t="n">
        <v>0.0784</v>
      </c>
      <c r="D67" s="1" t="e">
        <f aca="false"/>
        <v>#NUM!</v>
      </c>
      <c r="E67" s="1" t="s">
        <v>131</v>
      </c>
    </row>
    <row r="68" customFormat="false" ht="12.75" hidden="false" customHeight="false" outlineLevel="0" collapsed="false">
      <c r="A68" s="1" t="s">
        <v>132</v>
      </c>
      <c r="B68" s="1" t="n">
        <v>0.979</v>
      </c>
      <c r="C68" s="1" t="n">
        <v>0.0566</v>
      </c>
      <c r="D68" s="1" t="n">
        <v>0</v>
      </c>
      <c r="E68" s="1" t="s">
        <v>133</v>
      </c>
    </row>
    <row r="69" customFormat="false" ht="12.75" hidden="false" customHeight="false" outlineLevel="0" collapsed="false">
      <c r="A69" s="1" t="s">
        <v>134</v>
      </c>
      <c r="B69" s="1" t="n">
        <v>0.967</v>
      </c>
      <c r="C69" s="1" t="n">
        <v>0.0609</v>
      </c>
      <c r="D69" s="1" t="n">
        <v>0.378</v>
      </c>
      <c r="E69" s="1" t="s">
        <v>135</v>
      </c>
    </row>
    <row r="70" customFormat="false" ht="12.75" hidden="false" customHeight="false" outlineLevel="0" collapsed="false">
      <c r="A70" s="1" t="s">
        <v>136</v>
      </c>
      <c r="B70" s="1" t="n">
        <v>0.967</v>
      </c>
      <c r="C70" s="1" t="n">
        <v>0.0609</v>
      </c>
      <c r="D70" s="1" t="n">
        <v>1.134</v>
      </c>
      <c r="E70" s="1" t="s">
        <v>137</v>
      </c>
    </row>
    <row r="71" customFormat="false" ht="12.75" hidden="false" customHeight="false" outlineLevel="0" collapsed="false">
      <c r="A71" s="1" t="s">
        <v>138</v>
      </c>
      <c r="B71" s="1" t="n">
        <v>0.955</v>
      </c>
      <c r="C71" s="1" t="n">
        <v>0.0685</v>
      </c>
      <c r="D71" s="1" t="e">
        <f aca="false"/>
        <v>#NUM!</v>
      </c>
      <c r="E71" s="1" t="s">
        <v>139</v>
      </c>
    </row>
    <row r="72" customFormat="false" ht="12.75" hidden="false" customHeight="false" outlineLevel="0" collapsed="false">
      <c r="A72" s="1" t="s">
        <v>140</v>
      </c>
      <c r="B72" s="1" t="n">
        <v>0.955</v>
      </c>
      <c r="C72" s="1" t="n">
        <v>0.0685</v>
      </c>
      <c r="D72" s="1" t="e">
        <f aca="false"/>
        <v>#NUM!</v>
      </c>
      <c r="E72" s="1" t="s">
        <v>141</v>
      </c>
    </row>
    <row r="73" customFormat="false" ht="12.75" hidden="false" customHeight="false" outlineLevel="0" collapsed="false">
      <c r="A73" s="1" t="s">
        <v>142</v>
      </c>
      <c r="B73" s="1" t="n">
        <v>0.943</v>
      </c>
      <c r="C73" s="1" t="n">
        <v>0.0576</v>
      </c>
      <c r="D73" s="1" t="n">
        <v>1.89</v>
      </c>
      <c r="E73" s="1" t="s">
        <v>143</v>
      </c>
    </row>
    <row r="74" customFormat="false" ht="12.75" hidden="false" customHeight="false" outlineLevel="0" collapsed="false">
      <c r="A74" s="1" t="s">
        <v>144</v>
      </c>
      <c r="B74" s="1" t="n">
        <v>0.939</v>
      </c>
      <c r="C74" s="1" t="n">
        <v>0.0632</v>
      </c>
      <c r="D74" s="1" t="e">
        <f aca="false"/>
        <v>#NUM!</v>
      </c>
      <c r="E74" s="1" t="s">
        <v>145</v>
      </c>
    </row>
    <row r="75" customFormat="false" ht="12.75" hidden="false" customHeight="false" outlineLevel="0" collapsed="false">
      <c r="A75" s="1" t="s">
        <v>146</v>
      </c>
      <c r="B75" s="1" t="n">
        <v>0.939</v>
      </c>
      <c r="C75" s="1" t="n">
        <v>0.0598</v>
      </c>
      <c r="D75" s="1" t="n">
        <v>-1.134</v>
      </c>
      <c r="E75" s="1" t="s">
        <v>147</v>
      </c>
    </row>
    <row r="76" customFormat="false" ht="12.75" hidden="false" customHeight="false" outlineLevel="0" collapsed="false">
      <c r="A76" s="1" t="s">
        <v>148</v>
      </c>
      <c r="B76" s="1" t="n">
        <v>0.932</v>
      </c>
      <c r="C76" s="1" t="n">
        <v>0.0538</v>
      </c>
      <c r="D76" s="1" t="e">
        <f aca="false"/>
        <v>#NUM!</v>
      </c>
      <c r="E76" s="1" t="s">
        <v>149</v>
      </c>
    </row>
    <row r="77" customFormat="false" ht="12.75" hidden="false" customHeight="false" outlineLevel="0" collapsed="false">
      <c r="A77" s="1" t="s">
        <v>150</v>
      </c>
      <c r="B77" s="1" t="n">
        <v>0.924</v>
      </c>
      <c r="C77" s="1" t="n">
        <v>0.0593</v>
      </c>
      <c r="D77" s="1" t="n">
        <v>-1</v>
      </c>
      <c r="E77" s="1" t="s">
        <v>151</v>
      </c>
    </row>
    <row r="78" customFormat="false" ht="12.75" hidden="false" customHeight="false" outlineLevel="0" collapsed="false">
      <c r="A78" s="1" t="s">
        <v>152</v>
      </c>
      <c r="B78" s="1" t="n">
        <v>0.91</v>
      </c>
      <c r="C78" s="1" t="n">
        <v>0.0619</v>
      </c>
      <c r="D78" s="1" t="n">
        <v>-0.447</v>
      </c>
      <c r="E78" s="1" t="s">
        <v>153</v>
      </c>
    </row>
    <row r="79" customFormat="false" ht="12.75" hidden="false" customHeight="false" outlineLevel="0" collapsed="false">
      <c r="A79" s="1" t="s">
        <v>154</v>
      </c>
      <c r="B79" s="1" t="n">
        <v>0.907</v>
      </c>
      <c r="C79" s="1" t="n">
        <v>0.0545</v>
      </c>
      <c r="D79" s="1" t="n">
        <v>-2.333</v>
      </c>
      <c r="E79" s="1" t="s">
        <v>67</v>
      </c>
    </row>
    <row r="80" customFormat="false" ht="12.75" hidden="false" customHeight="false" outlineLevel="0" collapsed="false">
      <c r="A80" s="1" t="s">
        <v>155</v>
      </c>
      <c r="B80" s="1" t="n">
        <v>0.903</v>
      </c>
      <c r="C80" s="1" t="n">
        <v>0.0727</v>
      </c>
      <c r="D80" s="1" t="n">
        <v>0</v>
      </c>
      <c r="E80" s="1" t="s">
        <v>156</v>
      </c>
    </row>
    <row r="81" customFormat="false" ht="12.75" hidden="false" customHeight="false" outlineLevel="0" collapsed="false">
      <c r="A81" s="1" t="s">
        <v>157</v>
      </c>
      <c r="B81" s="1" t="n">
        <v>0.896</v>
      </c>
      <c r="C81" s="1" t="n">
        <v>0.0506</v>
      </c>
      <c r="D81" s="1" t="n">
        <v>-1.342</v>
      </c>
      <c r="E81" s="1" t="s">
        <v>158</v>
      </c>
    </row>
    <row r="82" customFormat="false" ht="12.75" hidden="false" customHeight="false" outlineLevel="0" collapsed="false">
      <c r="A82" s="1" t="s">
        <v>159</v>
      </c>
      <c r="B82" s="1" t="n">
        <v>0.889</v>
      </c>
      <c r="C82" s="1" t="n">
        <v>0.111</v>
      </c>
      <c r="D82" s="1" t="e">
        <f aca="false"/>
        <v>#NUM!</v>
      </c>
      <c r="E82" s="1" t="s">
        <v>120</v>
      </c>
    </row>
    <row r="83" customFormat="false" ht="12.75" hidden="false" customHeight="false" outlineLevel="0" collapsed="false">
      <c r="A83" s="1" t="s">
        <v>160</v>
      </c>
      <c r="B83" s="1" t="n">
        <v>0.886</v>
      </c>
      <c r="C83" s="1" t="n">
        <v>0.0833</v>
      </c>
      <c r="D83" s="1" t="e">
        <f aca="false"/>
        <v>#NUM!</v>
      </c>
      <c r="E83" s="1" t="s">
        <v>161</v>
      </c>
    </row>
    <row r="84" customFormat="false" ht="12.75" hidden="false" customHeight="false" outlineLevel="0" collapsed="false">
      <c r="A84" s="1" t="s">
        <v>162</v>
      </c>
      <c r="B84" s="1" t="n">
        <v>0.883</v>
      </c>
      <c r="C84" s="1" t="n">
        <v>0.0714</v>
      </c>
      <c r="D84" s="1" t="e">
        <f aca="false"/>
        <v>#NUM!</v>
      </c>
      <c r="E84" s="1" t="s">
        <v>163</v>
      </c>
    </row>
    <row r="85" customFormat="false" ht="12.75" hidden="false" customHeight="false" outlineLevel="0" collapsed="false">
      <c r="A85" s="1" t="s">
        <v>164</v>
      </c>
      <c r="B85" s="1" t="n">
        <v>0.879</v>
      </c>
      <c r="C85" s="1" t="n">
        <v>0.25</v>
      </c>
      <c r="D85" s="1" t="e">
        <f aca="false"/>
        <v>#NUM!</v>
      </c>
      <c r="E85" s="1" t="s">
        <v>165</v>
      </c>
    </row>
    <row r="86" customFormat="false" ht="12.75" hidden="false" customHeight="false" outlineLevel="0" collapsed="false">
      <c r="A86" s="1" t="s">
        <v>166</v>
      </c>
      <c r="B86" s="1" t="n">
        <v>0.879</v>
      </c>
      <c r="C86" s="1" t="n">
        <v>0.25</v>
      </c>
      <c r="D86" s="1" t="e">
        <f aca="false"/>
        <v>#NUM!</v>
      </c>
      <c r="E86" s="1" t="s">
        <v>167</v>
      </c>
    </row>
    <row r="87" customFormat="false" ht="12.75" hidden="false" customHeight="false" outlineLevel="0" collapsed="false">
      <c r="A87" s="1" t="s">
        <v>168</v>
      </c>
      <c r="B87" s="1" t="n">
        <v>0.879</v>
      </c>
      <c r="C87" s="1" t="n">
        <v>0.25</v>
      </c>
      <c r="D87" s="1" t="e">
        <f aca="false"/>
        <v>#NUM!</v>
      </c>
      <c r="E87" s="1" t="s">
        <v>169</v>
      </c>
    </row>
    <row r="88" customFormat="false" ht="12.75" hidden="false" customHeight="false" outlineLevel="0" collapsed="false">
      <c r="A88" s="1" t="s">
        <v>170</v>
      </c>
      <c r="B88" s="1" t="n">
        <v>0.879</v>
      </c>
      <c r="C88" s="1" t="n">
        <v>0.25</v>
      </c>
      <c r="D88" s="1" t="e">
        <f aca="false"/>
        <v>#NUM!</v>
      </c>
      <c r="E88" s="1" t="s">
        <v>165</v>
      </c>
    </row>
    <row r="89" customFormat="false" ht="12.75" hidden="false" customHeight="false" outlineLevel="0" collapsed="false">
      <c r="A89" s="1" t="s">
        <v>171</v>
      </c>
      <c r="B89" s="1" t="n">
        <v>0.879</v>
      </c>
      <c r="C89" s="1" t="n">
        <v>0.25</v>
      </c>
      <c r="D89" s="1" t="e">
        <f aca="false"/>
        <v>#NUM!</v>
      </c>
      <c r="E89" s="1" t="s">
        <v>172</v>
      </c>
    </row>
    <row r="90" customFormat="false" ht="12.75" hidden="false" customHeight="false" outlineLevel="0" collapsed="false">
      <c r="A90" s="1" t="s">
        <v>173</v>
      </c>
      <c r="B90" s="1" t="n">
        <v>0.866</v>
      </c>
      <c r="C90" s="1" t="n">
        <v>0.0641</v>
      </c>
      <c r="D90" s="1" t="e">
        <f aca="false"/>
        <v>#NUM!</v>
      </c>
      <c r="E90" s="1" t="s">
        <v>174</v>
      </c>
    </row>
    <row r="91" customFormat="false" ht="12.75" hidden="false" customHeight="false" outlineLevel="0" collapsed="false">
      <c r="A91" s="1" t="s">
        <v>175</v>
      </c>
      <c r="B91" s="1" t="n">
        <v>0.857</v>
      </c>
      <c r="C91" s="1" t="n">
        <v>0.0569</v>
      </c>
      <c r="D91" s="1" t="n">
        <v>-0.816</v>
      </c>
      <c r="E91" s="1" t="s">
        <v>176</v>
      </c>
    </row>
    <row r="92" customFormat="false" ht="12.75" hidden="false" customHeight="false" outlineLevel="0" collapsed="false">
      <c r="A92" s="1" t="s">
        <v>177</v>
      </c>
      <c r="B92" s="1" t="n">
        <v>0.848</v>
      </c>
      <c r="C92" s="1" t="n">
        <v>0.0515</v>
      </c>
      <c r="D92" s="1" t="e">
        <f aca="false"/>
        <v>#NUM!</v>
      </c>
      <c r="E92" s="1" t="s">
        <v>178</v>
      </c>
    </row>
    <row r="93" customFormat="false" ht="12.75" hidden="false" customHeight="false" outlineLevel="0" collapsed="false">
      <c r="A93" s="1" t="s">
        <v>179</v>
      </c>
      <c r="B93" s="1" t="n">
        <v>0.833</v>
      </c>
      <c r="C93" s="1" t="n">
        <v>0.056</v>
      </c>
      <c r="D93" s="1" t="n">
        <v>1.134</v>
      </c>
      <c r="E93" s="1" t="s">
        <v>180</v>
      </c>
    </row>
    <row r="94" customFormat="false" ht="12.75" hidden="false" customHeight="false" outlineLevel="0" collapsed="false">
      <c r="A94" s="1" t="s">
        <v>181</v>
      </c>
      <c r="B94" s="1" t="n">
        <v>0.815</v>
      </c>
      <c r="C94" s="1" t="n">
        <v>0.1</v>
      </c>
      <c r="D94" s="1" t="e">
        <f aca="false"/>
        <v>#NUM!</v>
      </c>
      <c r="E94" s="1" t="s">
        <v>182</v>
      </c>
    </row>
    <row r="95" customFormat="false" ht="12.75" hidden="false" customHeight="false" outlineLevel="0" collapsed="false">
      <c r="A95" s="1" t="s">
        <v>183</v>
      </c>
      <c r="B95" s="1" t="n">
        <v>0.81</v>
      </c>
      <c r="C95" s="1" t="n">
        <v>0.048</v>
      </c>
      <c r="D95" s="1" t="e">
        <f aca="false"/>
        <v>#NUM!</v>
      </c>
      <c r="E95" s="1" t="s">
        <v>184</v>
      </c>
    </row>
    <row r="96" customFormat="false" ht="12.75" hidden="false" customHeight="false" outlineLevel="0" collapsed="false">
      <c r="A96" s="1" t="s">
        <v>185</v>
      </c>
      <c r="B96" s="1" t="n">
        <v>0.807</v>
      </c>
      <c r="C96" s="1" t="n">
        <v>0.0505</v>
      </c>
      <c r="D96" s="1" t="n">
        <v>-2.53</v>
      </c>
      <c r="E96" s="1" t="s">
        <v>186</v>
      </c>
    </row>
    <row r="97" customFormat="false" ht="12.75" hidden="false" customHeight="false" outlineLevel="0" collapsed="false">
      <c r="A97" s="1" t="s">
        <v>187</v>
      </c>
      <c r="B97" s="1" t="n">
        <v>0.788</v>
      </c>
      <c r="C97" s="1" t="n">
        <v>0.2</v>
      </c>
      <c r="D97" s="1" t="e">
        <f aca="false"/>
        <v>#NUM!</v>
      </c>
      <c r="E97" s="1" t="s">
        <v>188</v>
      </c>
    </row>
    <row r="98" customFormat="false" ht="12.75" hidden="false" customHeight="false" outlineLevel="0" collapsed="false">
      <c r="A98" s="1" t="s">
        <v>189</v>
      </c>
      <c r="B98" s="1" t="n">
        <v>0.788</v>
      </c>
      <c r="C98" s="1" t="n">
        <v>0.2</v>
      </c>
      <c r="D98" s="1" t="e">
        <f aca="false"/>
        <v>#NUM!</v>
      </c>
      <c r="E98" s="1" t="s">
        <v>190</v>
      </c>
    </row>
    <row r="99" customFormat="false" ht="12.75" hidden="false" customHeight="false" outlineLevel="0" collapsed="false">
      <c r="A99" s="1" t="s">
        <v>191</v>
      </c>
      <c r="B99" s="1" t="n">
        <v>0.788</v>
      </c>
      <c r="C99" s="1" t="n">
        <v>0.2</v>
      </c>
      <c r="D99" s="1" t="e">
        <f aca="false"/>
        <v>#NUM!</v>
      </c>
      <c r="E99" s="1" t="s">
        <v>90</v>
      </c>
    </row>
    <row r="100" customFormat="false" ht="12.75" hidden="false" customHeight="false" outlineLevel="0" collapsed="false">
      <c r="A100" s="1" t="s">
        <v>192</v>
      </c>
      <c r="B100" s="1" t="n">
        <v>0.777</v>
      </c>
      <c r="C100" s="1" t="n">
        <v>0.0523</v>
      </c>
      <c r="D100" s="1" t="e">
        <f aca="false"/>
        <v>#NUM!</v>
      </c>
      <c r="E100" s="1" t="s">
        <v>193</v>
      </c>
    </row>
    <row r="101" customFormat="false" ht="12.75" hidden="false" customHeight="false" outlineLevel="0" collapsed="false">
      <c r="A101" s="1" t="s">
        <v>194</v>
      </c>
      <c r="B101" s="1" t="n">
        <v>0.767</v>
      </c>
      <c r="C101" s="1" t="n">
        <v>0.0732</v>
      </c>
      <c r="D101" s="1" t="e">
        <f aca="false"/>
        <v>#NUM!</v>
      </c>
      <c r="E101" s="1" t="s">
        <v>195</v>
      </c>
    </row>
    <row r="102" customFormat="false" ht="12.75" hidden="false" customHeight="false" outlineLevel="0" collapsed="false">
      <c r="A102" s="1" t="s">
        <v>196</v>
      </c>
      <c r="B102" s="1" t="n">
        <v>0.767</v>
      </c>
      <c r="C102" s="1" t="n">
        <v>0.0561</v>
      </c>
      <c r="D102" s="1" t="e">
        <f aca="false"/>
        <v>#NUM!</v>
      </c>
      <c r="E102" s="1" t="s">
        <v>197</v>
      </c>
    </row>
    <row r="103" customFormat="false" ht="12.75" hidden="false" customHeight="false" outlineLevel="0" collapsed="false">
      <c r="A103" s="1" t="s">
        <v>198</v>
      </c>
      <c r="B103" s="1" t="n">
        <v>0.767</v>
      </c>
      <c r="C103" s="1" t="n">
        <v>0.0732</v>
      </c>
      <c r="D103" s="1" t="e">
        <f aca="false"/>
        <v>#NUM!</v>
      </c>
      <c r="E103" s="1" t="s">
        <v>199</v>
      </c>
    </row>
    <row r="104" customFormat="false" ht="12.75" hidden="false" customHeight="false" outlineLevel="0" collapsed="false">
      <c r="A104" s="1" t="s">
        <v>200</v>
      </c>
      <c r="B104" s="1" t="n">
        <v>0.754</v>
      </c>
      <c r="C104" s="1" t="n">
        <v>0.0556</v>
      </c>
      <c r="D104" s="1" t="n">
        <v>-0.816</v>
      </c>
      <c r="E104" s="1" t="s">
        <v>201</v>
      </c>
    </row>
    <row r="105" customFormat="false" ht="12.75" hidden="false" customHeight="false" outlineLevel="0" collapsed="false">
      <c r="A105" s="1" t="s">
        <v>202</v>
      </c>
      <c r="B105" s="1" t="n">
        <v>0.754</v>
      </c>
      <c r="C105" s="1" t="n">
        <v>0.0474</v>
      </c>
      <c r="D105" s="1" t="n">
        <v>-2.111</v>
      </c>
      <c r="E105" s="1" t="s">
        <v>203</v>
      </c>
    </row>
    <row r="106" customFormat="false" ht="12.75" hidden="false" customHeight="false" outlineLevel="0" collapsed="false">
      <c r="A106" s="1" t="s">
        <v>204</v>
      </c>
      <c r="B106" s="1" t="n">
        <v>0.747</v>
      </c>
      <c r="C106" s="1" t="n">
        <v>0.05</v>
      </c>
      <c r="D106" s="1" t="n">
        <v>1.414</v>
      </c>
      <c r="E106" s="1" t="s">
        <v>205</v>
      </c>
    </row>
    <row r="107" customFormat="false" ht="12.75" hidden="false" customHeight="false" outlineLevel="0" collapsed="false">
      <c r="A107" s="1" t="s">
        <v>206</v>
      </c>
      <c r="B107" s="1" t="n">
        <v>0.733</v>
      </c>
      <c r="C107" s="1" t="n">
        <v>0.0432</v>
      </c>
      <c r="D107" s="1" t="e">
        <f aca="false"/>
        <v>#NUM!</v>
      </c>
      <c r="E107" s="1" t="s">
        <v>207</v>
      </c>
    </row>
    <row r="108" customFormat="false" ht="12.75" hidden="false" customHeight="false" outlineLevel="0" collapsed="false">
      <c r="A108" s="1" t="s">
        <v>208</v>
      </c>
      <c r="B108" s="1" t="n">
        <v>0.726</v>
      </c>
      <c r="C108" s="1" t="n">
        <v>0.0522</v>
      </c>
      <c r="D108" s="1" t="e">
        <f aca="false"/>
        <v>#NUM!</v>
      </c>
      <c r="E108" s="1" t="s">
        <v>209</v>
      </c>
    </row>
    <row r="109" customFormat="false" ht="12.75" hidden="false" customHeight="false" outlineLevel="0" collapsed="false">
      <c r="A109" s="1" t="s">
        <v>210</v>
      </c>
      <c r="B109" s="1" t="n">
        <v>0.724</v>
      </c>
      <c r="C109" s="1" t="n">
        <v>0.0698</v>
      </c>
      <c r="D109" s="1" t="e">
        <f aca="false"/>
        <v>#NUM!</v>
      </c>
      <c r="E109" s="1" t="s">
        <v>211</v>
      </c>
    </row>
    <row r="110" customFormat="false" ht="12.75" hidden="false" customHeight="false" outlineLevel="0" collapsed="false">
      <c r="A110" s="1" t="s">
        <v>212</v>
      </c>
      <c r="B110" s="1" t="n">
        <v>0.719</v>
      </c>
      <c r="C110" s="1" t="n">
        <v>0.0615</v>
      </c>
      <c r="D110" s="1" t="e">
        <f aca="false"/>
        <v>#NUM!</v>
      </c>
      <c r="E110" s="1" t="s">
        <v>213</v>
      </c>
    </row>
    <row r="111" customFormat="false" ht="12.75" hidden="false" customHeight="false" outlineLevel="0" collapsed="false">
      <c r="A111" s="1" t="s">
        <v>214</v>
      </c>
      <c r="B111" s="1" t="n">
        <v>0.717</v>
      </c>
      <c r="C111" s="1" t="n">
        <v>0.0481</v>
      </c>
      <c r="D111" s="1" t="n">
        <v>0</v>
      </c>
      <c r="E111" s="1" t="s">
        <v>215</v>
      </c>
    </row>
    <row r="112" customFormat="false" ht="12.75" hidden="false" customHeight="false" outlineLevel="0" collapsed="false">
      <c r="A112" s="1" t="s">
        <v>216</v>
      </c>
      <c r="B112" s="1" t="n">
        <v>0.717</v>
      </c>
      <c r="C112" s="1" t="n">
        <v>0.0541</v>
      </c>
      <c r="D112" s="1" t="n">
        <v>0.447</v>
      </c>
      <c r="E112" s="1" t="s">
        <v>217</v>
      </c>
    </row>
    <row r="113" customFormat="false" ht="12.75" hidden="false" customHeight="false" outlineLevel="0" collapsed="false">
      <c r="A113" s="1" t="s">
        <v>218</v>
      </c>
      <c r="B113" s="1" t="n">
        <v>0.717</v>
      </c>
      <c r="C113" s="1" t="n">
        <v>0.167</v>
      </c>
      <c r="D113" s="1" t="e">
        <f aca="false"/>
        <v>#NUM!</v>
      </c>
      <c r="E113" s="1" t="s">
        <v>219</v>
      </c>
    </row>
    <row r="114" customFormat="false" ht="12.75" hidden="false" customHeight="false" outlineLevel="0" collapsed="false">
      <c r="A114" s="1" t="s">
        <v>220</v>
      </c>
      <c r="B114" s="1" t="n">
        <v>0.717</v>
      </c>
      <c r="C114" s="1" t="n">
        <v>0.167</v>
      </c>
      <c r="D114" s="1" t="e">
        <f aca="false"/>
        <v>#NUM!</v>
      </c>
      <c r="E114" s="1" t="s">
        <v>221</v>
      </c>
    </row>
    <row r="115" customFormat="false" ht="12.75" hidden="false" customHeight="false" outlineLevel="0" collapsed="false">
      <c r="A115" s="1" t="s">
        <v>222</v>
      </c>
      <c r="B115" s="1" t="n">
        <v>0.717</v>
      </c>
      <c r="C115" s="1" t="n">
        <v>0.167</v>
      </c>
      <c r="D115" s="1" t="e">
        <f aca="false"/>
        <v>#NUM!</v>
      </c>
      <c r="E115" s="1" t="s">
        <v>223</v>
      </c>
    </row>
    <row r="116" customFormat="false" ht="12.75" hidden="false" customHeight="false" outlineLevel="0" collapsed="false">
      <c r="A116" s="1" t="s">
        <v>224</v>
      </c>
      <c r="B116" s="1" t="n">
        <v>0.703</v>
      </c>
      <c r="C116" s="1" t="n">
        <v>0.0446</v>
      </c>
      <c r="D116" s="1" t="e">
        <f aca="false"/>
        <v>#NUM!</v>
      </c>
      <c r="E116" s="1" t="s">
        <v>225</v>
      </c>
    </row>
    <row r="117" customFormat="false" ht="12.75" hidden="false" customHeight="false" outlineLevel="0" collapsed="false">
      <c r="A117" s="1" t="s">
        <v>226</v>
      </c>
      <c r="B117" s="1" t="n">
        <v>0.703</v>
      </c>
      <c r="C117" s="1" t="n">
        <v>0.0606</v>
      </c>
      <c r="D117" s="1" t="e">
        <f aca="false"/>
        <v>#NUM!</v>
      </c>
      <c r="E117" s="1" t="s">
        <v>227</v>
      </c>
    </row>
    <row r="118" customFormat="false" ht="12.75" hidden="false" customHeight="false" outlineLevel="0" collapsed="false">
      <c r="A118" s="1" t="s">
        <v>228</v>
      </c>
      <c r="B118" s="1" t="n">
        <v>0.703</v>
      </c>
      <c r="C118" s="1" t="n">
        <v>0.0515</v>
      </c>
      <c r="D118" s="1" t="e">
        <f aca="false"/>
        <v>#NUM!</v>
      </c>
      <c r="E118" s="1" t="s">
        <v>229</v>
      </c>
    </row>
    <row r="119" customFormat="false" ht="12.75" hidden="false" customHeight="false" outlineLevel="0" collapsed="false">
      <c r="A119" s="1" t="s">
        <v>230</v>
      </c>
      <c r="B119" s="1" t="n">
        <v>0.699</v>
      </c>
      <c r="C119" s="1" t="n">
        <v>0.0562</v>
      </c>
      <c r="D119" s="1" t="n">
        <v>-0.447</v>
      </c>
      <c r="E119" s="1" t="s">
        <v>231</v>
      </c>
    </row>
    <row r="120" customFormat="false" ht="12.75" hidden="false" customHeight="false" outlineLevel="0" collapsed="false">
      <c r="A120" s="1" t="s">
        <v>232</v>
      </c>
      <c r="B120" s="1" t="n">
        <v>0.693</v>
      </c>
      <c r="C120" s="1" t="n">
        <v>0.0449</v>
      </c>
      <c r="D120" s="1" t="e">
        <f aca="false"/>
        <v>#NUM!</v>
      </c>
      <c r="E120" s="1" t="s">
        <v>233</v>
      </c>
    </row>
    <row r="121" customFormat="false" ht="12.75" hidden="false" customHeight="false" outlineLevel="0" collapsed="false">
      <c r="A121" s="1" t="s">
        <v>234</v>
      </c>
      <c r="B121" s="1" t="n">
        <v>0.69</v>
      </c>
      <c r="C121" s="1" t="n">
        <v>0.0833</v>
      </c>
      <c r="D121" s="1" t="e">
        <f aca="false"/>
        <v>#NUM!</v>
      </c>
      <c r="E121" s="1" t="s">
        <v>235</v>
      </c>
    </row>
    <row r="122" customFormat="false" ht="12.75" hidden="false" customHeight="false" outlineLevel="0" collapsed="false">
      <c r="A122" s="1" t="s">
        <v>236</v>
      </c>
      <c r="B122" s="1" t="n">
        <v>0.686</v>
      </c>
      <c r="C122" s="1" t="n">
        <v>0.0556</v>
      </c>
      <c r="D122" s="1" t="e">
        <f aca="false"/>
        <v>#NUM!</v>
      </c>
      <c r="E122" s="1" t="s">
        <v>237</v>
      </c>
    </row>
    <row r="123" customFormat="false" ht="12.75" hidden="false" customHeight="false" outlineLevel="0" collapsed="false">
      <c r="A123" s="1" t="s">
        <v>238</v>
      </c>
      <c r="B123" s="1" t="n">
        <v>0.682</v>
      </c>
      <c r="C123" s="1" t="n">
        <v>0.0526</v>
      </c>
      <c r="D123" s="1" t="n">
        <v>0</v>
      </c>
      <c r="E123" s="1" t="s">
        <v>239</v>
      </c>
    </row>
    <row r="124" customFormat="false" ht="12.75" hidden="false" customHeight="false" outlineLevel="0" collapsed="false">
      <c r="A124" s="1" t="s">
        <v>240</v>
      </c>
      <c r="B124" s="1" t="n">
        <v>0.674</v>
      </c>
      <c r="C124" s="1" t="n">
        <v>0.0479</v>
      </c>
      <c r="D124" s="1" t="n">
        <v>-1</v>
      </c>
      <c r="E124" s="1" t="s">
        <v>241</v>
      </c>
    </row>
    <row r="125" customFormat="false" ht="12.75" hidden="false" customHeight="false" outlineLevel="0" collapsed="false">
      <c r="A125" s="1" t="s">
        <v>242</v>
      </c>
      <c r="B125" s="1" t="n">
        <v>0.674</v>
      </c>
      <c r="C125" s="1" t="n">
        <v>0.0549</v>
      </c>
      <c r="D125" s="1" t="n">
        <v>0.447</v>
      </c>
      <c r="E125" s="1" t="s">
        <v>243</v>
      </c>
    </row>
    <row r="126" customFormat="false" ht="12.75" hidden="false" customHeight="false" outlineLevel="0" collapsed="false">
      <c r="A126" s="1" t="s">
        <v>244</v>
      </c>
      <c r="B126" s="1" t="n">
        <v>0.674</v>
      </c>
      <c r="C126" s="1" t="n">
        <v>0.0469</v>
      </c>
      <c r="D126" s="1" t="n">
        <v>-1.897</v>
      </c>
      <c r="E126" s="1" t="s">
        <v>245</v>
      </c>
    </row>
    <row r="127" customFormat="false" ht="12.75" hidden="false" customHeight="false" outlineLevel="0" collapsed="false">
      <c r="A127" s="1" t="s">
        <v>246</v>
      </c>
      <c r="B127" s="1" t="n">
        <v>0.672</v>
      </c>
      <c r="C127" s="1" t="n">
        <v>0.0504</v>
      </c>
      <c r="D127" s="1" t="e">
        <f aca="false"/>
        <v>#NUM!</v>
      </c>
      <c r="E127" s="1" t="s">
        <v>247</v>
      </c>
    </row>
    <row r="128" customFormat="false" ht="12.75" hidden="false" customHeight="false" outlineLevel="0" collapsed="false">
      <c r="A128" s="1" t="s">
        <v>248</v>
      </c>
      <c r="B128" s="1" t="n">
        <v>0.666</v>
      </c>
      <c r="C128" s="1" t="n">
        <v>0.08</v>
      </c>
      <c r="D128" s="1" t="e">
        <f aca="false"/>
        <v>#NUM!</v>
      </c>
      <c r="E128" s="1" t="s">
        <v>249</v>
      </c>
    </row>
    <row r="129" customFormat="false" ht="12.75" hidden="false" customHeight="false" outlineLevel="0" collapsed="false">
      <c r="A129" s="1" t="s">
        <v>250</v>
      </c>
      <c r="B129" s="1" t="n">
        <v>0.66</v>
      </c>
      <c r="C129" s="1" t="n">
        <v>0.0517</v>
      </c>
      <c r="D129" s="1" t="e">
        <f aca="false"/>
        <v>#NUM!</v>
      </c>
      <c r="E129" s="1" t="s">
        <v>251</v>
      </c>
    </row>
    <row r="130" customFormat="false" ht="12.75" hidden="false" customHeight="false" outlineLevel="0" collapsed="false">
      <c r="A130" s="1" t="s">
        <v>252</v>
      </c>
      <c r="B130" s="1" t="n">
        <v>0.658</v>
      </c>
      <c r="C130" s="1" t="n">
        <v>0.0474</v>
      </c>
      <c r="D130" s="1" t="n">
        <v>-0.707</v>
      </c>
      <c r="E130" s="1" t="s">
        <v>253</v>
      </c>
    </row>
    <row r="131" customFormat="false" ht="12.75" hidden="false" customHeight="false" outlineLevel="0" collapsed="false">
      <c r="A131" s="1" t="s">
        <v>254</v>
      </c>
      <c r="B131" s="1" t="n">
        <v>0.658</v>
      </c>
      <c r="C131" s="1" t="n">
        <v>0.0485</v>
      </c>
      <c r="D131" s="1" t="n">
        <v>-1.89</v>
      </c>
      <c r="E131" s="1" t="s">
        <v>255</v>
      </c>
    </row>
    <row r="132" customFormat="false" ht="12.75" hidden="false" customHeight="false" outlineLevel="0" collapsed="false">
      <c r="A132" s="1" t="s">
        <v>256</v>
      </c>
      <c r="B132" s="1" t="n">
        <v>0.658</v>
      </c>
      <c r="C132" s="1" t="n">
        <v>0.143</v>
      </c>
      <c r="D132" s="1" t="e">
        <f aca="false"/>
        <v>#NUM!</v>
      </c>
      <c r="E132" s="1" t="s">
        <v>223</v>
      </c>
    </row>
    <row r="133" customFormat="false" ht="12.75" hidden="false" customHeight="false" outlineLevel="0" collapsed="false">
      <c r="A133" s="1" t="s">
        <v>257</v>
      </c>
      <c r="B133" s="1" t="n">
        <v>0.648</v>
      </c>
      <c r="C133" s="1" t="n">
        <v>0.0638</v>
      </c>
      <c r="D133" s="1" t="e">
        <f aca="false"/>
        <v>#NUM!</v>
      </c>
      <c r="E133" s="1" t="s">
        <v>258</v>
      </c>
    </row>
    <row r="134" customFormat="false" ht="12.75" hidden="false" customHeight="false" outlineLevel="0" collapsed="false">
      <c r="A134" s="1" t="s">
        <v>259</v>
      </c>
      <c r="B134" s="1" t="n">
        <v>0.64</v>
      </c>
      <c r="C134" s="1" t="n">
        <v>0.0769</v>
      </c>
      <c r="D134" s="1" t="e">
        <f aca="false"/>
        <v>#NUM!</v>
      </c>
      <c r="E134" s="1" t="s">
        <v>260</v>
      </c>
    </row>
    <row r="135" customFormat="false" ht="12.75" hidden="false" customHeight="false" outlineLevel="0" collapsed="false">
      <c r="A135" s="1" t="s">
        <v>261</v>
      </c>
      <c r="B135" s="1" t="n">
        <v>0.638</v>
      </c>
      <c r="C135" s="1" t="n">
        <v>0.0508</v>
      </c>
      <c r="D135" s="1" t="e">
        <f aca="false"/>
        <v>#NUM!</v>
      </c>
      <c r="E135" s="1" t="s">
        <v>262</v>
      </c>
    </row>
    <row r="136" customFormat="false" ht="12.75" hidden="false" customHeight="false" outlineLevel="0" collapsed="false">
      <c r="A136" s="1" t="s">
        <v>263</v>
      </c>
      <c r="B136" s="1" t="n">
        <v>0.636</v>
      </c>
      <c r="C136" s="1" t="n">
        <v>0.0532</v>
      </c>
      <c r="D136" s="1" t="n">
        <v>-0.447</v>
      </c>
      <c r="E136" s="1" t="s">
        <v>264</v>
      </c>
    </row>
    <row r="137" customFormat="false" ht="12.75" hidden="false" customHeight="false" outlineLevel="0" collapsed="false">
      <c r="A137" s="1" t="s">
        <v>265</v>
      </c>
      <c r="B137" s="1" t="n">
        <v>0.636</v>
      </c>
      <c r="C137" s="1" t="n">
        <v>0.0532</v>
      </c>
      <c r="D137" s="1" t="n">
        <v>-0.447</v>
      </c>
      <c r="E137" s="1" t="s">
        <v>266</v>
      </c>
    </row>
    <row r="138" customFormat="false" ht="12.75" hidden="false" customHeight="false" outlineLevel="0" collapsed="false">
      <c r="A138" s="1" t="s">
        <v>267</v>
      </c>
      <c r="B138" s="1" t="n">
        <v>0.633</v>
      </c>
      <c r="C138" s="1" t="n">
        <v>0.0466</v>
      </c>
      <c r="D138" s="1" t="e">
        <f aca="false"/>
        <v>#NUM!</v>
      </c>
      <c r="E138" s="1" t="s">
        <v>268</v>
      </c>
    </row>
    <row r="139" customFormat="false" ht="12.75" hidden="false" customHeight="false" outlineLevel="0" collapsed="false">
      <c r="A139" s="1" t="s">
        <v>269</v>
      </c>
      <c r="B139" s="1" t="n">
        <v>0.614</v>
      </c>
      <c r="C139" s="1" t="n">
        <v>0.0556</v>
      </c>
      <c r="D139" s="1" t="e">
        <f aca="false"/>
        <v>#NUM!</v>
      </c>
      <c r="E139" s="1" t="s">
        <v>270</v>
      </c>
    </row>
    <row r="140" customFormat="false" ht="12.75" hidden="false" customHeight="false" outlineLevel="0" collapsed="false">
      <c r="A140" s="1" t="s">
        <v>271</v>
      </c>
      <c r="B140" s="1" t="n">
        <v>0.614</v>
      </c>
      <c r="C140" s="1" t="n">
        <v>0.0556</v>
      </c>
      <c r="D140" s="1" t="n">
        <v>1</v>
      </c>
      <c r="E140" s="1" t="s">
        <v>272</v>
      </c>
    </row>
    <row r="141" customFormat="false" ht="12.75" hidden="false" customHeight="false" outlineLevel="0" collapsed="false">
      <c r="A141" s="1" t="s">
        <v>273</v>
      </c>
      <c r="B141" s="1" t="n">
        <v>0.607</v>
      </c>
      <c r="C141" s="1" t="n">
        <v>0.125</v>
      </c>
      <c r="D141" s="1" t="e">
        <f aca="false"/>
        <v>#NUM!</v>
      </c>
      <c r="E141" s="1" t="s">
        <v>274</v>
      </c>
    </row>
    <row r="142" customFormat="false" ht="12.75" hidden="false" customHeight="false" outlineLevel="0" collapsed="false">
      <c r="A142" s="1" t="s">
        <v>275</v>
      </c>
      <c r="B142" s="1" t="n">
        <v>0.606</v>
      </c>
      <c r="C142" s="1" t="n">
        <v>0.0496</v>
      </c>
      <c r="D142" s="1" t="n">
        <v>-0.447</v>
      </c>
      <c r="E142" s="1" t="s">
        <v>276</v>
      </c>
    </row>
    <row r="143" customFormat="false" ht="12.75" hidden="false" customHeight="false" outlineLevel="0" collapsed="false">
      <c r="A143" s="1" t="s">
        <v>277</v>
      </c>
      <c r="B143" s="1" t="n">
        <v>0.6</v>
      </c>
      <c r="C143" s="1" t="n">
        <v>0.0548</v>
      </c>
      <c r="D143" s="1" t="e">
        <f aca="false"/>
        <v>#NUM!</v>
      </c>
      <c r="E143" s="1" t="s">
        <v>278</v>
      </c>
    </row>
    <row r="144" customFormat="false" ht="12.75" hidden="false" customHeight="false" outlineLevel="0" collapsed="false">
      <c r="A144" s="1" t="s">
        <v>279</v>
      </c>
      <c r="B144" s="1" t="n">
        <v>0.6</v>
      </c>
      <c r="C144" s="1" t="n">
        <v>0.0548</v>
      </c>
      <c r="D144" s="1" t="n">
        <v>-1</v>
      </c>
      <c r="E144" s="1" t="s">
        <v>280</v>
      </c>
    </row>
    <row r="145" customFormat="false" ht="12.75" hidden="false" customHeight="false" outlineLevel="0" collapsed="false">
      <c r="A145" s="1" t="s">
        <v>281</v>
      </c>
      <c r="B145" s="1" t="n">
        <v>0.59</v>
      </c>
      <c r="C145" s="1" t="n">
        <v>0.051</v>
      </c>
      <c r="D145" s="1" t="e">
        <f aca="false"/>
        <v>#NUM!</v>
      </c>
      <c r="E145" s="1" t="s">
        <v>282</v>
      </c>
    </row>
    <row r="146" customFormat="false" ht="12.75" hidden="false" customHeight="false" outlineLevel="0" collapsed="false">
      <c r="A146" s="1" t="s">
        <v>283</v>
      </c>
      <c r="B146" s="1" t="n">
        <v>0.588</v>
      </c>
      <c r="C146" s="1" t="n">
        <v>0.0462</v>
      </c>
      <c r="D146" s="1" t="n">
        <v>0.447</v>
      </c>
      <c r="E146" s="1" t="s">
        <v>284</v>
      </c>
    </row>
    <row r="147" customFormat="false" ht="12.75" hidden="false" customHeight="false" outlineLevel="0" collapsed="false">
      <c r="A147" s="1" t="s">
        <v>285</v>
      </c>
      <c r="B147" s="1" t="n">
        <v>0.58</v>
      </c>
      <c r="C147" s="1" t="n">
        <v>0.0588</v>
      </c>
      <c r="D147" s="1" t="e">
        <f aca="false"/>
        <v>#NUM!</v>
      </c>
      <c r="E147" s="1" t="s">
        <v>286</v>
      </c>
    </row>
    <row r="148" customFormat="false" ht="12.75" hidden="false" customHeight="false" outlineLevel="0" collapsed="false">
      <c r="A148" s="1" t="s">
        <v>287</v>
      </c>
      <c r="B148" s="1" t="n">
        <v>0.567</v>
      </c>
      <c r="C148" s="1" t="n">
        <v>0.048</v>
      </c>
      <c r="D148" s="1" t="n">
        <v>-0.816</v>
      </c>
      <c r="E148" s="1" t="s">
        <v>288</v>
      </c>
    </row>
    <row r="149" customFormat="false" ht="12.75" hidden="false" customHeight="false" outlineLevel="0" collapsed="false">
      <c r="A149" s="1" t="s">
        <v>289</v>
      </c>
      <c r="B149" s="1" t="n">
        <v>0.562</v>
      </c>
      <c r="C149" s="1" t="n">
        <v>0.111</v>
      </c>
      <c r="D149" s="1" t="e">
        <f aca="false"/>
        <v>#NUM!</v>
      </c>
      <c r="E149" s="1" t="s">
        <v>290</v>
      </c>
    </row>
    <row r="150" customFormat="false" ht="12.75" hidden="false" customHeight="false" outlineLevel="0" collapsed="false">
      <c r="A150" s="1" t="s">
        <v>291</v>
      </c>
      <c r="B150" s="1" t="n">
        <v>0.562</v>
      </c>
      <c r="C150" s="1" t="n">
        <v>0.111</v>
      </c>
      <c r="D150" s="1" t="e">
        <f aca="false"/>
        <v>#NUM!</v>
      </c>
      <c r="E150" s="1" t="s">
        <v>190</v>
      </c>
    </row>
    <row r="151" customFormat="false" ht="12.75" hidden="false" customHeight="false" outlineLevel="0" collapsed="false">
      <c r="A151" s="1" t="s">
        <v>292</v>
      </c>
      <c r="B151" s="1" t="n">
        <v>0.558</v>
      </c>
      <c r="C151" s="1" t="n">
        <v>0.0476</v>
      </c>
      <c r="D151" s="1" t="n">
        <v>-0.816</v>
      </c>
      <c r="E151" s="1" t="s">
        <v>293</v>
      </c>
    </row>
    <row r="152" customFormat="false" ht="12.75" hidden="false" customHeight="false" outlineLevel="0" collapsed="false">
      <c r="A152" s="1" t="s">
        <v>294</v>
      </c>
      <c r="B152" s="1" t="n">
        <v>0.554</v>
      </c>
      <c r="C152" s="1" t="n">
        <v>0.0419</v>
      </c>
      <c r="D152" s="1" t="n">
        <v>-1.604</v>
      </c>
      <c r="E152" s="1" t="s">
        <v>295</v>
      </c>
    </row>
    <row r="153" customFormat="false" ht="12.75" hidden="false" customHeight="false" outlineLevel="0" collapsed="false">
      <c r="A153" s="1" t="s">
        <v>296</v>
      </c>
      <c r="B153" s="1" t="n">
        <v>0.55</v>
      </c>
      <c r="C153" s="1" t="n">
        <v>0.0566</v>
      </c>
      <c r="D153" s="1" t="e">
        <f aca="false"/>
        <v>#NUM!</v>
      </c>
      <c r="E153" s="1" t="s">
        <v>297</v>
      </c>
    </row>
    <row r="154" customFormat="false" ht="12.75" hidden="false" customHeight="false" outlineLevel="0" collapsed="false">
      <c r="A154" s="1" t="s">
        <v>298</v>
      </c>
      <c r="B154" s="1" t="n">
        <v>0.55</v>
      </c>
      <c r="C154" s="1" t="n">
        <v>0.0667</v>
      </c>
      <c r="D154" s="1" t="e">
        <f aca="false"/>
        <v>#NUM!</v>
      </c>
      <c r="E154" s="1" t="s">
        <v>249</v>
      </c>
    </row>
    <row r="155" customFormat="false" ht="12.75" hidden="false" customHeight="false" outlineLevel="0" collapsed="false">
      <c r="A155" s="1" t="s">
        <v>299</v>
      </c>
      <c r="B155" s="1" t="n">
        <v>0.55</v>
      </c>
      <c r="C155" s="1" t="n">
        <v>0.0667</v>
      </c>
      <c r="D155" s="1" t="e">
        <f aca="false"/>
        <v>#NUM!</v>
      </c>
      <c r="E155" s="1" t="s">
        <v>300</v>
      </c>
    </row>
    <row r="156" customFormat="false" ht="12.75" hidden="false" customHeight="false" outlineLevel="0" collapsed="false">
      <c r="A156" s="1" t="s">
        <v>301</v>
      </c>
      <c r="B156" s="1" t="n">
        <v>0.541</v>
      </c>
      <c r="C156" s="1" t="n">
        <v>0.0447</v>
      </c>
      <c r="D156" s="1" t="n">
        <v>-0.707</v>
      </c>
      <c r="E156" s="1" t="s">
        <v>302</v>
      </c>
    </row>
    <row r="157" customFormat="false" ht="12.75" hidden="false" customHeight="false" outlineLevel="0" collapsed="false">
      <c r="A157" s="1" t="s">
        <v>303</v>
      </c>
      <c r="B157" s="1" t="n">
        <v>0.539</v>
      </c>
      <c r="C157" s="1" t="n">
        <v>0.0513</v>
      </c>
      <c r="D157" s="1" t="e">
        <f aca="false"/>
        <v>#NUM!</v>
      </c>
      <c r="E157" s="1" t="s">
        <v>304</v>
      </c>
    </row>
    <row r="158" customFormat="false" ht="12.75" hidden="false" customHeight="false" outlineLevel="0" collapsed="false">
      <c r="A158" s="1" t="s">
        <v>305</v>
      </c>
      <c r="B158" s="1" t="n">
        <v>0.539</v>
      </c>
      <c r="C158" s="1" t="n">
        <v>0.0513</v>
      </c>
      <c r="D158" s="1" t="e">
        <f aca="false"/>
        <v>#NUM!</v>
      </c>
      <c r="E158" s="1" t="s">
        <v>306</v>
      </c>
    </row>
    <row r="159" customFormat="false" ht="12.75" hidden="false" customHeight="false" outlineLevel="0" collapsed="false">
      <c r="A159" s="1" t="s">
        <v>307</v>
      </c>
      <c r="B159" s="1" t="n">
        <v>0.536</v>
      </c>
      <c r="C159" s="1" t="n">
        <v>0.0485</v>
      </c>
      <c r="D159" s="1" t="n">
        <v>-0.447</v>
      </c>
      <c r="E159" s="1" t="s">
        <v>308</v>
      </c>
    </row>
    <row r="160" customFormat="false" ht="12.75" hidden="false" customHeight="false" outlineLevel="0" collapsed="false">
      <c r="A160" s="1" t="s">
        <v>309</v>
      </c>
      <c r="B160" s="1" t="n">
        <v>0.536</v>
      </c>
      <c r="C160" s="1" t="n">
        <v>0.0485</v>
      </c>
      <c r="D160" s="1" t="n">
        <v>0</v>
      </c>
      <c r="E160" s="1" t="s">
        <v>310</v>
      </c>
    </row>
    <row r="161" customFormat="false" ht="12.75" hidden="false" customHeight="false" outlineLevel="0" collapsed="false">
      <c r="A161" s="1" t="s">
        <v>311</v>
      </c>
      <c r="B161" s="1" t="n">
        <v>0.524</v>
      </c>
      <c r="C161" s="1" t="n">
        <v>0.1</v>
      </c>
      <c r="D161" s="1" t="e">
        <f aca="false"/>
        <v>#NUM!</v>
      </c>
      <c r="E161" s="1" t="s">
        <v>312</v>
      </c>
    </row>
    <row r="162" customFormat="false" ht="12.75" hidden="false" customHeight="false" outlineLevel="0" collapsed="false">
      <c r="A162" s="1" t="s">
        <v>313</v>
      </c>
      <c r="B162" s="1" t="n">
        <v>0.524</v>
      </c>
      <c r="C162" s="1" t="n">
        <v>0.1</v>
      </c>
      <c r="D162" s="1" t="e">
        <f aca="false"/>
        <v>#NUM!</v>
      </c>
      <c r="E162" s="1" t="s">
        <v>221</v>
      </c>
    </row>
    <row r="163" customFormat="false" ht="12.75" hidden="false" customHeight="false" outlineLevel="0" collapsed="false">
      <c r="A163" s="1" t="s">
        <v>314</v>
      </c>
      <c r="B163" s="1" t="n">
        <v>0.516</v>
      </c>
      <c r="C163" s="1" t="n">
        <v>0.05</v>
      </c>
      <c r="D163" s="1" t="e">
        <f aca="false"/>
        <v>#NUM!</v>
      </c>
      <c r="E163" s="1" t="s">
        <v>315</v>
      </c>
    </row>
    <row r="164" customFormat="false" ht="12.75" hidden="false" customHeight="false" outlineLevel="0" collapsed="false">
      <c r="A164" s="1" t="s">
        <v>316</v>
      </c>
      <c r="B164" s="1" t="n">
        <v>0.511</v>
      </c>
      <c r="C164" s="1" t="n">
        <v>0.0625</v>
      </c>
      <c r="D164" s="1" t="e">
        <f aca="false"/>
        <v>#NUM!</v>
      </c>
      <c r="E164" s="1" t="s">
        <v>317</v>
      </c>
    </row>
    <row r="165" customFormat="false" ht="12.75" hidden="false" customHeight="false" outlineLevel="0" collapsed="false">
      <c r="A165" s="1" t="s">
        <v>318</v>
      </c>
      <c r="B165" s="1" t="n">
        <v>0.511</v>
      </c>
      <c r="C165" s="1" t="n">
        <v>0.0625</v>
      </c>
      <c r="D165" s="1" t="e">
        <f aca="false"/>
        <v>#NUM!</v>
      </c>
      <c r="E165" s="1" t="s">
        <v>319</v>
      </c>
    </row>
    <row r="166" customFormat="false" ht="12.75" hidden="false" customHeight="false" outlineLevel="0" collapsed="false">
      <c r="A166" s="1" t="s">
        <v>320</v>
      </c>
      <c r="B166" s="1" t="n">
        <v>0.507</v>
      </c>
      <c r="C166" s="1" t="n">
        <v>0.0536</v>
      </c>
      <c r="D166" s="1" t="e">
        <f aca="false"/>
        <v>#NUM!</v>
      </c>
      <c r="E166" s="1" t="s">
        <v>321</v>
      </c>
    </row>
    <row r="167" customFormat="false" ht="12.75" hidden="false" customHeight="false" outlineLevel="0" collapsed="false">
      <c r="A167" s="1" t="s">
        <v>322</v>
      </c>
      <c r="B167" s="1" t="n">
        <v>0.507</v>
      </c>
      <c r="C167" s="1" t="n">
        <v>0.0472</v>
      </c>
      <c r="D167" s="1" t="n">
        <v>-1.342</v>
      </c>
      <c r="E167" s="1" t="s">
        <v>323</v>
      </c>
    </row>
    <row r="168" customFormat="false" ht="12.75" hidden="false" customHeight="false" outlineLevel="0" collapsed="false">
      <c r="A168" s="1" t="s">
        <v>324</v>
      </c>
      <c r="B168" s="1" t="n">
        <v>0.506</v>
      </c>
      <c r="C168" s="1" t="n">
        <v>0.0429</v>
      </c>
      <c r="D168" s="1" t="n">
        <v>-1.134</v>
      </c>
      <c r="E168" s="1" t="s">
        <v>325</v>
      </c>
    </row>
    <row r="169" customFormat="false" ht="12.75" hidden="false" customHeight="false" outlineLevel="0" collapsed="false">
      <c r="A169" s="1" t="s">
        <v>326</v>
      </c>
      <c r="B169" s="1" t="n">
        <v>0.504</v>
      </c>
      <c r="C169" s="1" t="n">
        <v>0.0494</v>
      </c>
      <c r="D169" s="1" t="n">
        <v>1</v>
      </c>
      <c r="E169" s="1" t="s">
        <v>327</v>
      </c>
    </row>
    <row r="170" customFormat="false" ht="12.75" hidden="false" customHeight="false" outlineLevel="0" collapsed="false">
      <c r="A170" s="1" t="s">
        <v>328</v>
      </c>
      <c r="B170" s="1" t="n">
        <v>0.503</v>
      </c>
      <c r="C170" s="1" t="n">
        <v>0.0435</v>
      </c>
      <c r="D170" s="1" t="e">
        <f aca="false"/>
        <v>#NUM!</v>
      </c>
      <c r="E170" s="1" t="s">
        <v>329</v>
      </c>
    </row>
    <row r="171" customFormat="false" ht="12.75" hidden="false" customHeight="false" outlineLevel="0" collapsed="false">
      <c r="A171" s="1" t="s">
        <v>330</v>
      </c>
      <c r="B171" s="1" t="n">
        <v>0.503</v>
      </c>
      <c r="C171" s="1" t="n">
        <v>0.0455</v>
      </c>
      <c r="D171" s="1" t="n">
        <v>1.342</v>
      </c>
      <c r="E171" s="1" t="s">
        <v>331</v>
      </c>
    </row>
    <row r="172" customFormat="false" ht="12.75" hidden="false" customHeight="false" outlineLevel="0" collapsed="false">
      <c r="A172" s="1" t="s">
        <v>332</v>
      </c>
      <c r="B172" s="1" t="n">
        <v>0.498</v>
      </c>
      <c r="C172" s="1" t="n">
        <v>0.0467</v>
      </c>
      <c r="D172" s="1" t="n">
        <v>-1.342</v>
      </c>
      <c r="E172" s="1" t="s">
        <v>333</v>
      </c>
    </row>
    <row r="173" customFormat="false" ht="12.75" hidden="false" customHeight="false" outlineLevel="0" collapsed="false">
      <c r="A173" s="1" t="s">
        <v>334</v>
      </c>
      <c r="B173" s="1" t="n">
        <v>0.495</v>
      </c>
      <c r="C173" s="1" t="n">
        <v>0.0526</v>
      </c>
      <c r="D173" s="1" t="e">
        <f aca="false"/>
        <v>#NUM!</v>
      </c>
      <c r="E173" s="1" t="s">
        <v>335</v>
      </c>
    </row>
    <row r="174" customFormat="false" ht="12.75" hidden="false" customHeight="false" outlineLevel="0" collapsed="false">
      <c r="A174" s="1" t="s">
        <v>336</v>
      </c>
      <c r="B174" s="1" t="n">
        <v>0.493</v>
      </c>
      <c r="C174" s="1" t="n">
        <v>0.0606</v>
      </c>
      <c r="D174" s="1" t="e">
        <f aca="false"/>
        <v>#NUM!</v>
      </c>
      <c r="E174" s="1" t="s">
        <v>337</v>
      </c>
    </row>
    <row r="175" customFormat="false" ht="12.75" hidden="false" customHeight="false" outlineLevel="0" collapsed="false">
      <c r="A175" s="1" t="s">
        <v>338</v>
      </c>
      <c r="B175" s="1" t="n">
        <v>0.491</v>
      </c>
      <c r="C175" s="1" t="n">
        <v>0.0909</v>
      </c>
      <c r="D175" s="1" t="e">
        <f aca="false"/>
        <v>#NUM!</v>
      </c>
      <c r="E175" s="1" t="s">
        <v>339</v>
      </c>
    </row>
    <row r="176" customFormat="false" ht="12.75" hidden="false" customHeight="false" outlineLevel="0" collapsed="false">
      <c r="A176" s="1" t="s">
        <v>340</v>
      </c>
      <c r="B176" s="1" t="n">
        <v>0.489</v>
      </c>
      <c r="C176" s="1" t="n">
        <v>0.043</v>
      </c>
      <c r="D176" s="1" t="e">
        <f aca="false"/>
        <v>#NUM!</v>
      </c>
      <c r="E176" s="1" t="s">
        <v>341</v>
      </c>
    </row>
    <row r="177" customFormat="false" ht="12.75" hidden="false" customHeight="false" outlineLevel="0" collapsed="false">
      <c r="A177" s="1" t="s">
        <v>342</v>
      </c>
      <c r="B177" s="1" t="n">
        <v>0.489</v>
      </c>
      <c r="C177" s="1" t="n">
        <v>0.043</v>
      </c>
      <c r="D177" s="1" t="n">
        <v>1.414</v>
      </c>
      <c r="E177" s="1" t="s">
        <v>343</v>
      </c>
    </row>
    <row r="178" customFormat="false" ht="12.75" hidden="false" customHeight="false" outlineLevel="0" collapsed="false">
      <c r="A178" s="1" t="s">
        <v>344</v>
      </c>
      <c r="B178" s="1" t="n">
        <v>0.483</v>
      </c>
      <c r="C178" s="1" t="n">
        <v>0.0428</v>
      </c>
      <c r="D178" s="1" t="n">
        <v>1.89</v>
      </c>
      <c r="E178" s="1" t="s">
        <v>345</v>
      </c>
    </row>
    <row r="179" customFormat="false" ht="12.75" hidden="false" customHeight="false" outlineLevel="0" collapsed="false">
      <c r="A179" s="1" t="s">
        <v>346</v>
      </c>
      <c r="B179" s="1" t="n">
        <v>0.481</v>
      </c>
      <c r="C179" s="1" t="n">
        <v>0.0517</v>
      </c>
      <c r="D179" s="1" t="e">
        <f aca="false"/>
        <v>#NUM!</v>
      </c>
      <c r="E179" s="1" t="s">
        <v>347</v>
      </c>
    </row>
    <row r="180" customFormat="false" ht="12.75" hidden="false" customHeight="false" outlineLevel="0" collapsed="false">
      <c r="A180" s="1" t="s">
        <v>348</v>
      </c>
      <c r="B180" s="1" t="n">
        <v>0.479</v>
      </c>
      <c r="C180" s="1" t="n">
        <v>0.0421</v>
      </c>
      <c r="D180" s="1" t="n">
        <v>-0.333</v>
      </c>
      <c r="E180" s="1" t="s">
        <v>349</v>
      </c>
    </row>
    <row r="181" customFormat="false" ht="12.75" hidden="false" customHeight="false" outlineLevel="0" collapsed="false">
      <c r="A181" s="1" t="s">
        <v>350</v>
      </c>
      <c r="B181" s="1" t="n">
        <v>0.479</v>
      </c>
      <c r="C181" s="1" t="n">
        <v>0.0459</v>
      </c>
      <c r="D181" s="1" t="e">
        <f aca="false"/>
        <v>#NUM!</v>
      </c>
      <c r="E181" s="1" t="s">
        <v>351</v>
      </c>
    </row>
    <row r="182" customFormat="false" ht="12.75" hidden="false" customHeight="false" outlineLevel="0" collapsed="false">
      <c r="A182" s="1" t="s">
        <v>352</v>
      </c>
      <c r="B182" s="1" t="n">
        <v>0.479</v>
      </c>
      <c r="C182" s="1" t="n">
        <v>0.0421</v>
      </c>
      <c r="D182" s="1" t="n">
        <v>-1.667</v>
      </c>
      <c r="E182" s="1" t="s">
        <v>353</v>
      </c>
    </row>
    <row r="183" customFormat="false" ht="12.75" hidden="false" customHeight="false" outlineLevel="0" collapsed="false">
      <c r="A183" s="1" t="s">
        <v>354</v>
      </c>
      <c r="B183" s="1" t="n">
        <v>0.476</v>
      </c>
      <c r="C183" s="1" t="n">
        <v>0.0588</v>
      </c>
      <c r="D183" s="1" t="e">
        <f aca="false"/>
        <v>#NUM!</v>
      </c>
      <c r="E183" s="1" t="s">
        <v>355</v>
      </c>
    </row>
    <row r="184" customFormat="false" ht="12.75" hidden="false" customHeight="false" outlineLevel="0" collapsed="false">
      <c r="A184" s="1" t="s">
        <v>356</v>
      </c>
      <c r="B184" s="1" t="n">
        <v>0.472</v>
      </c>
      <c r="C184" s="1" t="n">
        <v>0.0476</v>
      </c>
      <c r="D184" s="1" t="e">
        <f aca="false"/>
        <v>#NUM!</v>
      </c>
      <c r="E184" s="1" t="s">
        <v>357</v>
      </c>
    </row>
    <row r="185" customFormat="false" ht="12.75" hidden="false" customHeight="false" outlineLevel="0" collapsed="false">
      <c r="A185" s="1" t="s">
        <v>358</v>
      </c>
      <c r="B185" s="1" t="n">
        <v>0.47</v>
      </c>
      <c r="C185" s="1" t="n">
        <v>0.0508</v>
      </c>
      <c r="D185" s="1" t="e">
        <f aca="false"/>
        <v>#NUM!</v>
      </c>
      <c r="E185" s="1" t="s">
        <v>359</v>
      </c>
    </row>
    <row r="186" customFormat="false" ht="12.75" hidden="false" customHeight="false" outlineLevel="0" collapsed="false">
      <c r="A186" s="1" t="s">
        <v>360</v>
      </c>
      <c r="B186" s="1" t="n">
        <v>0.462</v>
      </c>
      <c r="C186" s="1" t="n">
        <v>0.0438</v>
      </c>
      <c r="D186" s="1" t="e">
        <f aca="false"/>
        <v>#NUM!</v>
      </c>
      <c r="E186" s="1" t="s">
        <v>361</v>
      </c>
    </row>
    <row r="187" customFormat="false" ht="12.75" hidden="false" customHeight="false" outlineLevel="0" collapsed="false">
      <c r="A187" s="1" t="s">
        <v>362</v>
      </c>
      <c r="B187" s="1" t="n">
        <v>0.461</v>
      </c>
      <c r="C187" s="1" t="n">
        <v>0.045</v>
      </c>
      <c r="D187" s="1" t="n">
        <v>0</v>
      </c>
      <c r="E187" s="1" t="s">
        <v>363</v>
      </c>
    </row>
    <row r="188" customFormat="false" ht="12.75" hidden="false" customHeight="false" outlineLevel="0" collapsed="false">
      <c r="A188" s="1" t="s">
        <v>364</v>
      </c>
      <c r="B188" s="1" t="n">
        <v>0.461</v>
      </c>
      <c r="C188" s="1" t="n">
        <v>0.0571</v>
      </c>
      <c r="D188" s="1" t="e">
        <f aca="false"/>
        <v>#NUM!</v>
      </c>
      <c r="E188" s="1" t="s">
        <v>365</v>
      </c>
    </row>
    <row r="189" customFormat="false" ht="12.75" hidden="false" customHeight="false" outlineLevel="0" collapsed="false">
      <c r="A189" s="1" t="s">
        <v>366</v>
      </c>
      <c r="B189" s="1" t="n">
        <v>0.46</v>
      </c>
      <c r="C189" s="1" t="n">
        <v>0.0833</v>
      </c>
      <c r="D189" s="1" t="e">
        <f aca="false"/>
        <v>#NUM!</v>
      </c>
      <c r="E189" s="1" t="s">
        <v>367</v>
      </c>
    </row>
    <row r="190" customFormat="false" ht="12.75" hidden="false" customHeight="false" outlineLevel="0" collapsed="false">
      <c r="A190" s="1" t="s">
        <v>368</v>
      </c>
      <c r="B190" s="1" t="n">
        <v>0.46</v>
      </c>
      <c r="C190" s="1" t="n">
        <v>0.0833</v>
      </c>
      <c r="D190" s="1" t="e">
        <f aca="false"/>
        <v>#NUM!</v>
      </c>
      <c r="E190" s="1" t="s">
        <v>369</v>
      </c>
    </row>
    <row r="191" customFormat="false" ht="12.75" hidden="false" customHeight="false" outlineLevel="0" collapsed="false">
      <c r="A191" s="1" t="s">
        <v>370</v>
      </c>
      <c r="B191" s="1" t="n">
        <v>0.46</v>
      </c>
      <c r="C191" s="1" t="n">
        <v>0.0833</v>
      </c>
      <c r="D191" s="1" t="e">
        <f aca="false"/>
        <v>#NUM!</v>
      </c>
      <c r="E191" s="1" t="s">
        <v>371</v>
      </c>
    </row>
    <row r="192" customFormat="false" ht="12.75" hidden="false" customHeight="false" outlineLevel="0" collapsed="false">
      <c r="A192" s="1" t="s">
        <v>372</v>
      </c>
      <c r="B192" s="1" t="n">
        <v>0.458</v>
      </c>
      <c r="C192" s="1" t="n">
        <v>0.0427</v>
      </c>
      <c r="D192" s="1" t="n">
        <v>-1.342</v>
      </c>
      <c r="E192" s="1" t="s">
        <v>373</v>
      </c>
    </row>
    <row r="193" customFormat="false" ht="12.75" hidden="false" customHeight="false" outlineLevel="0" collapsed="false">
      <c r="A193" s="1" t="s">
        <v>374</v>
      </c>
      <c r="B193" s="1" t="n">
        <v>0.457</v>
      </c>
      <c r="C193" s="1" t="n">
        <v>0.05</v>
      </c>
      <c r="D193" s="1" t="e">
        <f aca="false"/>
        <v>#NUM!</v>
      </c>
      <c r="E193" s="1" t="s">
        <v>375</v>
      </c>
    </row>
    <row r="194" customFormat="false" ht="12.75" hidden="false" customHeight="false" outlineLevel="0" collapsed="false">
      <c r="A194" s="1" t="s">
        <v>376</v>
      </c>
      <c r="B194" s="1" t="n">
        <v>0.457</v>
      </c>
      <c r="C194" s="1" t="n">
        <v>0.05</v>
      </c>
      <c r="D194" s="1" t="e">
        <f aca="false"/>
        <v>#NUM!</v>
      </c>
      <c r="E194" s="1" t="s">
        <v>377</v>
      </c>
    </row>
    <row r="195" customFormat="false" ht="12.75" hidden="false" customHeight="false" outlineLevel="0" collapsed="false">
      <c r="A195" s="1" t="s">
        <v>378</v>
      </c>
      <c r="B195" s="1" t="n">
        <v>0.457</v>
      </c>
      <c r="C195" s="1" t="n">
        <v>0.05</v>
      </c>
      <c r="D195" s="1" t="e">
        <f aca="false"/>
        <v>#NUM!</v>
      </c>
      <c r="E195" s="1" t="s">
        <v>379</v>
      </c>
    </row>
    <row r="196" customFormat="false" ht="12.75" hidden="false" customHeight="false" outlineLevel="0" collapsed="false">
      <c r="A196" s="1" t="s">
        <v>380</v>
      </c>
      <c r="B196" s="1" t="n">
        <v>0.452</v>
      </c>
      <c r="C196" s="1" t="n">
        <v>0.0465</v>
      </c>
      <c r="D196" s="1" t="e">
        <f aca="false"/>
        <v>#NUM!</v>
      </c>
      <c r="E196" s="1" t="s">
        <v>109</v>
      </c>
    </row>
    <row r="197" customFormat="false" ht="12.75" hidden="false" customHeight="false" outlineLevel="0" collapsed="false">
      <c r="A197" s="1" t="s">
        <v>381</v>
      </c>
      <c r="B197" s="1" t="n">
        <v>0.452</v>
      </c>
      <c r="C197" s="1" t="n">
        <v>0.0446</v>
      </c>
      <c r="D197" s="1" t="n">
        <v>-0.447</v>
      </c>
      <c r="E197" s="1" t="s">
        <v>382</v>
      </c>
    </row>
    <row r="198" customFormat="false" ht="12.75" hidden="false" customHeight="false" outlineLevel="0" collapsed="false">
      <c r="A198" s="1" t="s">
        <v>383</v>
      </c>
      <c r="B198" s="1" t="n">
        <v>0.445</v>
      </c>
      <c r="C198" s="1" t="n">
        <v>0.0492</v>
      </c>
      <c r="D198" s="1" t="e">
        <f aca="false"/>
        <v>#NUM!</v>
      </c>
      <c r="E198" s="1" t="s">
        <v>384</v>
      </c>
    </row>
    <row r="199" customFormat="false" ht="12.75" hidden="false" customHeight="false" outlineLevel="0" collapsed="false">
      <c r="A199" s="1" t="s">
        <v>385</v>
      </c>
      <c r="B199" s="1" t="n">
        <v>0.445</v>
      </c>
      <c r="C199" s="1" t="n">
        <v>0.0556</v>
      </c>
      <c r="D199" s="1" t="e">
        <f aca="false"/>
        <v>#NUM!</v>
      </c>
      <c r="E199" s="1" t="s">
        <v>386</v>
      </c>
    </row>
    <row r="200" customFormat="false" ht="12.75" hidden="false" customHeight="false" outlineLevel="0" collapsed="false">
      <c r="A200" s="1" t="s">
        <v>387</v>
      </c>
      <c r="B200" s="1" t="n">
        <v>0.445</v>
      </c>
      <c r="C200" s="1" t="n">
        <v>0.0492</v>
      </c>
      <c r="D200" s="1" t="e">
        <f aca="false"/>
        <v>#NUM!</v>
      </c>
      <c r="E200" s="1" t="s">
        <v>388</v>
      </c>
    </row>
    <row r="201" customFormat="false" ht="12.75" hidden="false" customHeight="false" outlineLevel="0" collapsed="false">
      <c r="A201" s="1" t="s">
        <v>389</v>
      </c>
      <c r="B201" s="1" t="n">
        <v>0.442</v>
      </c>
      <c r="C201" s="1" t="n">
        <v>0.0409</v>
      </c>
      <c r="D201" s="1" t="e">
        <f aca="false"/>
        <v>#NUM!</v>
      </c>
      <c r="E201" s="1" t="s">
        <v>390</v>
      </c>
    </row>
    <row r="202" customFormat="false" ht="12.75" hidden="false" customHeight="false" outlineLevel="0" collapsed="false">
      <c r="A202" s="1" t="s">
        <v>391</v>
      </c>
      <c r="B202" s="1" t="n">
        <v>0.442</v>
      </c>
      <c r="C202" s="1" t="n">
        <v>0.0415</v>
      </c>
      <c r="D202" s="1" t="e">
        <f aca="false"/>
        <v>#NUM!</v>
      </c>
      <c r="E202" s="1" t="s">
        <v>392</v>
      </c>
    </row>
    <row r="203" customFormat="false" ht="12.75" hidden="false" customHeight="false" outlineLevel="0" collapsed="false">
      <c r="A203" s="1" t="s">
        <v>393</v>
      </c>
      <c r="B203" s="1" t="n">
        <v>0.438</v>
      </c>
      <c r="C203" s="1" t="n">
        <v>0.0419</v>
      </c>
      <c r="D203" s="1" t="n">
        <v>-0.816</v>
      </c>
      <c r="E203" s="1" t="s">
        <v>394</v>
      </c>
    </row>
    <row r="204" customFormat="false" ht="12.75" hidden="false" customHeight="false" outlineLevel="0" collapsed="false">
      <c r="A204" s="1" t="s">
        <v>395</v>
      </c>
      <c r="B204" s="1" t="n">
        <v>0.432</v>
      </c>
      <c r="C204" s="1" t="n">
        <v>0.0769</v>
      </c>
      <c r="D204" s="1" t="e">
        <f aca="false"/>
        <v>#NUM!</v>
      </c>
      <c r="E204" s="1" t="s">
        <v>396</v>
      </c>
    </row>
    <row r="205" customFormat="false" ht="12.75" hidden="false" customHeight="false" outlineLevel="0" collapsed="false">
      <c r="A205" s="1" t="s">
        <v>397</v>
      </c>
      <c r="B205" s="1" t="n">
        <v>0.432</v>
      </c>
      <c r="C205" s="1" t="n">
        <v>0.0769</v>
      </c>
      <c r="D205" s="1" t="e">
        <f aca="false"/>
        <v>#NUM!</v>
      </c>
      <c r="E205" s="1" t="s">
        <v>398</v>
      </c>
    </row>
    <row r="206" customFormat="false" ht="12.75" hidden="false" customHeight="false" outlineLevel="0" collapsed="false">
      <c r="A206" s="1" t="s">
        <v>399</v>
      </c>
      <c r="B206" s="1" t="n">
        <v>0.432</v>
      </c>
      <c r="C206" s="1" t="n">
        <v>0.0769</v>
      </c>
      <c r="D206" s="1" t="e">
        <f aca="false"/>
        <v>#NUM!</v>
      </c>
      <c r="E206" s="1" t="s">
        <v>400</v>
      </c>
    </row>
    <row r="207" customFormat="false" ht="12.75" hidden="false" customHeight="false" outlineLevel="0" collapsed="false">
      <c r="A207" s="1" t="s">
        <v>401</v>
      </c>
      <c r="B207" s="1" t="n">
        <v>0.432</v>
      </c>
      <c r="C207" s="1" t="n">
        <v>0.0769</v>
      </c>
      <c r="D207" s="1" t="e">
        <f aca="false"/>
        <v>#NUM!</v>
      </c>
      <c r="E207" s="1" t="s">
        <v>371</v>
      </c>
    </row>
    <row r="208" customFormat="false" ht="12.75" hidden="false" customHeight="false" outlineLevel="0" collapsed="false">
      <c r="A208" s="1" t="s">
        <v>402</v>
      </c>
      <c r="B208" s="1" t="n">
        <v>0.432</v>
      </c>
      <c r="C208" s="1" t="n">
        <v>0.0769</v>
      </c>
      <c r="D208" s="1" t="e">
        <f aca="false"/>
        <v>#NUM!</v>
      </c>
      <c r="E208" s="1" t="s">
        <v>403</v>
      </c>
    </row>
    <row r="209" customFormat="false" ht="12.75" hidden="false" customHeight="false" outlineLevel="0" collapsed="false">
      <c r="A209" s="1" t="s">
        <v>404</v>
      </c>
      <c r="B209" s="1" t="n">
        <v>0.429</v>
      </c>
      <c r="C209" s="1" t="n">
        <v>0.0541</v>
      </c>
      <c r="D209" s="1" t="e">
        <f aca="false"/>
        <v>#NUM!</v>
      </c>
      <c r="E209" s="1" t="s">
        <v>405</v>
      </c>
    </row>
    <row r="210" customFormat="false" ht="12.75" hidden="false" customHeight="false" outlineLevel="0" collapsed="false">
      <c r="A210" s="1" t="s">
        <v>406</v>
      </c>
      <c r="B210" s="1" t="n">
        <v>0.429</v>
      </c>
      <c r="C210" s="1" t="n">
        <v>0.0541</v>
      </c>
      <c r="D210" s="1" t="e">
        <f aca="false"/>
        <v>#NUM!</v>
      </c>
      <c r="E210" s="1" t="s">
        <v>407</v>
      </c>
    </row>
    <row r="211" customFormat="false" ht="12.75" hidden="false" customHeight="false" outlineLevel="0" collapsed="false">
      <c r="A211" s="1" t="s">
        <v>408</v>
      </c>
      <c r="B211" s="1" t="n">
        <v>0.424</v>
      </c>
      <c r="C211" s="1" t="n">
        <v>0.0449</v>
      </c>
      <c r="D211" s="1" t="e">
        <f aca="false"/>
        <v>#NUM!</v>
      </c>
      <c r="E211" s="1" t="s">
        <v>409</v>
      </c>
    </row>
    <row r="212" customFormat="false" ht="12.75" hidden="false" customHeight="false" outlineLevel="0" collapsed="false">
      <c r="A212" s="1" t="s">
        <v>410</v>
      </c>
      <c r="B212" s="1" t="n">
        <v>0.423</v>
      </c>
      <c r="C212" s="1" t="n">
        <v>0.0476</v>
      </c>
      <c r="D212" s="1" t="e">
        <f aca="false"/>
        <v>#NUM!</v>
      </c>
      <c r="E212" s="1" t="s">
        <v>195</v>
      </c>
    </row>
    <row r="213" customFormat="false" ht="12.75" hidden="false" customHeight="false" outlineLevel="0" collapsed="false">
      <c r="A213" s="1" t="s">
        <v>411</v>
      </c>
      <c r="B213" s="1" t="n">
        <v>0.418</v>
      </c>
      <c r="C213" s="1" t="n">
        <v>0.042</v>
      </c>
      <c r="D213" s="1" t="n">
        <v>0</v>
      </c>
      <c r="E213" s="1" t="s">
        <v>412</v>
      </c>
    </row>
    <row r="214" customFormat="false" ht="12.75" hidden="false" customHeight="false" outlineLevel="0" collapsed="false">
      <c r="A214" s="1" t="s">
        <v>413</v>
      </c>
      <c r="B214" s="1" t="n">
        <v>0.418</v>
      </c>
      <c r="C214" s="1" t="n">
        <v>0.0406</v>
      </c>
      <c r="D214" s="1" t="n">
        <v>-0.378</v>
      </c>
      <c r="E214" s="1" t="s">
        <v>414</v>
      </c>
    </row>
    <row r="215" customFormat="false" ht="12.75" hidden="false" customHeight="false" outlineLevel="0" collapsed="false">
      <c r="A215" s="1" t="s">
        <v>415</v>
      </c>
      <c r="B215" s="1" t="n">
        <v>0.416</v>
      </c>
      <c r="C215" s="1" t="n">
        <v>0.0526</v>
      </c>
      <c r="D215" s="1" t="e">
        <f aca="false"/>
        <v>#NUM!</v>
      </c>
      <c r="E215" s="1" t="s">
        <v>416</v>
      </c>
    </row>
    <row r="216" customFormat="false" ht="12.75" hidden="false" customHeight="false" outlineLevel="0" collapsed="false">
      <c r="A216" s="1" t="s">
        <v>417</v>
      </c>
      <c r="B216" s="1" t="n">
        <v>0.412</v>
      </c>
      <c r="C216" s="1" t="n">
        <v>0.0427</v>
      </c>
      <c r="D216" s="1" t="n">
        <v>0.447</v>
      </c>
      <c r="E216" s="1" t="s">
        <v>418</v>
      </c>
    </row>
    <row r="217" customFormat="false" ht="12.75" hidden="false" customHeight="false" outlineLevel="0" collapsed="false">
      <c r="A217" s="1" t="s">
        <v>419</v>
      </c>
      <c r="B217" s="1" t="n">
        <v>0.407</v>
      </c>
      <c r="C217" s="1" t="n">
        <v>0.0714</v>
      </c>
      <c r="D217" s="1" t="e">
        <f aca="false"/>
        <v>#NUM!</v>
      </c>
      <c r="E217" s="1" t="s">
        <v>420</v>
      </c>
    </row>
    <row r="218" customFormat="false" ht="12.75" hidden="false" customHeight="false" outlineLevel="0" collapsed="false">
      <c r="A218" s="1" t="s">
        <v>421</v>
      </c>
      <c r="B218" s="1" t="n">
        <v>0.407</v>
      </c>
      <c r="C218" s="1" t="n">
        <v>0.0714</v>
      </c>
      <c r="D218" s="1" t="e">
        <f aca="false"/>
        <v>#NUM!</v>
      </c>
      <c r="E218" s="1" t="s">
        <v>422</v>
      </c>
    </row>
    <row r="219" customFormat="false" ht="12.75" hidden="false" customHeight="false" outlineLevel="0" collapsed="false">
      <c r="A219" s="1" t="s">
        <v>423</v>
      </c>
      <c r="B219" s="1" t="n">
        <v>0.403</v>
      </c>
      <c r="C219" s="1" t="n">
        <v>0.0414</v>
      </c>
      <c r="D219" s="1" t="n">
        <v>-0.447</v>
      </c>
      <c r="E219" s="1" t="s">
        <v>424</v>
      </c>
    </row>
    <row r="220" customFormat="false" ht="12.75" hidden="false" customHeight="false" outlineLevel="0" collapsed="false">
      <c r="A220" s="1" t="s">
        <v>425</v>
      </c>
      <c r="B220" s="1" t="n">
        <v>0.401</v>
      </c>
      <c r="C220" s="1" t="n">
        <v>0.0513</v>
      </c>
      <c r="D220" s="1" t="e">
        <f aca="false"/>
        <v>#NUM!</v>
      </c>
      <c r="E220" s="1" t="s">
        <v>426</v>
      </c>
    </row>
    <row r="221" customFormat="false" ht="12.75" hidden="false" customHeight="false" outlineLevel="0" collapsed="false">
      <c r="A221" s="1" t="s">
        <v>427</v>
      </c>
      <c r="B221" s="1" t="n">
        <v>0.401</v>
      </c>
      <c r="C221" s="1" t="n">
        <v>0.0462</v>
      </c>
      <c r="D221" s="1" t="e">
        <f aca="false"/>
        <v>#NUM!</v>
      </c>
      <c r="E221" s="1" t="s">
        <v>321</v>
      </c>
    </row>
    <row r="222" customFormat="false" ht="12.75" hidden="false" customHeight="false" outlineLevel="0" collapsed="false">
      <c r="A222" s="1" t="s">
        <v>428</v>
      </c>
      <c r="B222" s="1" t="n">
        <v>0.389</v>
      </c>
      <c r="C222" s="1" t="n">
        <v>0.0417</v>
      </c>
      <c r="D222" s="1" t="n">
        <v>-0.447</v>
      </c>
      <c r="E222" s="1" t="s">
        <v>429</v>
      </c>
    </row>
    <row r="223" customFormat="false" ht="12.75" hidden="false" customHeight="false" outlineLevel="0" collapsed="false">
      <c r="A223" s="1" t="s">
        <v>430</v>
      </c>
      <c r="B223" s="1" t="n">
        <v>0.389</v>
      </c>
      <c r="C223" s="1" t="n">
        <v>0.043</v>
      </c>
      <c r="D223" s="1" t="e">
        <f aca="false"/>
        <v>#NUM!</v>
      </c>
      <c r="E223" s="1" t="s">
        <v>431</v>
      </c>
    </row>
    <row r="224" customFormat="false" ht="12.75" hidden="false" customHeight="false" outlineLevel="0" collapsed="false">
      <c r="A224" s="1" t="s">
        <v>432</v>
      </c>
      <c r="B224" s="1" t="n">
        <v>0.389</v>
      </c>
      <c r="C224" s="1" t="n">
        <v>0.0417</v>
      </c>
      <c r="D224" s="1" t="e">
        <f aca="false"/>
        <v>#NUM!</v>
      </c>
      <c r="E224" s="1" t="s">
        <v>433</v>
      </c>
    </row>
    <row r="225" customFormat="false" ht="12.75" hidden="false" customHeight="false" outlineLevel="0" collapsed="false">
      <c r="A225" s="1" t="s">
        <v>434</v>
      </c>
      <c r="B225" s="1" t="n">
        <v>0.386</v>
      </c>
      <c r="C225" s="1" t="n">
        <v>0.0391</v>
      </c>
      <c r="D225" s="1" t="e">
        <f aca="false"/>
        <v>#NUM!</v>
      </c>
      <c r="E225" s="1" t="s">
        <v>435</v>
      </c>
    </row>
    <row r="226" customFormat="false" ht="12.75" hidden="false" customHeight="false" outlineLevel="0" collapsed="false">
      <c r="A226" s="1" t="s">
        <v>436</v>
      </c>
      <c r="B226" s="1" t="n">
        <v>0.386</v>
      </c>
      <c r="C226" s="1" t="n">
        <v>0.04</v>
      </c>
      <c r="D226" s="1" t="n">
        <v>-1.342</v>
      </c>
      <c r="E226" s="1" t="s">
        <v>437</v>
      </c>
    </row>
    <row r="227" customFormat="false" ht="12.75" hidden="false" customHeight="false" outlineLevel="0" collapsed="false">
      <c r="A227" s="1" t="s">
        <v>438</v>
      </c>
      <c r="B227" s="1" t="n">
        <v>0.384</v>
      </c>
      <c r="C227" s="1" t="n">
        <v>0.0667</v>
      </c>
      <c r="D227" s="1" t="e">
        <f aca="false"/>
        <v>#NUM!</v>
      </c>
      <c r="E227" s="1" t="s">
        <v>439</v>
      </c>
    </row>
    <row r="228" customFormat="false" ht="12.75" hidden="false" customHeight="false" outlineLevel="0" collapsed="false">
      <c r="A228" s="1" t="s">
        <v>440</v>
      </c>
      <c r="B228" s="1" t="n">
        <v>0.384</v>
      </c>
      <c r="C228" s="1" t="n">
        <v>0.0667</v>
      </c>
      <c r="D228" s="1" t="e">
        <f aca="false"/>
        <v>#NUM!</v>
      </c>
      <c r="E228" s="1" t="s">
        <v>403</v>
      </c>
    </row>
    <row r="229" customFormat="false" ht="12.75" hidden="false" customHeight="false" outlineLevel="0" collapsed="false">
      <c r="A229" s="1" t="s">
        <v>441</v>
      </c>
      <c r="B229" s="1" t="n">
        <v>0.381</v>
      </c>
      <c r="C229" s="1" t="n">
        <v>0.0426</v>
      </c>
      <c r="D229" s="1" t="n">
        <v>-2</v>
      </c>
      <c r="E229" s="1" t="s">
        <v>442</v>
      </c>
    </row>
    <row r="230" customFormat="false" ht="12.75" hidden="false" customHeight="false" outlineLevel="0" collapsed="false">
      <c r="A230" s="1" t="s">
        <v>443</v>
      </c>
      <c r="B230" s="1" t="n">
        <v>0.377</v>
      </c>
      <c r="C230" s="1" t="n">
        <v>0.0403</v>
      </c>
      <c r="D230" s="1" t="e">
        <f aca="false"/>
        <v>#NUM!</v>
      </c>
      <c r="E230" s="1" t="s">
        <v>444</v>
      </c>
    </row>
    <row r="231" customFormat="false" ht="12.75" hidden="false" customHeight="false" outlineLevel="0" collapsed="false">
      <c r="A231" s="1" t="s">
        <v>445</v>
      </c>
      <c r="B231" s="1" t="n">
        <v>0.376</v>
      </c>
      <c r="C231" s="1" t="n">
        <v>0.0488</v>
      </c>
      <c r="D231" s="1" t="e">
        <f aca="false"/>
        <v>#NUM!</v>
      </c>
      <c r="E231" s="1" t="s">
        <v>426</v>
      </c>
    </row>
    <row r="232" customFormat="false" ht="12.75" hidden="false" customHeight="false" outlineLevel="0" collapsed="false">
      <c r="A232" s="1" t="s">
        <v>446</v>
      </c>
      <c r="B232" s="1" t="n">
        <v>0.376</v>
      </c>
      <c r="C232" s="1" t="n">
        <v>0.0488</v>
      </c>
      <c r="D232" s="1" t="e">
        <f aca="false"/>
        <v>#NUM!</v>
      </c>
      <c r="E232" s="1" t="s">
        <v>447</v>
      </c>
    </row>
    <row r="233" customFormat="false" ht="12.75" hidden="false" customHeight="false" outlineLevel="0" collapsed="false">
      <c r="A233" s="1" t="s">
        <v>448</v>
      </c>
      <c r="B233" s="1" t="n">
        <v>0.376</v>
      </c>
      <c r="C233" s="1" t="n">
        <v>0.0488</v>
      </c>
      <c r="D233" s="1" t="e">
        <f aca="false"/>
        <v>#NUM!</v>
      </c>
      <c r="E233" s="1" t="s">
        <v>449</v>
      </c>
    </row>
    <row r="234" customFormat="false" ht="12.75" hidden="false" customHeight="false" outlineLevel="0" collapsed="false">
      <c r="A234" s="1" t="s">
        <v>450</v>
      </c>
      <c r="B234" s="1" t="n">
        <v>0.365</v>
      </c>
      <c r="C234" s="1" t="n">
        <v>0.0417</v>
      </c>
      <c r="D234" s="1" t="e">
        <f aca="false"/>
        <v>#NUM!</v>
      </c>
      <c r="E234" s="1" t="s">
        <v>109</v>
      </c>
    </row>
    <row r="235" customFormat="false" ht="12.75" hidden="false" customHeight="false" outlineLevel="0" collapsed="false">
      <c r="A235" s="1" t="s">
        <v>451</v>
      </c>
      <c r="B235" s="1" t="n">
        <v>0.363</v>
      </c>
      <c r="C235" s="1" t="n">
        <v>0.0625</v>
      </c>
      <c r="D235" s="1" t="e">
        <f aca="false"/>
        <v>#NUM!</v>
      </c>
      <c r="E235" s="1" t="s">
        <v>452</v>
      </c>
    </row>
    <row r="236" customFormat="false" ht="12.75" hidden="false" customHeight="false" outlineLevel="0" collapsed="false">
      <c r="A236" s="1" t="s">
        <v>453</v>
      </c>
      <c r="B236" s="1" t="n">
        <v>0.363</v>
      </c>
      <c r="C236" s="1" t="n">
        <v>0.0625</v>
      </c>
      <c r="D236" s="1" t="e">
        <f aca="false"/>
        <v>#NUM!</v>
      </c>
      <c r="E236" s="1" t="s">
        <v>454</v>
      </c>
    </row>
    <row r="237" customFormat="false" ht="12.75" hidden="false" customHeight="false" outlineLevel="0" collapsed="false">
      <c r="A237" s="1" t="s">
        <v>455</v>
      </c>
      <c r="B237" s="1" t="n">
        <v>0.363</v>
      </c>
      <c r="C237" s="1" t="n">
        <v>0.0435</v>
      </c>
      <c r="D237" s="1" t="e">
        <f aca="false"/>
        <v>#NUM!</v>
      </c>
      <c r="E237" s="1" t="s">
        <v>456</v>
      </c>
    </row>
    <row r="238" customFormat="false" ht="12.75" hidden="false" customHeight="false" outlineLevel="0" collapsed="false">
      <c r="A238" s="1" t="s">
        <v>457</v>
      </c>
      <c r="B238" s="1" t="n">
        <v>0.363</v>
      </c>
      <c r="C238" s="1" t="n">
        <v>0.0625</v>
      </c>
      <c r="D238" s="1" t="e">
        <f aca="false"/>
        <v>#NUM!</v>
      </c>
      <c r="E238" s="1" t="s">
        <v>458</v>
      </c>
    </row>
    <row r="239" customFormat="false" ht="12.75" hidden="false" customHeight="false" outlineLevel="0" collapsed="false">
      <c r="A239" s="1" t="s">
        <v>459</v>
      </c>
      <c r="B239" s="1" t="n">
        <v>0.363</v>
      </c>
      <c r="C239" s="1" t="n">
        <v>0.0625</v>
      </c>
      <c r="D239" s="1" t="e">
        <f aca="false"/>
        <v>#NUM!</v>
      </c>
      <c r="E239" s="1" t="s">
        <v>165</v>
      </c>
    </row>
    <row r="240" customFormat="false" ht="12.75" hidden="false" customHeight="false" outlineLevel="0" collapsed="false">
      <c r="A240" s="1" t="s">
        <v>460</v>
      </c>
      <c r="B240" s="1" t="n">
        <v>0.363</v>
      </c>
      <c r="C240" s="1" t="n">
        <v>0.0625</v>
      </c>
      <c r="D240" s="1" t="e">
        <f aca="false"/>
        <v>#NUM!</v>
      </c>
      <c r="E240" s="1" t="s">
        <v>420</v>
      </c>
    </row>
    <row r="241" customFormat="false" ht="12.75" hidden="false" customHeight="false" outlineLevel="0" collapsed="false">
      <c r="A241" s="1" t="s">
        <v>461</v>
      </c>
      <c r="B241" s="1" t="n">
        <v>0.363</v>
      </c>
      <c r="C241" s="1" t="n">
        <v>0.0391</v>
      </c>
      <c r="D241" s="1" t="n">
        <v>1.89</v>
      </c>
      <c r="E241" s="1" t="s">
        <v>462</v>
      </c>
    </row>
    <row r="242" customFormat="false" ht="12.75" hidden="false" customHeight="false" outlineLevel="0" collapsed="false">
      <c r="A242" s="1" t="s">
        <v>463</v>
      </c>
      <c r="B242" s="1" t="n">
        <v>0.354</v>
      </c>
      <c r="C242" s="1" t="n">
        <v>0.04</v>
      </c>
      <c r="D242" s="1" t="e">
        <f aca="false"/>
        <v>#NUM!</v>
      </c>
      <c r="E242" s="1" t="s">
        <v>464</v>
      </c>
    </row>
    <row r="243" customFormat="false" ht="12.75" hidden="false" customHeight="false" outlineLevel="0" collapsed="false">
      <c r="A243" s="1" t="s">
        <v>465</v>
      </c>
      <c r="B243" s="1" t="n">
        <v>0.349</v>
      </c>
      <c r="C243" s="1" t="n">
        <v>0.0408</v>
      </c>
      <c r="D243" s="1" t="e">
        <f aca="false"/>
        <v>#NUM!</v>
      </c>
      <c r="E243" s="1" t="s">
        <v>466</v>
      </c>
    </row>
    <row r="244" customFormat="false" ht="12.75" hidden="false" customHeight="false" outlineLevel="0" collapsed="false">
      <c r="A244" s="1" t="s">
        <v>467</v>
      </c>
      <c r="B244" s="1" t="n">
        <v>0.344</v>
      </c>
      <c r="C244" s="1" t="n">
        <v>0.0588</v>
      </c>
      <c r="D244" s="1" t="e">
        <f aca="false"/>
        <v>#NUM!</v>
      </c>
      <c r="E244" s="1" t="s">
        <v>403</v>
      </c>
    </row>
    <row r="245" customFormat="false" ht="12.75" hidden="false" customHeight="false" outlineLevel="0" collapsed="false">
      <c r="A245" s="1" t="s">
        <v>468</v>
      </c>
      <c r="B245" s="1" t="n">
        <v>0.344</v>
      </c>
      <c r="C245" s="1" t="n">
        <v>0.0588</v>
      </c>
      <c r="D245" s="1" t="e">
        <f aca="false"/>
        <v>#NUM!</v>
      </c>
      <c r="E245" s="1" t="s">
        <v>458</v>
      </c>
    </row>
    <row r="246" customFormat="false" ht="12.75" hidden="false" customHeight="false" outlineLevel="0" collapsed="false">
      <c r="A246" s="1" t="s">
        <v>469</v>
      </c>
      <c r="B246" s="1" t="n">
        <v>0.344</v>
      </c>
      <c r="C246" s="1" t="n">
        <v>0.0588</v>
      </c>
      <c r="D246" s="1" t="e">
        <f aca="false"/>
        <v>#NUM!</v>
      </c>
      <c r="E246" s="1" t="s">
        <v>470</v>
      </c>
    </row>
    <row r="247" customFormat="false" ht="12.75" hidden="false" customHeight="false" outlineLevel="0" collapsed="false">
      <c r="A247" s="1" t="s">
        <v>471</v>
      </c>
      <c r="B247" s="1" t="n">
        <v>0.34</v>
      </c>
      <c r="C247" s="1" t="n">
        <v>0.0455</v>
      </c>
      <c r="D247" s="1" t="e">
        <f aca="false"/>
        <v>#NUM!</v>
      </c>
      <c r="E247" s="1" t="s">
        <v>365</v>
      </c>
    </row>
    <row r="248" customFormat="false" ht="12.75" hidden="false" customHeight="false" outlineLevel="0" collapsed="false">
      <c r="A248" s="1" t="s">
        <v>472</v>
      </c>
      <c r="B248" s="1" t="n">
        <v>0.335</v>
      </c>
      <c r="C248" s="1" t="n">
        <v>0.0417</v>
      </c>
      <c r="D248" s="1" t="e">
        <f aca="false"/>
        <v>#NUM!</v>
      </c>
      <c r="E248" s="1" t="s">
        <v>473</v>
      </c>
    </row>
    <row r="249" customFormat="false" ht="12.75" hidden="false" customHeight="false" outlineLevel="0" collapsed="false">
      <c r="A249" s="1" t="s">
        <v>474</v>
      </c>
      <c r="B249" s="1" t="n">
        <v>0.329</v>
      </c>
      <c r="C249" s="1" t="n">
        <v>0.0444</v>
      </c>
      <c r="D249" s="1" t="e">
        <f aca="false"/>
        <v>#NUM!</v>
      </c>
      <c r="E249" s="1" t="s">
        <v>475</v>
      </c>
    </row>
    <row r="250" customFormat="false" ht="12.75" hidden="false" customHeight="false" outlineLevel="0" collapsed="false">
      <c r="A250" s="1" t="s">
        <v>476</v>
      </c>
      <c r="B250" s="1" t="n">
        <v>0.328</v>
      </c>
      <c r="C250" s="1" t="n">
        <v>0.0388</v>
      </c>
      <c r="D250" s="1" t="n">
        <v>-1</v>
      </c>
      <c r="E250" s="1" t="s">
        <v>477</v>
      </c>
    </row>
    <row r="251" customFormat="false" ht="12.75" hidden="false" customHeight="false" outlineLevel="0" collapsed="false">
      <c r="A251" s="1" t="s">
        <v>478</v>
      </c>
      <c r="B251" s="1" t="n">
        <v>0.326</v>
      </c>
      <c r="C251" s="1" t="n">
        <v>0.0556</v>
      </c>
      <c r="D251" s="1" t="e">
        <f aca="false"/>
        <v>#NUM!</v>
      </c>
      <c r="E251" s="1" t="s">
        <v>470</v>
      </c>
    </row>
    <row r="252" customFormat="false" ht="12.75" hidden="false" customHeight="false" outlineLevel="0" collapsed="false">
      <c r="A252" s="1" t="s">
        <v>479</v>
      </c>
      <c r="B252" s="1" t="n">
        <v>0.326</v>
      </c>
      <c r="C252" s="1" t="n">
        <v>0.0556</v>
      </c>
      <c r="D252" s="1" t="e">
        <f aca="false"/>
        <v>#NUM!</v>
      </c>
      <c r="E252" s="1" t="s">
        <v>422</v>
      </c>
    </row>
    <row r="253" customFormat="false" ht="12.75" hidden="false" customHeight="false" outlineLevel="0" collapsed="false">
      <c r="A253" s="1" t="s">
        <v>480</v>
      </c>
      <c r="B253" s="1" t="n">
        <v>0.326</v>
      </c>
      <c r="C253" s="1" t="n">
        <v>0.0556</v>
      </c>
      <c r="D253" s="1" t="e">
        <f aca="false"/>
        <v>#NUM!</v>
      </c>
      <c r="E253" s="1" t="s">
        <v>470</v>
      </c>
    </row>
    <row r="254" customFormat="false" ht="12.75" hidden="false" customHeight="false" outlineLevel="0" collapsed="false">
      <c r="A254" s="1" t="s">
        <v>481</v>
      </c>
      <c r="B254" s="1" t="n">
        <v>0.326</v>
      </c>
      <c r="C254" s="1" t="n">
        <v>0.0556</v>
      </c>
      <c r="D254" s="1" t="e">
        <f aca="false"/>
        <v>#NUM!</v>
      </c>
      <c r="E254" s="1" t="s">
        <v>482</v>
      </c>
    </row>
    <row r="255" customFormat="false" ht="12.75" hidden="false" customHeight="false" outlineLevel="0" collapsed="false">
      <c r="A255" s="1" t="s">
        <v>483</v>
      </c>
      <c r="B255" s="1" t="n">
        <v>0.326</v>
      </c>
      <c r="C255" s="1" t="n">
        <v>0.0556</v>
      </c>
      <c r="D255" s="1" t="e">
        <f aca="false"/>
        <v>#NUM!</v>
      </c>
      <c r="E255" s="1" t="s">
        <v>484</v>
      </c>
    </row>
    <row r="256" customFormat="false" ht="12.75" hidden="false" customHeight="false" outlineLevel="0" collapsed="false">
      <c r="A256" s="1" t="s">
        <v>485</v>
      </c>
      <c r="B256" s="1" t="n">
        <v>0.321</v>
      </c>
      <c r="C256" s="1" t="n">
        <v>0.0367</v>
      </c>
      <c r="D256" s="1" t="n">
        <v>-1</v>
      </c>
      <c r="E256" s="1" t="s">
        <v>486</v>
      </c>
    </row>
    <row r="257" customFormat="false" ht="12.75" hidden="false" customHeight="false" outlineLevel="0" collapsed="false">
      <c r="A257" s="1" t="s">
        <v>487</v>
      </c>
      <c r="B257" s="1" t="n">
        <v>0.319</v>
      </c>
      <c r="C257" s="1" t="n">
        <v>0.0405</v>
      </c>
      <c r="D257" s="1" t="e">
        <f aca="false"/>
        <v>#NUM!</v>
      </c>
      <c r="E257" s="1" t="s">
        <v>211</v>
      </c>
    </row>
    <row r="258" customFormat="false" ht="12.75" hidden="false" customHeight="false" outlineLevel="0" collapsed="false">
      <c r="A258" s="1" t="s">
        <v>488</v>
      </c>
      <c r="B258" s="1" t="n">
        <v>0.319</v>
      </c>
      <c r="C258" s="1" t="n">
        <v>0.0405</v>
      </c>
      <c r="D258" s="1" t="e">
        <f aca="false"/>
        <v>#NUM!</v>
      </c>
      <c r="E258" s="1" t="s">
        <v>377</v>
      </c>
    </row>
    <row r="259" customFormat="false" ht="12.75" hidden="false" customHeight="false" outlineLevel="0" collapsed="false">
      <c r="A259" s="1" t="s">
        <v>489</v>
      </c>
      <c r="B259" s="1" t="n">
        <v>0.316</v>
      </c>
      <c r="C259" s="1" t="n">
        <v>0.0382</v>
      </c>
      <c r="D259" s="1" t="e">
        <f aca="false"/>
        <v>#NUM!</v>
      </c>
      <c r="E259" s="1" t="s">
        <v>490</v>
      </c>
    </row>
    <row r="260" customFormat="false" ht="12.75" hidden="false" customHeight="false" outlineLevel="0" collapsed="false">
      <c r="A260" s="1" t="s">
        <v>491</v>
      </c>
      <c r="B260" s="1" t="n">
        <v>0.316</v>
      </c>
      <c r="C260" s="1" t="n">
        <v>0.0366</v>
      </c>
      <c r="D260" s="1" t="e">
        <f aca="false"/>
        <v>#NUM!</v>
      </c>
      <c r="E260" s="1" t="s">
        <v>492</v>
      </c>
    </row>
    <row r="261" customFormat="false" ht="12.75" hidden="false" customHeight="false" outlineLevel="0" collapsed="false">
      <c r="A261" s="1" t="s">
        <v>493</v>
      </c>
      <c r="B261" s="1" t="n">
        <v>0.311</v>
      </c>
      <c r="C261" s="1" t="n">
        <v>0.04</v>
      </c>
      <c r="D261" s="1" t="e">
        <f aca="false"/>
        <v>#NUM!</v>
      </c>
      <c r="E261" s="1" t="s">
        <v>494</v>
      </c>
    </row>
    <row r="262" customFormat="false" ht="12.75" hidden="false" customHeight="false" outlineLevel="0" collapsed="false">
      <c r="A262" s="1" t="s">
        <v>495</v>
      </c>
      <c r="B262" s="1" t="n">
        <v>0.309</v>
      </c>
      <c r="C262" s="1" t="n">
        <v>0.0526</v>
      </c>
      <c r="D262" s="1" t="e">
        <f aca="false"/>
        <v>#NUM!</v>
      </c>
      <c r="E262" s="1" t="s">
        <v>496</v>
      </c>
    </row>
    <row r="263" customFormat="false" ht="12.75" hidden="false" customHeight="false" outlineLevel="0" collapsed="false">
      <c r="A263" s="1" t="s">
        <v>497</v>
      </c>
      <c r="B263" s="1" t="n">
        <v>0.309</v>
      </c>
      <c r="C263" s="1" t="n">
        <v>0.0526</v>
      </c>
      <c r="D263" s="1" t="e">
        <f aca="false"/>
        <v>#NUM!</v>
      </c>
      <c r="E263" s="1" t="s">
        <v>498</v>
      </c>
    </row>
    <row r="264" customFormat="false" ht="12.75" hidden="false" customHeight="false" outlineLevel="0" collapsed="false">
      <c r="A264" s="1" t="s">
        <v>499</v>
      </c>
      <c r="B264" s="1" t="n">
        <v>0.307</v>
      </c>
      <c r="C264" s="1" t="n">
        <v>0.0385</v>
      </c>
      <c r="D264" s="1" t="n">
        <v>0</v>
      </c>
      <c r="E264" s="1" t="s">
        <v>500</v>
      </c>
    </row>
    <row r="265" customFormat="false" ht="12.75" hidden="false" customHeight="false" outlineLevel="0" collapsed="false">
      <c r="A265" s="1" t="s">
        <v>501</v>
      </c>
      <c r="B265" s="1" t="n">
        <v>0.303</v>
      </c>
      <c r="C265" s="1" t="n">
        <v>0.0395</v>
      </c>
      <c r="D265" s="1" t="e">
        <f aca="false"/>
        <v>#NUM!</v>
      </c>
      <c r="E265" s="1" t="s">
        <v>502</v>
      </c>
    </row>
    <row r="266" customFormat="false" ht="12.75" hidden="false" customHeight="false" outlineLevel="0" collapsed="false">
      <c r="A266" s="1" t="s">
        <v>503</v>
      </c>
      <c r="B266" s="1" t="n">
        <v>0.303</v>
      </c>
      <c r="C266" s="1" t="n">
        <v>0.0395</v>
      </c>
      <c r="D266" s="1" t="e">
        <f aca="false"/>
        <v>#NUM!</v>
      </c>
      <c r="E266" s="1" t="s">
        <v>504</v>
      </c>
    </row>
    <row r="267" customFormat="false" ht="12.75" hidden="false" customHeight="false" outlineLevel="0" collapsed="false">
      <c r="A267" s="1" t="s">
        <v>505</v>
      </c>
      <c r="B267" s="1" t="n">
        <v>0.303</v>
      </c>
      <c r="C267" s="1" t="n">
        <v>0.0395</v>
      </c>
      <c r="D267" s="1" t="e">
        <f aca="false"/>
        <v>#NUM!</v>
      </c>
      <c r="E267" s="1" t="s">
        <v>506</v>
      </c>
    </row>
    <row r="268" customFormat="false" ht="12.75" hidden="false" customHeight="false" outlineLevel="0" collapsed="false">
      <c r="A268" s="1" t="s">
        <v>507</v>
      </c>
      <c r="B268" s="1" t="n">
        <v>0.297</v>
      </c>
      <c r="C268" s="1" t="n">
        <v>0.0368</v>
      </c>
      <c r="D268" s="1" t="n">
        <v>-0.447</v>
      </c>
      <c r="E268" s="1" t="s">
        <v>508</v>
      </c>
    </row>
    <row r="269" customFormat="false" ht="12.75" hidden="false" customHeight="false" outlineLevel="0" collapsed="false">
      <c r="A269" s="1" t="s">
        <v>509</v>
      </c>
      <c r="B269" s="1" t="n">
        <v>0.293</v>
      </c>
      <c r="C269" s="1" t="n">
        <v>0.05</v>
      </c>
      <c r="D269" s="1" t="e">
        <f aca="false"/>
        <v>#NUM!</v>
      </c>
      <c r="E269" s="1" t="s">
        <v>510</v>
      </c>
    </row>
    <row r="270" customFormat="false" ht="12.75" hidden="false" customHeight="false" outlineLevel="0" collapsed="false">
      <c r="A270" s="1" t="s">
        <v>511</v>
      </c>
      <c r="B270" s="1" t="n">
        <v>0.293</v>
      </c>
      <c r="C270" s="1" t="n">
        <v>0.05</v>
      </c>
      <c r="D270" s="1" t="e">
        <f aca="false"/>
        <v>#NUM!</v>
      </c>
      <c r="E270" s="1" t="s">
        <v>512</v>
      </c>
    </row>
    <row r="271" customFormat="false" ht="12.75" hidden="false" customHeight="false" outlineLevel="0" collapsed="false">
      <c r="A271" s="1" t="s">
        <v>513</v>
      </c>
      <c r="B271" s="1" t="n">
        <v>0.289</v>
      </c>
      <c r="C271" s="1" t="n">
        <v>0.0408</v>
      </c>
      <c r="D271" s="1" t="e">
        <f aca="false"/>
        <v>#NUM!</v>
      </c>
      <c r="E271" s="1" t="s">
        <v>514</v>
      </c>
    </row>
    <row r="272" customFormat="false" ht="12.75" hidden="false" customHeight="false" outlineLevel="0" collapsed="false">
      <c r="A272" s="1" t="s">
        <v>515</v>
      </c>
      <c r="B272" s="1" t="n">
        <v>0.288</v>
      </c>
      <c r="C272" s="1" t="n">
        <v>0.0385</v>
      </c>
      <c r="D272" s="1" t="e">
        <f aca="false"/>
        <v>#NUM!</v>
      </c>
      <c r="E272" s="1" t="s">
        <v>516</v>
      </c>
    </row>
    <row r="273" customFormat="false" ht="12.75" hidden="false" customHeight="false" outlineLevel="0" collapsed="false">
      <c r="A273" s="1" t="s">
        <v>517</v>
      </c>
      <c r="B273" s="1" t="n">
        <v>0.288</v>
      </c>
      <c r="C273" s="1" t="n">
        <v>0.0385</v>
      </c>
      <c r="D273" s="1" t="e">
        <f aca="false"/>
        <v>#NUM!</v>
      </c>
      <c r="E273" s="1" t="s">
        <v>518</v>
      </c>
    </row>
    <row r="274" customFormat="false" ht="12.75" hidden="false" customHeight="false" outlineLevel="0" collapsed="false">
      <c r="A274" s="1" t="s">
        <v>519</v>
      </c>
      <c r="B274" s="1" t="n">
        <v>0.287</v>
      </c>
      <c r="C274" s="1" t="n">
        <v>0.0374</v>
      </c>
      <c r="D274" s="1" t="n">
        <v>0</v>
      </c>
      <c r="E274" s="1" t="s">
        <v>520</v>
      </c>
    </row>
    <row r="275" customFormat="false" ht="12.75" hidden="false" customHeight="false" outlineLevel="0" collapsed="false">
      <c r="A275" s="1" t="s">
        <v>521</v>
      </c>
      <c r="B275" s="1" t="n">
        <v>0.28</v>
      </c>
      <c r="C275" s="1" t="n">
        <v>0.04</v>
      </c>
      <c r="D275" s="1" t="e">
        <f aca="false"/>
        <v>#NUM!</v>
      </c>
      <c r="E275" s="1" t="s">
        <v>522</v>
      </c>
    </row>
    <row r="276" customFormat="false" ht="12.75" hidden="false" customHeight="false" outlineLevel="0" collapsed="false">
      <c r="A276" s="1" t="s">
        <v>523</v>
      </c>
      <c r="B276" s="1" t="n">
        <v>0.279</v>
      </c>
      <c r="C276" s="1" t="n">
        <v>0.0476</v>
      </c>
      <c r="D276" s="1" t="e">
        <f aca="false"/>
        <v>#NUM!</v>
      </c>
      <c r="E276" s="1" t="s">
        <v>167</v>
      </c>
    </row>
    <row r="277" customFormat="false" ht="12.75" hidden="false" customHeight="false" outlineLevel="0" collapsed="false">
      <c r="A277" s="1" t="s">
        <v>524</v>
      </c>
      <c r="B277" s="1" t="n">
        <v>0.279</v>
      </c>
      <c r="C277" s="1" t="n">
        <v>0.0476</v>
      </c>
      <c r="D277" s="1" t="e">
        <f aca="false"/>
        <v>#NUM!</v>
      </c>
      <c r="E277" s="1" t="s">
        <v>525</v>
      </c>
    </row>
    <row r="278" customFormat="false" ht="12.75" hidden="false" customHeight="false" outlineLevel="0" collapsed="false">
      <c r="A278" s="1" t="s">
        <v>526</v>
      </c>
      <c r="B278" s="1" t="n">
        <v>0.276</v>
      </c>
      <c r="C278" s="1" t="n">
        <v>0.0367</v>
      </c>
      <c r="D278" s="1" t="e">
        <f aca="false"/>
        <v>#NUM!</v>
      </c>
      <c r="E278" s="1" t="s">
        <v>527</v>
      </c>
    </row>
    <row r="279" customFormat="false" ht="12.75" hidden="false" customHeight="false" outlineLevel="0" collapsed="false">
      <c r="A279" s="1" t="s">
        <v>528</v>
      </c>
      <c r="B279" s="1" t="n">
        <v>0.276</v>
      </c>
      <c r="C279" s="1" t="n">
        <v>0.0362</v>
      </c>
      <c r="D279" s="1" t="n">
        <v>-2</v>
      </c>
      <c r="E279" s="1" t="s">
        <v>529</v>
      </c>
    </row>
    <row r="280" customFormat="false" ht="12.75" hidden="false" customHeight="false" outlineLevel="0" collapsed="false">
      <c r="A280" s="1" t="s">
        <v>530</v>
      </c>
      <c r="B280" s="1" t="n">
        <v>0.266</v>
      </c>
      <c r="C280" s="1" t="n">
        <v>0.0357</v>
      </c>
      <c r="D280" s="1" t="e">
        <f aca="false"/>
        <v>#NUM!</v>
      </c>
      <c r="E280" s="1" t="s">
        <v>531</v>
      </c>
    </row>
    <row r="281" customFormat="false" ht="12.75" hidden="false" customHeight="false" outlineLevel="0" collapsed="false">
      <c r="A281" s="1" t="s">
        <v>532</v>
      </c>
      <c r="B281" s="1" t="n">
        <v>0.266</v>
      </c>
      <c r="C281" s="1" t="n">
        <v>0.0455</v>
      </c>
      <c r="D281" s="1" t="e">
        <f aca="false"/>
        <v>#NUM!</v>
      </c>
      <c r="E281" s="1" t="s">
        <v>533</v>
      </c>
    </row>
    <row r="282" customFormat="false" ht="12.75" hidden="false" customHeight="false" outlineLevel="0" collapsed="false">
      <c r="A282" s="1" t="s">
        <v>534</v>
      </c>
      <c r="B282" s="1" t="n">
        <v>0.266</v>
      </c>
      <c r="C282" s="1" t="n">
        <v>0.0455</v>
      </c>
      <c r="D282" s="1" t="e">
        <f aca="false"/>
        <v>#NUM!</v>
      </c>
      <c r="E282" s="1" t="s">
        <v>420</v>
      </c>
    </row>
    <row r="283" customFormat="false" ht="12.75" hidden="false" customHeight="false" outlineLevel="0" collapsed="false">
      <c r="A283" s="1" t="s">
        <v>535</v>
      </c>
      <c r="B283" s="1" t="n">
        <v>0.265</v>
      </c>
      <c r="C283" s="1" t="n">
        <v>0.035</v>
      </c>
      <c r="D283" s="1" t="n">
        <v>-0.816</v>
      </c>
      <c r="E283" s="1" t="s">
        <v>536</v>
      </c>
    </row>
    <row r="284" customFormat="false" ht="12.75" hidden="false" customHeight="false" outlineLevel="0" collapsed="false">
      <c r="A284" s="1" t="s">
        <v>537</v>
      </c>
      <c r="B284" s="1" t="n">
        <v>0.264</v>
      </c>
      <c r="C284" s="1" t="n">
        <v>0.036</v>
      </c>
      <c r="D284" s="1" t="n">
        <v>0</v>
      </c>
      <c r="E284" s="1" t="s">
        <v>538</v>
      </c>
    </row>
    <row r="285" customFormat="false" ht="12.75" hidden="false" customHeight="false" outlineLevel="0" collapsed="false">
      <c r="A285" s="1" t="s">
        <v>539</v>
      </c>
      <c r="B285" s="1" t="n">
        <v>0.263</v>
      </c>
      <c r="C285" s="1" t="n">
        <v>0.0385</v>
      </c>
      <c r="D285" s="1" t="e">
        <f aca="false"/>
        <v>#NUM!</v>
      </c>
      <c r="E285" s="1" t="s">
        <v>540</v>
      </c>
    </row>
    <row r="286" customFormat="false" ht="12.75" hidden="false" customHeight="false" outlineLevel="0" collapsed="false">
      <c r="A286" s="1" t="s">
        <v>541</v>
      </c>
      <c r="B286" s="1" t="n">
        <v>0.254</v>
      </c>
      <c r="C286" s="1" t="n">
        <v>0.0361</v>
      </c>
      <c r="D286" s="1" t="e">
        <f aca="false"/>
        <v>#NUM!</v>
      </c>
      <c r="E286" s="1" t="s">
        <v>504</v>
      </c>
    </row>
    <row r="287" customFormat="false" ht="12.75" hidden="false" customHeight="false" outlineLevel="0" collapsed="false">
      <c r="A287" s="1" t="s">
        <v>542</v>
      </c>
      <c r="B287" s="1" t="n">
        <v>0.253</v>
      </c>
      <c r="C287" s="1" t="n">
        <v>0.0435</v>
      </c>
      <c r="D287" s="1" t="e">
        <f aca="false"/>
        <v>#NUM!</v>
      </c>
      <c r="E287" s="1" t="s">
        <v>470</v>
      </c>
    </row>
    <row r="288" customFormat="false" ht="12.75" hidden="false" customHeight="false" outlineLevel="0" collapsed="false">
      <c r="A288" s="1" t="s">
        <v>543</v>
      </c>
      <c r="B288" s="1" t="n">
        <v>0.253</v>
      </c>
      <c r="C288" s="1" t="n">
        <v>0.0435</v>
      </c>
      <c r="D288" s="1" t="e">
        <f aca="false"/>
        <v>#NUM!</v>
      </c>
      <c r="E288" s="1" t="s">
        <v>274</v>
      </c>
    </row>
    <row r="289" customFormat="false" ht="12.75" hidden="false" customHeight="false" outlineLevel="0" collapsed="false">
      <c r="A289" s="1" t="s">
        <v>544</v>
      </c>
      <c r="B289" s="1" t="n">
        <v>0.253</v>
      </c>
      <c r="C289" s="1" t="n">
        <v>0.0435</v>
      </c>
      <c r="D289" s="1" t="e">
        <f aca="false"/>
        <v>#NUM!</v>
      </c>
      <c r="E289" s="1" t="s">
        <v>498</v>
      </c>
    </row>
    <row r="290" customFormat="false" ht="12.75" hidden="false" customHeight="false" outlineLevel="0" collapsed="false">
      <c r="A290" s="1" t="s">
        <v>545</v>
      </c>
      <c r="B290" s="1" t="n">
        <v>0.248</v>
      </c>
      <c r="C290" s="1" t="n">
        <v>0.0357</v>
      </c>
      <c r="D290" s="1" t="e">
        <f aca="false"/>
        <v>#NUM!</v>
      </c>
      <c r="E290" s="1" t="s">
        <v>546</v>
      </c>
    </row>
    <row r="291" customFormat="false" ht="12.75" hidden="false" customHeight="false" outlineLevel="0" collapsed="false">
      <c r="A291" s="1" t="s">
        <v>547</v>
      </c>
      <c r="B291" s="1" t="n">
        <v>0.247</v>
      </c>
      <c r="C291" s="1" t="n">
        <v>0.037</v>
      </c>
      <c r="D291" s="1" t="e">
        <f aca="false"/>
        <v>#NUM!</v>
      </c>
      <c r="E291" s="1" t="s">
        <v>548</v>
      </c>
    </row>
    <row r="292" customFormat="false" ht="12.75" hidden="false" customHeight="false" outlineLevel="0" collapsed="false">
      <c r="A292" s="1" t="s">
        <v>549</v>
      </c>
      <c r="B292" s="1" t="n">
        <v>0.247</v>
      </c>
      <c r="C292" s="1" t="n">
        <v>0.037</v>
      </c>
      <c r="D292" s="1" t="e">
        <f aca="false"/>
        <v>#NUM!</v>
      </c>
      <c r="E292" s="1" t="s">
        <v>550</v>
      </c>
    </row>
    <row r="293" customFormat="false" ht="12.75" hidden="false" customHeight="false" outlineLevel="0" collapsed="false">
      <c r="A293" s="1" t="s">
        <v>551</v>
      </c>
      <c r="B293" s="1" t="n">
        <v>0.242</v>
      </c>
      <c r="C293" s="1" t="n">
        <v>0.0353</v>
      </c>
      <c r="D293" s="1" t="e">
        <f aca="false"/>
        <v>#NUM!</v>
      </c>
      <c r="E293" s="1" t="s">
        <v>552</v>
      </c>
    </row>
    <row r="294" customFormat="false" ht="12.75" hidden="false" customHeight="false" outlineLevel="0" collapsed="false">
      <c r="A294" s="1" t="s">
        <v>553</v>
      </c>
      <c r="B294" s="1" t="n">
        <v>0.242</v>
      </c>
      <c r="C294" s="1" t="n">
        <v>0.0353</v>
      </c>
      <c r="D294" s="1" t="e">
        <f aca="false"/>
        <v>#NUM!</v>
      </c>
      <c r="E294" s="1" t="s">
        <v>554</v>
      </c>
    </row>
    <row r="295" customFormat="false" ht="12.75" hidden="false" customHeight="false" outlineLevel="0" collapsed="false">
      <c r="A295" s="1" t="s">
        <v>555</v>
      </c>
      <c r="B295" s="1" t="n">
        <v>0.241</v>
      </c>
      <c r="C295" s="1" t="n">
        <v>0.0417</v>
      </c>
      <c r="D295" s="1" t="e">
        <f aca="false"/>
        <v>#NUM!</v>
      </c>
      <c r="E295" s="1" t="s">
        <v>556</v>
      </c>
    </row>
    <row r="296" customFormat="false" ht="12.75" hidden="false" customHeight="false" outlineLevel="0" collapsed="false">
      <c r="A296" s="1" t="s">
        <v>557</v>
      </c>
      <c r="B296" s="1" t="n">
        <v>0.241</v>
      </c>
      <c r="C296" s="1" t="n">
        <v>0.0417</v>
      </c>
      <c r="D296" s="1" t="e">
        <f aca="false"/>
        <v>#NUM!</v>
      </c>
      <c r="E296" s="1" t="s">
        <v>558</v>
      </c>
    </row>
    <row r="297" customFormat="false" ht="12.75" hidden="false" customHeight="false" outlineLevel="0" collapsed="false">
      <c r="A297" s="1" t="s">
        <v>559</v>
      </c>
      <c r="B297" s="1" t="n">
        <v>0.241</v>
      </c>
      <c r="C297" s="1" t="n">
        <v>0.0417</v>
      </c>
      <c r="D297" s="1" t="e">
        <f aca="false"/>
        <v>#NUM!</v>
      </c>
      <c r="E297" s="1" t="s">
        <v>560</v>
      </c>
    </row>
    <row r="298" customFormat="false" ht="12.75" hidden="false" customHeight="false" outlineLevel="0" collapsed="false">
      <c r="A298" s="1" t="s">
        <v>561</v>
      </c>
      <c r="B298" s="1" t="n">
        <v>0.23</v>
      </c>
      <c r="C298" s="1" t="n">
        <v>0.04</v>
      </c>
      <c r="D298" s="1" t="e">
        <f aca="false"/>
        <v>#NUM!</v>
      </c>
      <c r="E298" s="1" t="s">
        <v>396</v>
      </c>
    </row>
    <row r="299" customFormat="false" ht="12.75" hidden="false" customHeight="false" outlineLevel="0" collapsed="false">
      <c r="A299" s="1" t="s">
        <v>562</v>
      </c>
      <c r="B299" s="1" t="n">
        <v>0.23</v>
      </c>
      <c r="C299" s="1" t="n">
        <v>0.04</v>
      </c>
      <c r="D299" s="1" t="e">
        <f aca="false"/>
        <v>#NUM!</v>
      </c>
      <c r="E299" s="1" t="s">
        <v>556</v>
      </c>
    </row>
    <row r="300" customFormat="false" ht="12.75" hidden="false" customHeight="false" outlineLevel="0" collapsed="false">
      <c r="A300" s="1" t="s">
        <v>563</v>
      </c>
      <c r="B300" s="1" t="n">
        <v>0.23</v>
      </c>
      <c r="C300" s="1" t="n">
        <v>0.04</v>
      </c>
      <c r="D300" s="1" t="e">
        <f aca="false"/>
        <v>#NUM!</v>
      </c>
      <c r="E300" s="1" t="s">
        <v>482</v>
      </c>
    </row>
    <row r="301" customFormat="false" ht="12.75" hidden="false" customHeight="false" outlineLevel="0" collapsed="false">
      <c r="A301" s="1" t="s">
        <v>564</v>
      </c>
      <c r="B301" s="1" t="n">
        <v>0.22</v>
      </c>
      <c r="C301" s="1" t="n">
        <v>0.0385</v>
      </c>
      <c r="D301" s="1" t="e">
        <f aca="false"/>
        <v>#NUM!</v>
      </c>
      <c r="E301" s="1" t="s">
        <v>565</v>
      </c>
    </row>
    <row r="302" customFormat="false" ht="12.75" hidden="false" customHeight="false" outlineLevel="0" collapsed="false">
      <c r="A302" s="1" t="s">
        <v>566</v>
      </c>
      <c r="B302" s="1" t="n">
        <v>0.22</v>
      </c>
      <c r="C302" s="1" t="n">
        <v>0.0385</v>
      </c>
      <c r="D302" s="1" t="e">
        <f aca="false"/>
        <v>#NUM!</v>
      </c>
      <c r="E302" s="1" t="s">
        <v>567</v>
      </c>
    </row>
    <row r="303" customFormat="false" ht="12.75" hidden="false" customHeight="false" outlineLevel="0" collapsed="false">
      <c r="A303" s="1" t="s">
        <v>568</v>
      </c>
      <c r="B303" s="1" t="n">
        <v>0</v>
      </c>
      <c r="C303" s="1" t="n">
        <v>0.0252</v>
      </c>
      <c r="D303" s="1" t="e">
        <f aca="false"/>
        <v>#NUM!</v>
      </c>
      <c r="E303" s="1" t="s">
        <v>569</v>
      </c>
    </row>
    <row r="304" customFormat="false" ht="12.75" hidden="false" customHeight="false" outlineLevel="0" collapsed="false">
      <c r="A304" s="1" t="s">
        <v>570</v>
      </c>
      <c r="B304" s="1" t="n">
        <v>0</v>
      </c>
      <c r="C304" s="1" t="n">
        <v>0.029</v>
      </c>
      <c r="D304" s="1" t="e">
        <f aca="false"/>
        <v>#NUM!</v>
      </c>
      <c r="E304" s="1" t="s">
        <v>571</v>
      </c>
    </row>
    <row r="305" customFormat="false" ht="12.75" hidden="false" customHeight="false" outlineLevel="0" collapsed="false">
      <c r="A305" s="1" t="s">
        <v>572</v>
      </c>
      <c r="B305" s="1" t="n">
        <v>0</v>
      </c>
      <c r="C305" s="1" t="n">
        <v>0.0312</v>
      </c>
      <c r="D305" s="1" t="e">
        <f aca="false"/>
        <v>#NUM!</v>
      </c>
      <c r="E305" s="1" t="s">
        <v>573</v>
      </c>
    </row>
    <row r="306" customFormat="false" ht="12.75" hidden="false" customHeight="false" outlineLevel="0" collapsed="false">
      <c r="A306" s="1" t="s">
        <v>574</v>
      </c>
      <c r="B306" s="1" t="n">
        <v>0</v>
      </c>
      <c r="C306" s="1" t="n">
        <v>0.0253</v>
      </c>
      <c r="D306" s="1" t="n">
        <v>0</v>
      </c>
      <c r="E306" s="1" t="s">
        <v>575</v>
      </c>
    </row>
    <row r="307" customFormat="false" ht="12.75" hidden="false" customHeight="false" outlineLevel="0" collapsed="false">
      <c r="A307" s="1" t="s">
        <v>576</v>
      </c>
      <c r="B307" s="1" t="n">
        <v>0</v>
      </c>
      <c r="C307" s="1" t="n">
        <v>0.0233</v>
      </c>
      <c r="D307" s="1" t="e">
        <f aca="false"/>
        <v>#NUM!</v>
      </c>
      <c r="E307" s="1" t="s">
        <v>577</v>
      </c>
    </row>
    <row r="308" customFormat="false" ht="12.75" hidden="false" customHeight="false" outlineLevel="0" collapsed="false">
      <c r="A308" s="1" t="s">
        <v>578</v>
      </c>
      <c r="B308" s="1" t="n">
        <v>0</v>
      </c>
      <c r="C308" s="1" t="n">
        <v>0.0274</v>
      </c>
      <c r="D308" s="1" t="n">
        <v>-2.236</v>
      </c>
      <c r="E308" s="1" t="s">
        <v>579</v>
      </c>
    </row>
    <row r="309" customFormat="false" ht="12.75" hidden="false" customHeight="false" outlineLevel="0" collapsed="false">
      <c r="A309" s="1" t="s">
        <v>580</v>
      </c>
      <c r="B309" s="1" t="n">
        <v>0</v>
      </c>
      <c r="C309" s="1" t="n">
        <v>0.0316</v>
      </c>
      <c r="D309" s="1" t="e">
        <f aca="false"/>
        <v>#NUM!</v>
      </c>
      <c r="E309" s="1" t="s">
        <v>581</v>
      </c>
    </row>
    <row r="310" customFormat="false" ht="12.75" hidden="false" customHeight="false" outlineLevel="0" collapsed="false">
      <c r="A310" s="1" t="s">
        <v>582</v>
      </c>
      <c r="B310" s="1" t="n">
        <v>0</v>
      </c>
      <c r="C310" s="1" t="n">
        <v>0.0268</v>
      </c>
      <c r="D310" s="1" t="e">
        <f aca="false"/>
        <v>#NUM!</v>
      </c>
      <c r="E310" s="1" t="s">
        <v>583</v>
      </c>
    </row>
    <row r="311" customFormat="false" ht="12.75" hidden="false" customHeight="false" outlineLevel="0" collapsed="false">
      <c r="A311" s="1" t="s">
        <v>584</v>
      </c>
      <c r="B311" s="1" t="n">
        <v>0</v>
      </c>
      <c r="C311" s="1" t="n">
        <v>0.0286</v>
      </c>
      <c r="D311" s="1" t="e">
        <f aca="false"/>
        <v>#NUM!</v>
      </c>
      <c r="E311" s="1" t="s">
        <v>452</v>
      </c>
    </row>
    <row r="312" customFormat="false" ht="12.75" hidden="false" customHeight="false" outlineLevel="0" collapsed="false">
      <c r="A312" s="1" t="s">
        <v>585</v>
      </c>
      <c r="B312" s="1" t="n">
        <v>0</v>
      </c>
      <c r="C312" s="1" t="n">
        <v>0.0117</v>
      </c>
      <c r="D312" s="1" t="e">
        <f aca="false"/>
        <v>#NUM!</v>
      </c>
      <c r="E312" s="1" t="s">
        <v>586</v>
      </c>
    </row>
    <row r="313" customFormat="false" ht="12.75" hidden="false" customHeight="false" outlineLevel="0" collapsed="false">
      <c r="A313" s="1" t="s">
        <v>587</v>
      </c>
      <c r="B313" s="1" t="n">
        <v>0</v>
      </c>
      <c r="C313" s="1" t="n">
        <v>0.0159</v>
      </c>
      <c r="D313" s="1" t="e">
        <f aca="false"/>
        <v>#NUM!</v>
      </c>
      <c r="E313" s="1" t="s">
        <v>588</v>
      </c>
    </row>
    <row r="314" customFormat="false" ht="12.75" hidden="false" customHeight="false" outlineLevel="0" collapsed="false">
      <c r="A314" s="1" t="s">
        <v>589</v>
      </c>
      <c r="B314" s="1" t="n">
        <v>0</v>
      </c>
      <c r="C314" s="1" t="n">
        <v>0.0341</v>
      </c>
      <c r="D314" s="1" t="e">
        <f aca="false"/>
        <v>#NUM!</v>
      </c>
      <c r="E314" s="1" t="s">
        <v>590</v>
      </c>
    </row>
    <row r="315" customFormat="false" ht="12.75" hidden="false" customHeight="false" outlineLevel="0" collapsed="false">
      <c r="A315" s="1" t="s">
        <v>591</v>
      </c>
      <c r="B315" s="1" t="n">
        <v>0</v>
      </c>
      <c r="C315" s="1" t="n">
        <v>0.0154</v>
      </c>
      <c r="D315" s="1" t="e">
        <f aca="false"/>
        <v>#NUM!</v>
      </c>
      <c r="E315" s="1" t="s">
        <v>190</v>
      </c>
    </row>
    <row r="316" customFormat="false" ht="12.75" hidden="false" customHeight="false" outlineLevel="0" collapsed="false">
      <c r="A316" s="1" t="s">
        <v>592</v>
      </c>
      <c r="B316" s="1" t="n">
        <v>0</v>
      </c>
      <c r="C316" s="1" t="n">
        <v>0.0315</v>
      </c>
      <c r="D316" s="1" t="e">
        <f aca="false"/>
        <v>#NUM!</v>
      </c>
      <c r="E316" s="1" t="s">
        <v>593</v>
      </c>
    </row>
    <row r="317" customFormat="false" ht="12.75" hidden="false" customHeight="false" outlineLevel="0" collapsed="false">
      <c r="A317" s="1" t="s">
        <v>594</v>
      </c>
      <c r="B317" s="1" t="n">
        <v>0</v>
      </c>
      <c r="C317" s="1" t="n">
        <v>0.0251</v>
      </c>
      <c r="D317" s="1" t="n">
        <v>-2.236</v>
      </c>
      <c r="E317" s="1" t="s">
        <v>595</v>
      </c>
    </row>
    <row r="318" customFormat="false" ht="12.75" hidden="false" customHeight="false" outlineLevel="0" collapsed="false">
      <c r="A318" s="1" t="s">
        <v>596</v>
      </c>
      <c r="B318" s="1" t="n">
        <v>0</v>
      </c>
      <c r="C318" s="1" t="n">
        <v>0.00758</v>
      </c>
      <c r="D318" s="1" t="e">
        <f aca="false"/>
        <v>#NUM!</v>
      </c>
      <c r="E318" s="1" t="s">
        <v>556</v>
      </c>
    </row>
    <row r="319" customFormat="false" ht="12.75" hidden="false" customHeight="false" outlineLevel="0" collapsed="false">
      <c r="A319" s="1" t="s">
        <v>597</v>
      </c>
      <c r="B319" s="1" t="n">
        <v>0</v>
      </c>
      <c r="C319" s="1" t="n">
        <v>0.013</v>
      </c>
      <c r="D319" s="1" t="e">
        <f aca="false"/>
        <v>#NUM!</v>
      </c>
      <c r="E319" s="1" t="s">
        <v>598</v>
      </c>
    </row>
    <row r="320" customFormat="false" ht="12.75" hidden="false" customHeight="false" outlineLevel="0" collapsed="false">
      <c r="A320" s="1" t="s">
        <v>599</v>
      </c>
      <c r="B320" s="1" t="n">
        <v>0</v>
      </c>
      <c r="C320" s="1" t="n">
        <v>0.0133</v>
      </c>
      <c r="D320" s="1" t="e">
        <f aca="false"/>
        <v>#NUM!</v>
      </c>
      <c r="E320" s="1" t="s">
        <v>600</v>
      </c>
    </row>
    <row r="321" customFormat="false" ht="12.75" hidden="false" customHeight="false" outlineLevel="0" collapsed="false">
      <c r="A321" s="1" t="s">
        <v>601</v>
      </c>
      <c r="B321" s="1" t="n">
        <v>0</v>
      </c>
      <c r="C321" s="1" t="n">
        <v>0.0331</v>
      </c>
      <c r="D321" s="1" t="n">
        <v>0.816</v>
      </c>
      <c r="E321" s="1" t="s">
        <v>602</v>
      </c>
    </row>
    <row r="322" customFormat="false" ht="12.75" hidden="false" customHeight="false" outlineLevel="0" collapsed="false">
      <c r="A322" s="1" t="s">
        <v>603</v>
      </c>
      <c r="B322" s="1" t="n">
        <v>0</v>
      </c>
      <c r="C322" s="1" t="n">
        <v>0.0122</v>
      </c>
      <c r="D322" s="1" t="e">
        <f aca="false"/>
        <v>#NUM!</v>
      </c>
      <c r="E322" s="1" t="s">
        <v>604</v>
      </c>
    </row>
    <row r="323" customFormat="false" ht="12.75" hidden="false" customHeight="false" outlineLevel="0" collapsed="false">
      <c r="A323" s="1" t="s">
        <v>605</v>
      </c>
      <c r="B323" s="1" t="n">
        <v>0</v>
      </c>
      <c r="C323" s="1" t="n">
        <v>0.0213</v>
      </c>
      <c r="D323" s="1" t="e">
        <f aca="false"/>
        <v>#NUM!</v>
      </c>
      <c r="E323" s="1" t="s">
        <v>447</v>
      </c>
    </row>
    <row r="324" customFormat="false" ht="12.75" hidden="false" customHeight="false" outlineLevel="0" collapsed="false">
      <c r="A324" s="1" t="s">
        <v>606</v>
      </c>
      <c r="B324" s="1" t="n">
        <v>0</v>
      </c>
      <c r="C324" s="1" t="n">
        <v>0.0294</v>
      </c>
      <c r="D324" s="1" t="e">
        <f aca="false"/>
        <v>#NUM!</v>
      </c>
      <c r="E324" s="1" t="s">
        <v>558</v>
      </c>
    </row>
    <row r="325" customFormat="false" ht="12.75" hidden="false" customHeight="false" outlineLevel="0" collapsed="false">
      <c r="A325" s="1" t="s">
        <v>607</v>
      </c>
      <c r="B325" s="1" t="n">
        <v>0</v>
      </c>
      <c r="C325" s="1" t="n">
        <v>0.0253</v>
      </c>
      <c r="D325" s="1" t="e">
        <f aca="false"/>
        <v>#NUM!</v>
      </c>
      <c r="E325" s="1" t="s">
        <v>608</v>
      </c>
    </row>
    <row r="326" customFormat="false" ht="12.75" hidden="false" customHeight="false" outlineLevel="0" collapsed="false">
      <c r="A326" s="1" t="s">
        <v>609</v>
      </c>
      <c r="B326" s="1" t="n">
        <v>0</v>
      </c>
      <c r="C326" s="1" t="n">
        <v>0.0189</v>
      </c>
      <c r="D326" s="1" t="e">
        <f aca="false"/>
        <v>#NUM!</v>
      </c>
      <c r="E326" s="1" t="s">
        <v>610</v>
      </c>
    </row>
    <row r="327" customFormat="false" ht="12.75" hidden="false" customHeight="false" outlineLevel="0" collapsed="false">
      <c r="A327" s="1" t="s">
        <v>611</v>
      </c>
      <c r="B327" s="1" t="n">
        <v>0</v>
      </c>
      <c r="C327" s="1" t="n">
        <v>0.025</v>
      </c>
      <c r="D327" s="1" t="e">
        <f aca="false"/>
        <v>#NUM!</v>
      </c>
      <c r="E327" s="1" t="s">
        <v>548</v>
      </c>
    </row>
    <row r="328" customFormat="false" ht="12.75" hidden="false" customHeight="false" outlineLevel="0" collapsed="false">
      <c r="A328" s="1" t="s">
        <v>612</v>
      </c>
      <c r="B328" s="1" t="n">
        <v>0</v>
      </c>
      <c r="C328" s="1" t="n">
        <v>0.00862</v>
      </c>
      <c r="D328" s="1" t="e">
        <f aca="false"/>
        <v>#NUM!</v>
      </c>
      <c r="E328" s="1" t="s">
        <v>604</v>
      </c>
    </row>
    <row r="329" customFormat="false" ht="12.75" hidden="false" customHeight="false" outlineLevel="0" collapsed="false">
      <c r="A329" s="1" t="s">
        <v>613</v>
      </c>
      <c r="B329" s="1" t="n">
        <v>0</v>
      </c>
      <c r="C329" s="1" t="n">
        <v>0.0159</v>
      </c>
      <c r="D329" s="1" t="e">
        <f aca="false"/>
        <v>#NUM!</v>
      </c>
      <c r="E329" s="1" t="s">
        <v>556</v>
      </c>
    </row>
    <row r="330" customFormat="false" ht="12.75" hidden="false" customHeight="false" outlineLevel="0" collapsed="false">
      <c r="A330" s="1" t="s">
        <v>614</v>
      </c>
      <c r="B330" s="1" t="n">
        <v>0</v>
      </c>
      <c r="C330" s="1" t="n">
        <v>0.0303</v>
      </c>
      <c r="D330" s="1" t="e">
        <f aca="false"/>
        <v>#NUM!</v>
      </c>
      <c r="E330" s="1" t="s">
        <v>556</v>
      </c>
    </row>
    <row r="331" customFormat="false" ht="12.75" hidden="false" customHeight="false" outlineLevel="0" collapsed="false">
      <c r="A331" s="1" t="s">
        <v>615</v>
      </c>
      <c r="B331" s="1" t="n">
        <v>0</v>
      </c>
      <c r="C331" s="1" t="n">
        <v>0.00806</v>
      </c>
      <c r="D331" s="1" t="e">
        <f aca="false"/>
        <v>#NUM!</v>
      </c>
      <c r="E331" s="1" t="s">
        <v>604</v>
      </c>
    </row>
    <row r="332" customFormat="false" ht="12.75" hidden="false" customHeight="false" outlineLevel="0" collapsed="false">
      <c r="A332" s="1" t="s">
        <v>616</v>
      </c>
      <c r="B332" s="1" t="n">
        <v>0</v>
      </c>
      <c r="C332" s="1" t="n">
        <v>0.0233</v>
      </c>
      <c r="D332" s="1" t="e">
        <f aca="false"/>
        <v>#NUM!</v>
      </c>
      <c r="E332" s="1" t="s">
        <v>556</v>
      </c>
    </row>
    <row r="333" customFormat="false" ht="12.75" hidden="false" customHeight="false" outlineLevel="0" collapsed="false">
      <c r="A333" s="1" t="s">
        <v>617</v>
      </c>
      <c r="B333" s="1" t="n">
        <v>0</v>
      </c>
      <c r="C333" s="1" t="n">
        <v>0.0141</v>
      </c>
      <c r="D333" s="1" t="e">
        <f aca="false"/>
        <v>#NUM!</v>
      </c>
      <c r="E333" s="1" t="s">
        <v>618</v>
      </c>
    </row>
    <row r="334" customFormat="false" ht="12.75" hidden="false" customHeight="false" outlineLevel="0" collapsed="false">
      <c r="A334" s="1" t="s">
        <v>619</v>
      </c>
      <c r="B334" s="1" t="n">
        <v>0</v>
      </c>
      <c r="C334" s="1" t="n">
        <v>0.0273</v>
      </c>
      <c r="D334" s="1" t="n">
        <v>-0.447</v>
      </c>
      <c r="E334" s="1" t="s">
        <v>620</v>
      </c>
    </row>
    <row r="335" customFormat="false" ht="12.75" hidden="false" customHeight="false" outlineLevel="0" collapsed="false">
      <c r="A335" s="1" t="s">
        <v>621</v>
      </c>
      <c r="B335" s="1" t="n">
        <v>0</v>
      </c>
      <c r="C335" s="1" t="n">
        <v>0.0244</v>
      </c>
      <c r="D335" s="1" t="e">
        <f aca="false"/>
        <v>#NUM!</v>
      </c>
      <c r="E335" s="1" t="s">
        <v>622</v>
      </c>
    </row>
    <row r="336" customFormat="false" ht="12.75" hidden="false" customHeight="false" outlineLevel="0" collapsed="false">
      <c r="A336" s="1" t="s">
        <v>623</v>
      </c>
      <c r="B336" s="1" t="n">
        <v>0</v>
      </c>
      <c r="C336" s="1" t="n">
        <v>0.0265</v>
      </c>
      <c r="D336" s="1" t="e">
        <f aca="false"/>
        <v>#NUM!</v>
      </c>
      <c r="E336" s="1" t="s">
        <v>624</v>
      </c>
    </row>
    <row r="337" customFormat="false" ht="12.75" hidden="false" customHeight="false" outlineLevel="0" collapsed="false">
      <c r="A337" s="1" t="s">
        <v>625</v>
      </c>
      <c r="B337" s="1" t="n">
        <v>0</v>
      </c>
      <c r="C337" s="1" t="n">
        <v>0.0278</v>
      </c>
      <c r="D337" s="1" t="e">
        <f aca="false"/>
        <v>#NUM!</v>
      </c>
      <c r="E337" s="1" t="s">
        <v>626</v>
      </c>
    </row>
    <row r="338" customFormat="false" ht="12.75" hidden="false" customHeight="false" outlineLevel="0" collapsed="false">
      <c r="A338" s="1" t="s">
        <v>627</v>
      </c>
      <c r="B338" s="1" t="n">
        <v>0</v>
      </c>
      <c r="C338" s="1" t="n">
        <v>0.0267</v>
      </c>
      <c r="D338" s="1" t="e">
        <f aca="false"/>
        <v>#NUM!</v>
      </c>
      <c r="E338" s="1" t="s">
        <v>628</v>
      </c>
    </row>
    <row r="339" customFormat="false" ht="12.75" hidden="false" customHeight="false" outlineLevel="0" collapsed="false">
      <c r="A339" s="1" t="s">
        <v>629</v>
      </c>
      <c r="B339" s="1" t="n">
        <v>0</v>
      </c>
      <c r="C339" s="1" t="n">
        <v>0.0297</v>
      </c>
      <c r="D339" s="1" t="e">
        <f aca="false"/>
        <v>#NUM!</v>
      </c>
      <c r="E339" s="1" t="s">
        <v>577</v>
      </c>
    </row>
    <row r="340" customFormat="false" ht="12.75" hidden="false" customHeight="false" outlineLevel="0" collapsed="false">
      <c r="A340" s="1" t="s">
        <v>630</v>
      </c>
      <c r="B340" s="1" t="n">
        <v>0</v>
      </c>
      <c r="C340" s="1" t="n">
        <v>0.0303</v>
      </c>
      <c r="D340" s="1" t="n">
        <v>-1.342</v>
      </c>
      <c r="E340" s="1" t="s">
        <v>631</v>
      </c>
    </row>
    <row r="341" customFormat="false" ht="12.75" hidden="false" customHeight="false" outlineLevel="0" collapsed="false">
      <c r="A341" s="1" t="s">
        <v>632</v>
      </c>
      <c r="B341" s="1" t="n">
        <v>0</v>
      </c>
      <c r="C341" s="1" t="n">
        <v>0.0241</v>
      </c>
      <c r="D341" s="1" t="e">
        <f aca="false"/>
        <v>#NUM!</v>
      </c>
      <c r="E341" s="1" t="s">
        <v>633</v>
      </c>
    </row>
    <row r="342" customFormat="false" ht="12.75" hidden="false" customHeight="false" outlineLevel="0" collapsed="false">
      <c r="A342" s="1" t="s">
        <v>634</v>
      </c>
      <c r="B342" s="1" t="n">
        <v>0</v>
      </c>
      <c r="C342" s="1" t="n">
        <v>0.0252</v>
      </c>
      <c r="D342" s="1" t="e">
        <f aca="false"/>
        <v>#NUM!</v>
      </c>
      <c r="E342" s="1" t="s">
        <v>377</v>
      </c>
    </row>
    <row r="343" customFormat="false" ht="12.75" hidden="false" customHeight="false" outlineLevel="0" collapsed="false">
      <c r="A343" s="1" t="s">
        <v>635</v>
      </c>
      <c r="B343" s="1" t="n">
        <v>0</v>
      </c>
      <c r="C343" s="1" t="n">
        <v>0.0296</v>
      </c>
      <c r="D343" s="1" t="e">
        <f aca="false"/>
        <v>#NUM!</v>
      </c>
      <c r="E343" s="1" t="s">
        <v>431</v>
      </c>
    </row>
    <row r="344" customFormat="false" ht="12.75" hidden="false" customHeight="false" outlineLevel="0" collapsed="false">
      <c r="A344" s="1" t="s">
        <v>636</v>
      </c>
      <c r="B344" s="1" t="n">
        <v>0</v>
      </c>
      <c r="C344" s="1" t="n">
        <v>0.0309</v>
      </c>
      <c r="D344" s="1" t="e">
        <f aca="false"/>
        <v>#NUM!</v>
      </c>
      <c r="E344" s="1" t="s">
        <v>637</v>
      </c>
    </row>
    <row r="345" customFormat="false" ht="12.75" hidden="false" customHeight="false" outlineLevel="0" collapsed="false">
      <c r="A345" s="1" t="s">
        <v>638</v>
      </c>
      <c r="B345" s="1" t="n">
        <v>0</v>
      </c>
      <c r="C345" s="1" t="n">
        <v>0.013</v>
      </c>
      <c r="D345" s="1" t="e">
        <f aca="false"/>
        <v>#NUM!</v>
      </c>
      <c r="E345" s="1" t="s">
        <v>90</v>
      </c>
    </row>
    <row r="346" customFormat="false" ht="12.75" hidden="false" customHeight="false" outlineLevel="0" collapsed="false">
      <c r="A346" s="1" t="s">
        <v>639</v>
      </c>
      <c r="B346" s="1" t="n">
        <v>0</v>
      </c>
      <c r="C346" s="1" t="n">
        <v>0.0217</v>
      </c>
      <c r="D346" s="1" t="e">
        <f aca="false"/>
        <v>#NUM!</v>
      </c>
      <c r="E346" s="1" t="s">
        <v>640</v>
      </c>
    </row>
    <row r="347" customFormat="false" ht="12.75" hidden="false" customHeight="false" outlineLevel="0" collapsed="false">
      <c r="A347" s="1" t="s">
        <v>641</v>
      </c>
      <c r="B347" s="1" t="n">
        <v>0</v>
      </c>
      <c r="C347" s="1" t="n">
        <v>0.0316</v>
      </c>
      <c r="D347" s="1" t="e">
        <f aca="false"/>
        <v>#NUM!</v>
      </c>
      <c r="E347" s="1" t="s">
        <v>642</v>
      </c>
    </row>
    <row r="348" customFormat="false" ht="12.75" hidden="false" customHeight="false" outlineLevel="0" collapsed="false">
      <c r="A348" s="1" t="s">
        <v>643</v>
      </c>
      <c r="B348" s="1" t="n">
        <v>0</v>
      </c>
      <c r="C348" s="1" t="n">
        <v>0.0336</v>
      </c>
      <c r="D348" s="1" t="e">
        <f aca="false"/>
        <v>#NUM!</v>
      </c>
      <c r="E348" s="1" t="s">
        <v>644</v>
      </c>
    </row>
    <row r="349" customFormat="false" ht="12.75" hidden="false" customHeight="false" outlineLevel="0" collapsed="false">
      <c r="A349" s="1" t="s">
        <v>645</v>
      </c>
      <c r="B349" s="1" t="n">
        <v>0</v>
      </c>
      <c r="C349" s="1" t="n">
        <v>0.0282</v>
      </c>
      <c r="D349" s="1" t="e">
        <f aca="false"/>
        <v>#NUM!</v>
      </c>
      <c r="E349" s="1" t="s">
        <v>646</v>
      </c>
    </row>
    <row r="350" customFormat="false" ht="12.75" hidden="false" customHeight="false" outlineLevel="0" collapsed="false">
      <c r="A350" s="1" t="s">
        <v>647</v>
      </c>
      <c r="B350" s="1" t="n">
        <v>0</v>
      </c>
      <c r="C350" s="1" t="n">
        <v>0.0123</v>
      </c>
      <c r="D350" s="1" t="e">
        <f aca="false"/>
        <v>#NUM!</v>
      </c>
      <c r="E350" s="1" t="s">
        <v>556</v>
      </c>
    </row>
    <row r="351" customFormat="false" ht="12.75" hidden="false" customHeight="false" outlineLevel="0" collapsed="false">
      <c r="A351" s="1" t="s">
        <v>648</v>
      </c>
      <c r="B351" s="1" t="n">
        <v>0</v>
      </c>
      <c r="C351" s="1" t="n">
        <v>0.022</v>
      </c>
      <c r="D351" s="1" t="e">
        <f aca="false"/>
        <v>#NUM!</v>
      </c>
      <c r="E351" s="1" t="s">
        <v>649</v>
      </c>
    </row>
    <row r="352" customFormat="false" ht="12.75" hidden="false" customHeight="false" outlineLevel="0" collapsed="false">
      <c r="A352" s="1" t="s">
        <v>650</v>
      </c>
      <c r="B352" s="1" t="n">
        <v>0</v>
      </c>
      <c r="C352" s="1" t="n">
        <v>0.0282</v>
      </c>
      <c r="D352" s="1" t="e">
        <f aca="false"/>
        <v>#NUM!</v>
      </c>
      <c r="E352" s="1" t="s">
        <v>651</v>
      </c>
    </row>
    <row r="353" customFormat="false" ht="12.75" hidden="false" customHeight="false" outlineLevel="0" collapsed="false">
      <c r="A353" s="1" t="s">
        <v>652</v>
      </c>
      <c r="B353" s="1" t="n">
        <v>0</v>
      </c>
      <c r="C353" s="1" t="n">
        <v>0.0167</v>
      </c>
      <c r="D353" s="1" t="e">
        <f aca="false"/>
        <v>#NUM!</v>
      </c>
      <c r="E353" s="1" t="s">
        <v>653</v>
      </c>
    </row>
    <row r="354" customFormat="false" ht="12.75" hidden="false" customHeight="false" outlineLevel="0" collapsed="false">
      <c r="A354" s="1" t="s">
        <v>654</v>
      </c>
      <c r="B354" s="1" t="n">
        <v>0</v>
      </c>
      <c r="C354" s="1" t="n">
        <v>0.0273</v>
      </c>
      <c r="D354" s="1" t="e">
        <f aca="false"/>
        <v>#NUM!</v>
      </c>
      <c r="E354" s="1" t="s">
        <v>655</v>
      </c>
    </row>
    <row r="355" customFormat="false" ht="12.75" hidden="false" customHeight="false" outlineLevel="0" collapsed="false">
      <c r="A355" s="1" t="s">
        <v>656</v>
      </c>
      <c r="B355" s="1" t="n">
        <v>0</v>
      </c>
      <c r="C355" s="1" t="n">
        <v>0.00971</v>
      </c>
      <c r="D355" s="1" t="e">
        <f aca="false"/>
        <v>#NUM!</v>
      </c>
      <c r="E355" s="1" t="s">
        <v>567</v>
      </c>
    </row>
    <row r="356" customFormat="false" ht="12.75" hidden="false" customHeight="false" outlineLevel="0" collapsed="false">
      <c r="A356" s="1" t="s">
        <v>657</v>
      </c>
      <c r="B356" s="1" t="n">
        <v>0</v>
      </c>
      <c r="C356" s="1" t="n">
        <v>0.0137</v>
      </c>
      <c r="D356" s="1" t="e">
        <f aca="false"/>
        <v>#NUM!</v>
      </c>
      <c r="E356" s="1" t="s">
        <v>640</v>
      </c>
    </row>
    <row r="357" customFormat="false" ht="12.75" hidden="false" customHeight="false" outlineLevel="0" collapsed="false">
      <c r="A357" s="1" t="s">
        <v>658</v>
      </c>
      <c r="B357" s="1" t="n">
        <v>0</v>
      </c>
      <c r="C357" s="1" t="n">
        <v>0.0154</v>
      </c>
      <c r="D357" s="1" t="e">
        <f aca="false"/>
        <v>#NUM!</v>
      </c>
      <c r="E357" s="1" t="s">
        <v>659</v>
      </c>
    </row>
    <row r="358" customFormat="false" ht="12.75" hidden="false" customHeight="false" outlineLevel="0" collapsed="false">
      <c r="A358" s="1" t="s">
        <v>660</v>
      </c>
      <c r="B358" s="1" t="n">
        <v>0</v>
      </c>
      <c r="C358" s="1" t="n">
        <v>0.0308</v>
      </c>
      <c r="D358" s="1" t="e">
        <f aca="false"/>
        <v>#NUM!</v>
      </c>
      <c r="E358" s="1" t="s">
        <v>661</v>
      </c>
    </row>
    <row r="359" customFormat="false" ht="12.75" hidden="false" customHeight="false" outlineLevel="0" collapsed="false">
      <c r="A359" s="1" t="s">
        <v>662</v>
      </c>
      <c r="B359" s="1" t="n">
        <v>0</v>
      </c>
      <c r="C359" s="1" t="n">
        <v>0.0246</v>
      </c>
      <c r="D359" s="1" t="e">
        <f aca="false"/>
        <v>#NUM!</v>
      </c>
      <c r="E359" s="1" t="s">
        <v>663</v>
      </c>
    </row>
    <row r="360" customFormat="false" ht="12.75" hidden="false" customHeight="false" outlineLevel="0" collapsed="false">
      <c r="A360" s="1" t="s">
        <v>664</v>
      </c>
      <c r="B360" s="1" t="n">
        <v>0</v>
      </c>
      <c r="C360" s="1" t="n">
        <v>0.018</v>
      </c>
      <c r="D360" s="1" t="e">
        <f aca="false"/>
        <v>#NUM!</v>
      </c>
      <c r="E360" s="1" t="s">
        <v>665</v>
      </c>
    </row>
    <row r="361" customFormat="false" ht="12.75" hidden="false" customHeight="false" outlineLevel="0" collapsed="false">
      <c r="A361" s="1" t="s">
        <v>666</v>
      </c>
      <c r="B361" s="1" t="n">
        <v>0</v>
      </c>
      <c r="C361" s="1" t="n">
        <v>0.0316</v>
      </c>
      <c r="D361" s="1" t="e">
        <f aca="false"/>
        <v>#NUM!</v>
      </c>
      <c r="E361" s="1" t="s">
        <v>667</v>
      </c>
    </row>
    <row r="362" customFormat="false" ht="12.75" hidden="false" customHeight="false" outlineLevel="0" collapsed="false">
      <c r="A362" s="1" t="s">
        <v>668</v>
      </c>
      <c r="B362" s="1" t="n">
        <v>0</v>
      </c>
      <c r="C362" s="1" t="n">
        <v>0.0268</v>
      </c>
      <c r="D362" s="1" t="e">
        <f aca="false"/>
        <v>#NUM!</v>
      </c>
      <c r="E362" s="1" t="s">
        <v>669</v>
      </c>
    </row>
    <row r="363" customFormat="false" ht="12.75" hidden="false" customHeight="false" outlineLevel="0" collapsed="false">
      <c r="A363" s="1" t="s">
        <v>670</v>
      </c>
      <c r="B363" s="1" t="n">
        <v>0</v>
      </c>
      <c r="C363" s="1" t="n">
        <v>0.033</v>
      </c>
      <c r="D363" s="1" t="n">
        <v>0</v>
      </c>
      <c r="E363" s="1" t="s">
        <v>671</v>
      </c>
    </row>
    <row r="364" customFormat="false" ht="12.75" hidden="false" customHeight="false" outlineLevel="0" collapsed="false">
      <c r="A364" s="1" t="s">
        <v>672</v>
      </c>
      <c r="B364" s="1" t="n">
        <v>0</v>
      </c>
      <c r="C364" s="1" t="n">
        <v>0.0206</v>
      </c>
      <c r="D364" s="1" t="e">
        <f aca="false"/>
        <v>#NUM!</v>
      </c>
      <c r="E364" s="1" t="s">
        <v>673</v>
      </c>
    </row>
    <row r="365" customFormat="false" ht="12.75" hidden="false" customHeight="false" outlineLevel="0" collapsed="false">
      <c r="A365" s="1" t="s">
        <v>674</v>
      </c>
      <c r="B365" s="1" t="n">
        <v>0</v>
      </c>
      <c r="C365" s="1" t="n">
        <v>0.0238</v>
      </c>
      <c r="D365" s="1" t="e">
        <f aca="false"/>
        <v>#NUM!</v>
      </c>
      <c r="E365" s="1" t="s">
        <v>675</v>
      </c>
    </row>
    <row r="366" customFormat="false" ht="12.75" hidden="false" customHeight="false" outlineLevel="0" collapsed="false">
      <c r="A366" s="1" t="s">
        <v>676</v>
      </c>
      <c r="B366" s="1" t="n">
        <v>0</v>
      </c>
      <c r="C366" s="1" t="n">
        <v>0.0161</v>
      </c>
      <c r="D366" s="1" t="e">
        <f aca="false"/>
        <v>#NUM!</v>
      </c>
      <c r="E366" s="1" t="s">
        <v>677</v>
      </c>
    </row>
    <row r="367" customFormat="false" ht="12.75" hidden="false" customHeight="false" outlineLevel="0" collapsed="false">
      <c r="A367" s="1" t="s">
        <v>678</v>
      </c>
      <c r="B367" s="1" t="n">
        <v>0</v>
      </c>
      <c r="C367" s="1" t="n">
        <v>0.0191</v>
      </c>
      <c r="D367" s="1" t="e">
        <f aca="false"/>
        <v>#NUM!</v>
      </c>
      <c r="E367" s="1" t="s">
        <v>679</v>
      </c>
    </row>
    <row r="368" customFormat="false" ht="12.75" hidden="false" customHeight="false" outlineLevel="0" collapsed="false">
      <c r="A368" s="1" t="s">
        <v>680</v>
      </c>
      <c r="B368" s="1" t="n">
        <v>0</v>
      </c>
      <c r="C368" s="1" t="n">
        <v>0.0135</v>
      </c>
      <c r="D368" s="1" t="e">
        <f aca="false"/>
        <v>#NUM!</v>
      </c>
      <c r="E368" s="1" t="s">
        <v>681</v>
      </c>
    </row>
    <row r="369" customFormat="false" ht="12.75" hidden="false" customHeight="false" outlineLevel="0" collapsed="false">
      <c r="A369" s="1" t="s">
        <v>682</v>
      </c>
      <c r="B369" s="1" t="n">
        <v>0</v>
      </c>
      <c r="C369" s="1" t="n">
        <v>0.0341</v>
      </c>
      <c r="D369" s="1" t="e">
        <f aca="false"/>
        <v>#NUM!</v>
      </c>
      <c r="E369" s="1" t="s">
        <v>297</v>
      </c>
    </row>
    <row r="370" customFormat="false" ht="12.75" hidden="false" customHeight="false" outlineLevel="0" collapsed="false">
      <c r="A370" s="1" t="s">
        <v>683</v>
      </c>
      <c r="B370" s="1" t="n">
        <v>0</v>
      </c>
      <c r="C370" s="1" t="n">
        <v>0.0256</v>
      </c>
      <c r="D370" s="1" t="e">
        <f aca="false"/>
        <v>#NUM!</v>
      </c>
      <c r="E370" s="1" t="s">
        <v>684</v>
      </c>
    </row>
    <row r="371" customFormat="false" ht="12.75" hidden="false" customHeight="false" outlineLevel="0" collapsed="false">
      <c r="A371" s="1" t="s">
        <v>685</v>
      </c>
      <c r="B371" s="1" t="n">
        <v>0</v>
      </c>
      <c r="C371" s="1" t="n">
        <v>0.0222</v>
      </c>
      <c r="D371" s="1" t="e">
        <f aca="false"/>
        <v>#NUM!</v>
      </c>
      <c r="E371" s="1" t="s">
        <v>686</v>
      </c>
    </row>
    <row r="372" customFormat="false" ht="12.75" hidden="false" customHeight="false" outlineLevel="0" collapsed="false">
      <c r="A372" s="1" t="s">
        <v>687</v>
      </c>
      <c r="B372" s="1" t="n">
        <v>0</v>
      </c>
      <c r="C372" s="1" t="n">
        <v>0.0294</v>
      </c>
      <c r="D372" s="1" t="e">
        <f aca="false"/>
        <v>#NUM!</v>
      </c>
      <c r="E372" s="1" t="s">
        <v>688</v>
      </c>
    </row>
    <row r="373" customFormat="false" ht="12.75" hidden="false" customHeight="false" outlineLevel="0" collapsed="false">
      <c r="A373" s="1" t="s">
        <v>689</v>
      </c>
      <c r="B373" s="1" t="n">
        <v>0</v>
      </c>
      <c r="C373" s="1" t="n">
        <v>0.0315</v>
      </c>
      <c r="D373" s="1" t="n">
        <v>0</v>
      </c>
      <c r="E373" s="1" t="s">
        <v>690</v>
      </c>
    </row>
    <row r="374" customFormat="false" ht="12.75" hidden="false" customHeight="false" outlineLevel="0" collapsed="false">
      <c r="A374" s="1" t="s">
        <v>691</v>
      </c>
      <c r="B374" s="1" t="n">
        <v>0</v>
      </c>
      <c r="C374" s="1" t="n">
        <v>0.0238</v>
      </c>
      <c r="D374" s="1" t="e">
        <f aca="false"/>
        <v>#NUM!</v>
      </c>
      <c r="E374" s="1" t="s">
        <v>692</v>
      </c>
    </row>
    <row r="375" customFormat="false" ht="12.75" hidden="false" customHeight="false" outlineLevel="0" collapsed="false">
      <c r="A375" s="1" t="s">
        <v>693</v>
      </c>
      <c r="B375" s="1" t="n">
        <v>0</v>
      </c>
      <c r="C375" s="1" t="n">
        <v>0.0247</v>
      </c>
      <c r="D375" s="1" t="e">
        <f aca="false"/>
        <v>#NUM!</v>
      </c>
      <c r="E375" s="1" t="s">
        <v>405</v>
      </c>
    </row>
    <row r="376" customFormat="false" ht="12.75" hidden="false" customHeight="false" outlineLevel="0" collapsed="false">
      <c r="A376" s="1" t="s">
        <v>694</v>
      </c>
      <c r="B376" s="1" t="n">
        <v>0</v>
      </c>
      <c r="C376" s="1" t="n">
        <v>0.0156</v>
      </c>
      <c r="D376" s="1" t="e">
        <f aca="false"/>
        <v>#NUM!</v>
      </c>
      <c r="E376" s="1" t="s">
        <v>396</v>
      </c>
    </row>
    <row r="377" customFormat="false" ht="12.75" hidden="false" customHeight="false" outlineLevel="0" collapsed="false">
      <c r="A377" s="1" t="s">
        <v>695</v>
      </c>
      <c r="B377" s="1" t="n">
        <v>0</v>
      </c>
      <c r="C377" s="1" t="n">
        <v>0.0286</v>
      </c>
      <c r="D377" s="1" t="e">
        <f aca="false"/>
        <v>#NUM!</v>
      </c>
      <c r="E377" s="1" t="s">
        <v>396</v>
      </c>
    </row>
    <row r="378" customFormat="false" ht="12.75" hidden="false" customHeight="false" outlineLevel="0" collapsed="false">
      <c r="A378" s="1" t="s">
        <v>696</v>
      </c>
      <c r="B378" s="1" t="n">
        <v>0</v>
      </c>
      <c r="C378" s="1" t="n">
        <v>0.0222</v>
      </c>
      <c r="D378" s="1" t="e">
        <f aca="false"/>
        <v>#NUM!</v>
      </c>
      <c r="E378" s="1" t="s">
        <v>396</v>
      </c>
    </row>
    <row r="379" customFormat="false" ht="12.75" hidden="false" customHeight="false" outlineLevel="0" collapsed="false">
      <c r="A379" s="1" t="s">
        <v>697</v>
      </c>
      <c r="B379" s="1" t="n">
        <v>0</v>
      </c>
      <c r="C379" s="1" t="n">
        <v>0.0204</v>
      </c>
      <c r="D379" s="1" t="e">
        <f aca="false"/>
        <v>#NUM!</v>
      </c>
      <c r="E379" s="1" t="s">
        <v>369</v>
      </c>
    </row>
    <row r="380" customFormat="false" ht="12.75" hidden="false" customHeight="false" outlineLevel="0" collapsed="false">
      <c r="A380" s="1" t="s">
        <v>698</v>
      </c>
      <c r="B380" s="1" t="n">
        <v>0</v>
      </c>
      <c r="C380" s="1" t="n">
        <v>0.0213</v>
      </c>
      <c r="D380" s="1" t="e">
        <f aca="false"/>
        <v>#NUM!</v>
      </c>
      <c r="E380" s="1" t="s">
        <v>699</v>
      </c>
    </row>
    <row r="381" customFormat="false" ht="12.75" hidden="false" customHeight="false" outlineLevel="0" collapsed="false">
      <c r="A381" s="1" t="s">
        <v>700</v>
      </c>
      <c r="B381" s="1" t="n">
        <v>0</v>
      </c>
      <c r="C381" s="1" t="n">
        <v>0.0319</v>
      </c>
      <c r="D381" s="1" t="e">
        <f aca="false"/>
        <v>#NUM!</v>
      </c>
      <c r="E381" s="1" t="s">
        <v>701</v>
      </c>
    </row>
    <row r="382" customFormat="false" ht="12.75" hidden="false" customHeight="false" outlineLevel="0" collapsed="false">
      <c r="A382" s="1" t="s">
        <v>702</v>
      </c>
      <c r="B382" s="1" t="n">
        <v>0</v>
      </c>
      <c r="C382" s="1" t="n">
        <v>0.0154</v>
      </c>
      <c r="D382" s="1" t="e">
        <f aca="false"/>
        <v>#NUM!</v>
      </c>
      <c r="E382" s="1" t="s">
        <v>703</v>
      </c>
    </row>
    <row r="383" customFormat="false" ht="12.75" hidden="false" customHeight="false" outlineLevel="0" collapsed="false">
      <c r="A383" s="1" t="s">
        <v>704</v>
      </c>
      <c r="B383" s="1" t="n">
        <v>0</v>
      </c>
      <c r="C383" s="1" t="n">
        <v>0.0147</v>
      </c>
      <c r="D383" s="1" t="e">
        <f aca="false"/>
        <v>#NUM!</v>
      </c>
      <c r="E383" s="1" t="s">
        <v>703</v>
      </c>
    </row>
    <row r="384" customFormat="false" ht="12.75" hidden="false" customHeight="false" outlineLevel="0" collapsed="false">
      <c r="A384" s="1" t="s">
        <v>705</v>
      </c>
      <c r="B384" s="1" t="n">
        <v>0</v>
      </c>
      <c r="C384" s="1" t="n">
        <v>0.0294</v>
      </c>
      <c r="D384" s="1" t="e">
        <f aca="false"/>
        <v>#NUM!</v>
      </c>
      <c r="E384" s="1" t="s">
        <v>482</v>
      </c>
    </row>
    <row r="385" customFormat="false" ht="12.75" hidden="false" customHeight="false" outlineLevel="0" collapsed="false">
      <c r="A385" s="1" t="s">
        <v>706</v>
      </c>
      <c r="B385" s="1" t="n">
        <v>0</v>
      </c>
      <c r="C385" s="1" t="n">
        <v>0.0227</v>
      </c>
      <c r="D385" s="1" t="e">
        <f aca="false"/>
        <v>#NUM!</v>
      </c>
      <c r="E385" s="1" t="s">
        <v>439</v>
      </c>
    </row>
    <row r="386" customFormat="false" ht="12.75" hidden="false" customHeight="false" outlineLevel="0" collapsed="false">
      <c r="A386" s="1" t="s">
        <v>707</v>
      </c>
      <c r="B386" s="1" t="n">
        <v>0</v>
      </c>
      <c r="C386" s="1" t="n">
        <v>0.0238</v>
      </c>
      <c r="D386" s="1" t="e">
        <f aca="false"/>
        <v>#NUM!</v>
      </c>
      <c r="E386" s="1" t="s">
        <v>708</v>
      </c>
    </row>
    <row r="387" customFormat="false" ht="12.75" hidden="false" customHeight="false" outlineLevel="0" collapsed="false">
      <c r="A387" s="1" t="s">
        <v>709</v>
      </c>
      <c r="B387" s="1" t="n">
        <v>0</v>
      </c>
      <c r="C387" s="1" t="n">
        <v>0.0333</v>
      </c>
      <c r="D387" s="1" t="e">
        <f aca="false"/>
        <v>#NUM!</v>
      </c>
      <c r="E387" s="1" t="s">
        <v>249</v>
      </c>
    </row>
    <row r="388" customFormat="false" ht="12.75" hidden="false" customHeight="false" outlineLevel="0" collapsed="false">
      <c r="A388" s="1" t="s">
        <v>710</v>
      </c>
      <c r="B388" s="1" t="n">
        <v>0</v>
      </c>
      <c r="C388" s="1" t="n">
        <v>0.0308</v>
      </c>
      <c r="D388" s="1" t="e">
        <f aca="false"/>
        <v>#NUM!</v>
      </c>
      <c r="E388" s="1" t="s">
        <v>711</v>
      </c>
    </row>
    <row r="389" customFormat="false" ht="12.75" hidden="false" customHeight="false" outlineLevel="0" collapsed="false">
      <c r="A389" s="1" t="s">
        <v>712</v>
      </c>
      <c r="B389" s="1" t="n">
        <v>0</v>
      </c>
      <c r="C389" s="1" t="n">
        <v>0.0164</v>
      </c>
      <c r="D389" s="1" t="e">
        <f aca="false"/>
        <v>#NUM!</v>
      </c>
      <c r="E389" s="1" t="s">
        <v>713</v>
      </c>
    </row>
    <row r="390" customFormat="false" ht="12.75" hidden="false" customHeight="false" outlineLevel="0" collapsed="false">
      <c r="A390" s="1" t="s">
        <v>714</v>
      </c>
      <c r="B390" s="1" t="n">
        <v>0</v>
      </c>
      <c r="C390" s="1" t="n">
        <v>0.0179</v>
      </c>
      <c r="D390" s="1" t="e">
        <f aca="false"/>
        <v>#NUM!</v>
      </c>
      <c r="E390" s="1" t="s">
        <v>715</v>
      </c>
    </row>
    <row r="391" customFormat="false" ht="12.75" hidden="false" customHeight="false" outlineLevel="0" collapsed="false">
      <c r="A391" s="1" t="s">
        <v>716</v>
      </c>
      <c r="B391" s="1" t="n">
        <v>0</v>
      </c>
      <c r="C391" s="1" t="n">
        <v>0.0169</v>
      </c>
      <c r="D391" s="1" t="e">
        <f aca="false"/>
        <v>#NUM!</v>
      </c>
      <c r="E391" s="1" t="s">
        <v>715</v>
      </c>
    </row>
    <row r="392" customFormat="false" ht="12.75" hidden="false" customHeight="false" outlineLevel="0" collapsed="false">
      <c r="A392" s="1" t="s">
        <v>717</v>
      </c>
      <c r="B392" s="1" t="n">
        <v>0</v>
      </c>
      <c r="C392" s="1" t="n">
        <v>0.0256</v>
      </c>
      <c r="D392" s="1" t="e">
        <f aca="false"/>
        <v>#NUM!</v>
      </c>
      <c r="E392" s="1" t="s">
        <v>718</v>
      </c>
    </row>
    <row r="393" customFormat="false" ht="12.75" hidden="false" customHeight="false" outlineLevel="0" collapsed="false">
      <c r="A393" s="1" t="s">
        <v>719</v>
      </c>
      <c r="B393" s="1" t="n">
        <v>0</v>
      </c>
      <c r="C393" s="1" t="n">
        <v>0.0217</v>
      </c>
      <c r="D393" s="1" t="e">
        <f aca="false"/>
        <v>#NUM!</v>
      </c>
      <c r="E393" s="1" t="s">
        <v>715</v>
      </c>
    </row>
    <row r="394" customFormat="false" ht="12.75" hidden="false" customHeight="false" outlineLevel="0" collapsed="false">
      <c r="A394" s="1" t="s">
        <v>720</v>
      </c>
      <c r="B394" s="1" t="n">
        <v>0</v>
      </c>
      <c r="C394" s="1" t="n">
        <v>0.0238</v>
      </c>
      <c r="D394" s="1" t="e">
        <f aca="false"/>
        <v>#NUM!</v>
      </c>
      <c r="E394" s="1" t="s">
        <v>482</v>
      </c>
    </row>
    <row r="395" customFormat="false" ht="12.75" hidden="false" customHeight="false" outlineLevel="0" collapsed="false">
      <c r="A395" s="1" t="s">
        <v>721</v>
      </c>
      <c r="B395" s="1" t="n">
        <v>0</v>
      </c>
      <c r="C395" s="1" t="n">
        <v>0.0309</v>
      </c>
      <c r="D395" s="1" t="e">
        <f aca="false"/>
        <v>#NUM!</v>
      </c>
      <c r="E395" s="1" t="s">
        <v>722</v>
      </c>
    </row>
    <row r="396" customFormat="false" ht="12.75" hidden="false" customHeight="false" outlineLevel="0" collapsed="false">
      <c r="A396" s="1" t="s">
        <v>723</v>
      </c>
      <c r="B396" s="1" t="n">
        <v>0</v>
      </c>
      <c r="C396" s="1" t="n">
        <v>0.0238</v>
      </c>
      <c r="D396" s="1" t="e">
        <f aca="false"/>
        <v>#NUM!</v>
      </c>
      <c r="E396" s="1" t="s">
        <v>439</v>
      </c>
    </row>
    <row r="397" customFormat="false" ht="12.75" hidden="false" customHeight="false" outlineLevel="0" collapsed="false">
      <c r="A397" s="1" t="s">
        <v>724</v>
      </c>
      <c r="B397" s="1" t="n">
        <v>0</v>
      </c>
      <c r="C397" s="1" t="n">
        <v>0.0208</v>
      </c>
      <c r="D397" s="1" t="e">
        <f aca="false"/>
        <v>#NUM!</v>
      </c>
      <c r="E397" s="1" t="s">
        <v>715</v>
      </c>
    </row>
    <row r="398" customFormat="false" ht="12.75" hidden="false" customHeight="false" outlineLevel="0" collapsed="false">
      <c r="A398" s="1" t="s">
        <v>725</v>
      </c>
      <c r="B398" s="1" t="n">
        <v>0</v>
      </c>
      <c r="C398" s="1" t="n">
        <v>0.0308</v>
      </c>
      <c r="D398" s="1" t="e">
        <f aca="false"/>
        <v>#NUM!</v>
      </c>
      <c r="E398" s="1" t="s">
        <v>249</v>
      </c>
    </row>
    <row r="399" customFormat="false" ht="12.75" hidden="false" customHeight="false" outlineLevel="0" collapsed="false">
      <c r="A399" s="1" t="s">
        <v>726</v>
      </c>
      <c r="B399" s="1" t="n">
        <v>0</v>
      </c>
      <c r="C399" s="1" t="n">
        <v>0.0222</v>
      </c>
      <c r="D399" s="1" t="e">
        <f aca="false"/>
        <v>#NUM!</v>
      </c>
      <c r="E399" s="1" t="s">
        <v>398</v>
      </c>
    </row>
    <row r="400" customFormat="false" ht="12.75" hidden="false" customHeight="false" outlineLevel="0" collapsed="false">
      <c r="A400" s="1" t="s">
        <v>727</v>
      </c>
      <c r="B400" s="1" t="n">
        <v>0</v>
      </c>
      <c r="C400" s="1" t="n">
        <v>0.0187</v>
      </c>
      <c r="D400" s="1" t="e">
        <f aca="false"/>
        <v>#NUM!</v>
      </c>
      <c r="E400" s="1" t="s">
        <v>728</v>
      </c>
    </row>
    <row r="401" customFormat="false" ht="12.75" hidden="false" customHeight="false" outlineLevel="0" collapsed="false">
      <c r="A401" s="1" t="s">
        <v>729</v>
      </c>
      <c r="B401" s="1" t="n">
        <v>0</v>
      </c>
      <c r="C401" s="1" t="n">
        <v>0.0318</v>
      </c>
      <c r="D401" s="1" t="n">
        <v>-1</v>
      </c>
      <c r="E401" s="1" t="s">
        <v>730</v>
      </c>
    </row>
    <row r="402" customFormat="false" ht="12.75" hidden="false" customHeight="false" outlineLevel="0" collapsed="false">
      <c r="A402" s="1" t="s">
        <v>731</v>
      </c>
      <c r="B402" s="1" t="n">
        <v>0</v>
      </c>
      <c r="C402" s="1" t="n">
        <v>0.0244</v>
      </c>
      <c r="D402" s="1" t="e">
        <f aca="false"/>
        <v>#NUM!</v>
      </c>
      <c r="E402" s="1" t="s">
        <v>732</v>
      </c>
    </row>
    <row r="403" customFormat="false" ht="12.75" hidden="false" customHeight="false" outlineLevel="0" collapsed="false">
      <c r="A403" s="1" t="s">
        <v>733</v>
      </c>
      <c r="B403" s="1" t="n">
        <v>0</v>
      </c>
      <c r="C403" s="1" t="n">
        <v>0.0152</v>
      </c>
      <c r="D403" s="1" t="e">
        <f aca="false"/>
        <v>#NUM!</v>
      </c>
      <c r="E403" s="1" t="s">
        <v>699</v>
      </c>
    </row>
    <row r="404" customFormat="false" ht="12.75" hidden="false" customHeight="false" outlineLevel="0" collapsed="false">
      <c r="A404" s="1" t="s">
        <v>734</v>
      </c>
      <c r="B404" s="1" t="n">
        <v>0</v>
      </c>
      <c r="C404" s="1" t="n">
        <v>0.0208</v>
      </c>
      <c r="D404" s="1" t="e">
        <f aca="false"/>
        <v>#NUM!</v>
      </c>
      <c r="E404" s="1" t="s">
        <v>735</v>
      </c>
    </row>
    <row r="405" customFormat="false" ht="12.75" hidden="false" customHeight="false" outlineLevel="0" collapsed="false">
      <c r="A405" s="1" t="s">
        <v>736</v>
      </c>
      <c r="B405" s="1" t="n">
        <v>0</v>
      </c>
      <c r="C405" s="1" t="n">
        <v>0.0223</v>
      </c>
      <c r="D405" s="1" t="e">
        <f aca="false"/>
        <v>#NUM!</v>
      </c>
      <c r="E405" s="1" t="s">
        <v>737</v>
      </c>
    </row>
    <row r="406" customFormat="false" ht="12.75" hidden="false" customHeight="false" outlineLevel="0" collapsed="false">
      <c r="A406" s="1" t="s">
        <v>738</v>
      </c>
      <c r="B406" s="1" t="n">
        <v>0</v>
      </c>
      <c r="C406" s="1" t="n">
        <v>0.0345</v>
      </c>
      <c r="D406" s="1" t="e">
        <f aca="false"/>
        <v>#NUM!</v>
      </c>
      <c r="E406" s="1" t="s">
        <v>604</v>
      </c>
    </row>
    <row r="407" customFormat="false" ht="12.75" hidden="false" customHeight="false" outlineLevel="0" collapsed="false">
      <c r="A407" s="1" t="s">
        <v>739</v>
      </c>
      <c r="B407" s="1" t="n">
        <v>0</v>
      </c>
      <c r="C407" s="1" t="n">
        <v>0.0192</v>
      </c>
      <c r="D407" s="1" t="e">
        <f aca="false"/>
        <v>#NUM!</v>
      </c>
      <c r="E407" s="1" t="s">
        <v>740</v>
      </c>
    </row>
    <row r="408" customFormat="false" ht="12.75" hidden="false" customHeight="false" outlineLevel="0" collapsed="false">
      <c r="A408" s="1" t="s">
        <v>741</v>
      </c>
      <c r="B408" s="1" t="n">
        <v>0</v>
      </c>
      <c r="C408" s="1" t="n">
        <v>0.0296</v>
      </c>
      <c r="D408" s="1" t="e">
        <f aca="false"/>
        <v>#NUM!</v>
      </c>
      <c r="E408" s="1" t="s">
        <v>742</v>
      </c>
    </row>
    <row r="409" customFormat="false" ht="12.75" hidden="false" customHeight="false" outlineLevel="0" collapsed="false">
      <c r="A409" s="1" t="s">
        <v>743</v>
      </c>
      <c r="B409" s="1" t="n">
        <v>0</v>
      </c>
      <c r="C409" s="1" t="n">
        <v>0.0161</v>
      </c>
      <c r="D409" s="1" t="e">
        <f aca="false"/>
        <v>#NUM!</v>
      </c>
      <c r="E409" s="1" t="s">
        <v>744</v>
      </c>
    </row>
    <row r="410" customFormat="false" ht="12.75" hidden="false" customHeight="false" outlineLevel="0" collapsed="false">
      <c r="A410" s="1" t="s">
        <v>745</v>
      </c>
      <c r="B410" s="1" t="n">
        <v>0</v>
      </c>
      <c r="C410" s="1" t="n">
        <v>0.0132</v>
      </c>
      <c r="D410" s="1" t="e">
        <f aca="false"/>
        <v>#NUM!</v>
      </c>
      <c r="E410" s="1" t="s">
        <v>746</v>
      </c>
    </row>
    <row r="411" customFormat="false" ht="12.75" hidden="false" customHeight="false" outlineLevel="0" collapsed="false">
      <c r="A411" s="1" t="s">
        <v>747</v>
      </c>
      <c r="B411" s="1" t="n">
        <v>0</v>
      </c>
      <c r="C411" s="1" t="n">
        <v>0.0299</v>
      </c>
      <c r="D411" s="1" t="e">
        <f aca="false"/>
        <v>#NUM!</v>
      </c>
      <c r="E411" s="1" t="s">
        <v>748</v>
      </c>
    </row>
    <row r="412" customFormat="false" ht="12.75" hidden="false" customHeight="false" outlineLevel="0" collapsed="false">
      <c r="A412" s="1" t="s">
        <v>749</v>
      </c>
      <c r="B412" s="1" t="n">
        <v>0</v>
      </c>
      <c r="C412" s="1" t="n">
        <v>0.0259</v>
      </c>
      <c r="D412" s="1" t="n">
        <v>-1</v>
      </c>
      <c r="E412" s="1" t="s">
        <v>750</v>
      </c>
    </row>
    <row r="413" customFormat="false" ht="12.75" hidden="false" customHeight="false" outlineLevel="0" collapsed="false">
      <c r="A413" s="1" t="s">
        <v>751</v>
      </c>
      <c r="B413" s="1" t="n">
        <v>0</v>
      </c>
      <c r="C413" s="1" t="n">
        <v>0.0101</v>
      </c>
      <c r="D413" s="1" t="e">
        <f aca="false"/>
        <v>#NUM!</v>
      </c>
      <c r="E413" s="1" t="s">
        <v>752</v>
      </c>
    </row>
    <row r="414" customFormat="false" ht="12.75" hidden="false" customHeight="false" outlineLevel="0" collapsed="false">
      <c r="A414" s="1" t="s">
        <v>753</v>
      </c>
      <c r="B414" s="1" t="n">
        <v>0</v>
      </c>
      <c r="C414" s="1" t="n">
        <v>0.0328</v>
      </c>
      <c r="D414" s="1" t="e">
        <f aca="false"/>
        <v>#NUM!</v>
      </c>
      <c r="E414" s="1" t="s">
        <v>754</v>
      </c>
    </row>
    <row r="415" customFormat="false" ht="12.75" hidden="false" customHeight="false" outlineLevel="0" collapsed="false">
      <c r="A415" s="1" t="s">
        <v>755</v>
      </c>
      <c r="B415" s="1" t="n">
        <v>0</v>
      </c>
      <c r="C415" s="1" t="n">
        <v>0.025</v>
      </c>
      <c r="D415" s="1" t="e">
        <f aca="false"/>
        <v>#NUM!</v>
      </c>
      <c r="E415" s="1" t="s">
        <v>633</v>
      </c>
    </row>
    <row r="416" customFormat="false" ht="12.75" hidden="false" customHeight="false" outlineLevel="0" collapsed="false">
      <c r="A416" s="1" t="s">
        <v>756</v>
      </c>
      <c r="B416" s="1" t="n">
        <v>0</v>
      </c>
      <c r="C416" s="1" t="n">
        <v>0.0348</v>
      </c>
      <c r="D416" s="1" t="e">
        <f aca="false"/>
        <v>#NUM!</v>
      </c>
      <c r="E416" s="1" t="s">
        <v>757</v>
      </c>
    </row>
    <row r="417" customFormat="false" ht="12.75" hidden="false" customHeight="false" outlineLevel="0" collapsed="false">
      <c r="A417" s="1" t="s">
        <v>758</v>
      </c>
      <c r="B417" s="1" t="n">
        <v>0</v>
      </c>
      <c r="C417" s="1" t="n">
        <v>0.0256</v>
      </c>
      <c r="D417" s="1" t="e">
        <f aca="false"/>
        <v>#NUM!</v>
      </c>
      <c r="E417" s="1" t="s">
        <v>759</v>
      </c>
    </row>
    <row r="418" customFormat="false" ht="12.75" hidden="false" customHeight="false" outlineLevel="0" collapsed="false">
      <c r="A418" s="1" t="s">
        <v>760</v>
      </c>
      <c r="B418" s="1" t="n">
        <v>0</v>
      </c>
      <c r="C418" s="1" t="n">
        <v>0.0125</v>
      </c>
      <c r="D418" s="1" t="e">
        <f aca="false"/>
        <v>#NUM!</v>
      </c>
      <c r="E418" s="1" t="s">
        <v>761</v>
      </c>
    </row>
    <row r="419" customFormat="false" ht="12.75" hidden="false" customHeight="false" outlineLevel="0" collapsed="false">
      <c r="A419" s="1" t="s">
        <v>762</v>
      </c>
      <c r="B419" s="1" t="n">
        <v>0</v>
      </c>
      <c r="C419" s="1" t="n">
        <v>0.0263</v>
      </c>
      <c r="D419" s="1" t="e">
        <f aca="false"/>
        <v>#NUM!</v>
      </c>
      <c r="E419" s="1" t="s">
        <v>763</v>
      </c>
    </row>
    <row r="420" customFormat="false" ht="12.75" hidden="false" customHeight="false" outlineLevel="0" collapsed="false">
      <c r="A420" s="1" t="s">
        <v>764</v>
      </c>
      <c r="B420" s="1" t="n">
        <v>0</v>
      </c>
      <c r="C420" s="1" t="n">
        <v>0.0288</v>
      </c>
      <c r="D420" s="1" t="e">
        <f aca="false"/>
        <v>#NUM!</v>
      </c>
      <c r="E420" s="1" t="s">
        <v>765</v>
      </c>
    </row>
    <row r="421" customFormat="false" ht="12.75" hidden="false" customHeight="false" outlineLevel="0" collapsed="false">
      <c r="A421" s="1" t="s">
        <v>766</v>
      </c>
      <c r="B421" s="1" t="n">
        <v>0</v>
      </c>
      <c r="C421" s="1" t="n">
        <v>0.0312</v>
      </c>
      <c r="D421" s="1" t="e">
        <f aca="false"/>
        <v>#NUM!</v>
      </c>
      <c r="E421" s="1" t="s">
        <v>767</v>
      </c>
    </row>
    <row r="422" customFormat="false" ht="12.75" hidden="false" customHeight="false" outlineLevel="0" collapsed="false">
      <c r="A422" s="1" t="s">
        <v>768</v>
      </c>
      <c r="B422" s="1" t="n">
        <v>0</v>
      </c>
      <c r="C422" s="1" t="n">
        <v>0.0303</v>
      </c>
      <c r="D422" s="1" t="e">
        <f aca="false"/>
        <v>#NUM!</v>
      </c>
      <c r="E422" s="1" t="s">
        <v>769</v>
      </c>
    </row>
    <row r="423" customFormat="false" ht="12.75" hidden="false" customHeight="false" outlineLevel="0" collapsed="false">
      <c r="A423" s="1" t="s">
        <v>770</v>
      </c>
      <c r="B423" s="1" t="n">
        <v>0</v>
      </c>
      <c r="C423" s="1" t="n">
        <v>0.02</v>
      </c>
      <c r="D423" s="1" t="e">
        <f aca="false"/>
        <v>#NUM!</v>
      </c>
      <c r="E423" s="1" t="s">
        <v>771</v>
      </c>
    </row>
    <row r="424" customFormat="false" ht="12.75" hidden="false" customHeight="false" outlineLevel="0" collapsed="false">
      <c r="A424" s="1" t="s">
        <v>772</v>
      </c>
      <c r="B424" s="1" t="n">
        <v>0</v>
      </c>
      <c r="C424" s="1" t="n">
        <v>0.019</v>
      </c>
      <c r="D424" s="1" t="e">
        <f aca="false"/>
        <v>#NUM!</v>
      </c>
      <c r="E424" s="1" t="s">
        <v>773</v>
      </c>
    </row>
    <row r="425" customFormat="false" ht="12.75" hidden="false" customHeight="false" outlineLevel="0" collapsed="false">
      <c r="A425" s="1" t="s">
        <v>774</v>
      </c>
      <c r="B425" s="1" t="n">
        <v>0</v>
      </c>
      <c r="C425" s="1" t="n">
        <v>0.0349</v>
      </c>
      <c r="D425" s="1" t="e">
        <f aca="false"/>
        <v>#NUM!</v>
      </c>
      <c r="E425" s="1" t="s">
        <v>775</v>
      </c>
    </row>
    <row r="426" customFormat="false" ht="12.75" hidden="false" customHeight="false" outlineLevel="0" collapsed="false">
      <c r="A426" s="1" t="s">
        <v>776</v>
      </c>
      <c r="B426" s="1" t="n">
        <v>0</v>
      </c>
      <c r="C426" s="1" t="n">
        <v>0.0235</v>
      </c>
      <c r="D426" s="1" t="e">
        <f aca="false"/>
        <v>#NUM!</v>
      </c>
      <c r="E426" s="1" t="s">
        <v>777</v>
      </c>
    </row>
    <row r="427" customFormat="false" ht="12.75" hidden="false" customHeight="false" outlineLevel="0" collapsed="false">
      <c r="A427" s="1" t="s">
        <v>778</v>
      </c>
      <c r="B427" s="1" t="n">
        <v>0</v>
      </c>
      <c r="C427" s="1" t="n">
        <v>0.02</v>
      </c>
      <c r="D427" s="1" t="e">
        <f aca="false"/>
        <v>#NUM!</v>
      </c>
      <c r="E427" s="1" t="s">
        <v>779</v>
      </c>
    </row>
    <row r="428" customFormat="false" ht="12.75" hidden="false" customHeight="false" outlineLevel="0" collapsed="false">
      <c r="A428" s="1" t="s">
        <v>780</v>
      </c>
      <c r="B428" s="1" t="n">
        <v>0</v>
      </c>
      <c r="C428" s="1" t="n">
        <v>0.0328</v>
      </c>
      <c r="D428" s="1" t="e">
        <f aca="false"/>
        <v>#NUM!</v>
      </c>
      <c r="E428" s="1" t="s">
        <v>781</v>
      </c>
    </row>
    <row r="429" customFormat="false" ht="12.75" hidden="false" customHeight="false" outlineLevel="0" collapsed="false">
      <c r="A429" s="1" t="s">
        <v>782</v>
      </c>
      <c r="B429" s="1" t="n">
        <v>0</v>
      </c>
      <c r="C429" s="1" t="n">
        <v>0.0172</v>
      </c>
      <c r="D429" s="1" t="e">
        <f aca="false"/>
        <v>#NUM!</v>
      </c>
      <c r="E429" s="1" t="s">
        <v>783</v>
      </c>
    </row>
    <row r="430" customFormat="false" ht="12.75" hidden="false" customHeight="false" outlineLevel="0" collapsed="false">
      <c r="A430" s="1" t="s">
        <v>784</v>
      </c>
      <c r="B430" s="1" t="n">
        <v>0</v>
      </c>
      <c r="C430" s="1" t="n">
        <v>0.0233</v>
      </c>
      <c r="D430" s="1" t="e">
        <f aca="false"/>
        <v>#NUM!</v>
      </c>
      <c r="E430" s="1" t="s">
        <v>785</v>
      </c>
    </row>
    <row r="431" customFormat="false" ht="12.75" hidden="false" customHeight="false" outlineLevel="0" collapsed="false">
      <c r="A431" s="1" t="s">
        <v>786</v>
      </c>
      <c r="B431" s="1" t="n">
        <v>0</v>
      </c>
      <c r="C431" s="1" t="n">
        <v>0.0328</v>
      </c>
      <c r="D431" s="1" t="n">
        <v>0</v>
      </c>
      <c r="E431" s="1" t="s">
        <v>785</v>
      </c>
    </row>
    <row r="432" customFormat="false" ht="12.75" hidden="false" customHeight="false" outlineLevel="0" collapsed="false">
      <c r="A432" s="1" t="s">
        <v>787</v>
      </c>
      <c r="B432" s="1" t="n">
        <v>0</v>
      </c>
      <c r="C432" s="1" t="n">
        <v>0.0219</v>
      </c>
      <c r="D432" s="1" t="e">
        <f aca="false"/>
        <v>#NUM!</v>
      </c>
      <c r="E432" s="1" t="s">
        <v>359</v>
      </c>
    </row>
    <row r="433" customFormat="false" ht="12.75" hidden="false" customHeight="false" outlineLevel="0" collapsed="false">
      <c r="A433" s="1" t="s">
        <v>788</v>
      </c>
      <c r="B433" s="1" t="n">
        <v>0</v>
      </c>
      <c r="C433" s="1" t="n">
        <v>0.0252</v>
      </c>
      <c r="D433" s="1" t="e">
        <f aca="false"/>
        <v>#NUM!</v>
      </c>
      <c r="E433" s="1" t="s">
        <v>789</v>
      </c>
    </row>
    <row r="434" customFormat="false" ht="12.75" hidden="false" customHeight="false" outlineLevel="0" collapsed="false">
      <c r="A434" s="1" t="s">
        <v>790</v>
      </c>
      <c r="B434" s="1" t="n">
        <v>0</v>
      </c>
      <c r="C434" s="1" t="n">
        <v>0.0274</v>
      </c>
      <c r="D434" s="1" t="n">
        <v>1</v>
      </c>
      <c r="E434" s="1" t="s">
        <v>791</v>
      </c>
    </row>
    <row r="435" customFormat="false" ht="12.75" hidden="false" customHeight="false" outlineLevel="0" collapsed="false">
      <c r="A435" s="1" t="s">
        <v>792</v>
      </c>
      <c r="B435" s="1" t="n">
        <v>0</v>
      </c>
      <c r="C435" s="1" t="n">
        <v>0.0219</v>
      </c>
      <c r="D435" s="1" t="e">
        <f aca="false"/>
        <v>#NUM!</v>
      </c>
      <c r="E435" s="1" t="s">
        <v>793</v>
      </c>
    </row>
    <row r="436" customFormat="false" ht="12.75" hidden="false" customHeight="false" outlineLevel="0" collapsed="false">
      <c r="A436" s="1" t="s">
        <v>794</v>
      </c>
      <c r="B436" s="1" t="n">
        <v>0</v>
      </c>
      <c r="C436" s="1" t="n">
        <v>0.011</v>
      </c>
      <c r="D436" s="1" t="e">
        <f aca="false"/>
        <v>#NUM!</v>
      </c>
      <c r="E436" s="1" t="s">
        <v>740</v>
      </c>
    </row>
    <row r="437" customFormat="false" ht="12.75" hidden="false" customHeight="false" outlineLevel="0" collapsed="false">
      <c r="A437" s="1" t="s">
        <v>795</v>
      </c>
      <c r="B437" s="1" t="n">
        <v>0</v>
      </c>
      <c r="C437" s="1" t="n">
        <v>0.0333</v>
      </c>
      <c r="D437" s="1" t="e">
        <f aca="false"/>
        <v>#NUM!</v>
      </c>
      <c r="E437" s="1" t="s">
        <v>796</v>
      </c>
    </row>
    <row r="438" customFormat="false" ht="12.75" hidden="false" customHeight="false" outlineLevel="0" collapsed="false">
      <c r="A438" s="1" t="s">
        <v>797</v>
      </c>
      <c r="B438" s="1" t="n">
        <v>0</v>
      </c>
      <c r="C438" s="1" t="n">
        <v>0.0145</v>
      </c>
      <c r="D438" s="1" t="e">
        <f aca="false"/>
        <v>#NUM!</v>
      </c>
      <c r="E438" s="1" t="s">
        <v>798</v>
      </c>
    </row>
    <row r="439" customFormat="false" ht="12.75" hidden="false" customHeight="false" outlineLevel="0" collapsed="false">
      <c r="A439" s="1" t="s">
        <v>799</v>
      </c>
      <c r="B439" s="1" t="n">
        <v>0</v>
      </c>
      <c r="C439" s="1" t="n">
        <v>0.0227</v>
      </c>
      <c r="D439" s="1" t="e">
        <f aca="false"/>
        <v>#NUM!</v>
      </c>
      <c r="E439" s="1" t="s">
        <v>498</v>
      </c>
    </row>
    <row r="440" customFormat="false" ht="12.75" hidden="false" customHeight="false" outlineLevel="0" collapsed="false">
      <c r="A440" s="1" t="s">
        <v>800</v>
      </c>
      <c r="B440" s="1" t="n">
        <v>0</v>
      </c>
      <c r="C440" s="1" t="n">
        <v>0.0303</v>
      </c>
      <c r="D440" s="1" t="e">
        <f aca="false"/>
        <v>#NUM!</v>
      </c>
      <c r="E440" s="1" t="s">
        <v>801</v>
      </c>
    </row>
    <row r="441" customFormat="false" ht="12.75" hidden="false" customHeight="false" outlineLevel="0" collapsed="false">
      <c r="A441" s="1" t="s">
        <v>802</v>
      </c>
      <c r="B441" s="1" t="n">
        <v>0</v>
      </c>
      <c r="C441" s="1" t="n">
        <v>0.0329</v>
      </c>
      <c r="D441" s="1" t="n">
        <v>-1.5</v>
      </c>
      <c r="E441" s="1" t="s">
        <v>803</v>
      </c>
    </row>
    <row r="442" customFormat="false" ht="12.75" hidden="false" customHeight="false" outlineLevel="0" collapsed="false">
      <c r="A442" s="1" t="s">
        <v>804</v>
      </c>
      <c r="B442" s="1" t="n">
        <v>0</v>
      </c>
      <c r="C442" s="1" t="n">
        <v>0.0217</v>
      </c>
      <c r="D442" s="1" t="e">
        <f aca="false"/>
        <v>#NUM!</v>
      </c>
      <c r="E442" s="1" t="s">
        <v>805</v>
      </c>
    </row>
    <row r="443" customFormat="false" ht="12.75" hidden="false" customHeight="false" outlineLevel="0" collapsed="false">
      <c r="A443" s="1" t="s">
        <v>806</v>
      </c>
      <c r="B443" s="1" t="n">
        <v>0</v>
      </c>
      <c r="C443" s="1" t="n">
        <v>0.0217</v>
      </c>
      <c r="D443" s="1" t="e">
        <f aca="false"/>
        <v>#NUM!</v>
      </c>
      <c r="E443" s="1" t="s">
        <v>807</v>
      </c>
    </row>
    <row r="444" customFormat="false" ht="12.75" hidden="false" customHeight="false" outlineLevel="0" collapsed="false">
      <c r="A444" s="1" t="s">
        <v>808</v>
      </c>
      <c r="B444" s="1" t="n">
        <v>0</v>
      </c>
      <c r="C444" s="1" t="n">
        <v>0.0291</v>
      </c>
      <c r="D444" s="1" t="n">
        <v>-0.707</v>
      </c>
      <c r="E444" s="1" t="s">
        <v>809</v>
      </c>
    </row>
    <row r="445" customFormat="false" ht="12.75" hidden="false" customHeight="false" outlineLevel="0" collapsed="false">
      <c r="A445" s="1" t="s">
        <v>810</v>
      </c>
      <c r="B445" s="1" t="n">
        <v>0</v>
      </c>
      <c r="C445" s="1" t="n">
        <v>0.0126</v>
      </c>
      <c r="D445" s="1" t="e">
        <f aca="false"/>
        <v>#NUM!</v>
      </c>
      <c r="E445" s="1" t="s">
        <v>811</v>
      </c>
    </row>
    <row r="446" customFormat="false" ht="12.75" hidden="false" customHeight="false" outlineLevel="0" collapsed="false">
      <c r="A446" s="1" t="s">
        <v>812</v>
      </c>
      <c r="B446" s="1" t="n">
        <v>0</v>
      </c>
      <c r="C446" s="1" t="n">
        <v>0.0286</v>
      </c>
      <c r="D446" s="1" t="e">
        <f aca="false"/>
        <v>#NUM!</v>
      </c>
      <c r="E446" s="1" t="s">
        <v>813</v>
      </c>
    </row>
    <row r="447" customFormat="false" ht="12.75" hidden="false" customHeight="false" outlineLevel="0" collapsed="false">
      <c r="A447" s="1" t="s">
        <v>814</v>
      </c>
      <c r="B447" s="1" t="n">
        <v>0</v>
      </c>
      <c r="C447" s="1" t="n">
        <v>0.0312</v>
      </c>
      <c r="D447" s="1" t="e">
        <f aca="false"/>
        <v>#NUM!</v>
      </c>
      <c r="E447" s="1" t="s">
        <v>815</v>
      </c>
    </row>
    <row r="448" customFormat="false" ht="12.75" hidden="false" customHeight="false" outlineLevel="0" collapsed="false">
      <c r="A448" s="1" t="s">
        <v>816</v>
      </c>
      <c r="B448" s="1" t="n">
        <v>0</v>
      </c>
      <c r="C448" s="1" t="n">
        <v>0.0278</v>
      </c>
      <c r="D448" s="1" t="e">
        <f aca="false"/>
        <v>#NUM!</v>
      </c>
      <c r="E448" s="1" t="s">
        <v>8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818</v>
      </c>
      <c r="B2" s="1" t="s">
        <v>819</v>
      </c>
      <c r="C2" s="1" t="s">
        <v>5</v>
      </c>
    </row>
    <row r="3" customFormat="false" ht="12.75" hidden="false" customHeight="false" outlineLevel="0" collapsed="false">
      <c r="A3" s="1" t="s">
        <v>820</v>
      </c>
      <c r="B3" s="1" t="s">
        <v>821</v>
      </c>
      <c r="C3" s="1" t="s">
        <v>822</v>
      </c>
    </row>
    <row r="4" customFormat="false" ht="12.75" hidden="false" customHeight="false" outlineLevel="0" collapsed="false">
      <c r="A4" s="1" t="s">
        <v>823</v>
      </c>
      <c r="B4" s="1" t="s">
        <v>821</v>
      </c>
      <c r="C4" s="1" t="s">
        <v>824</v>
      </c>
    </row>
    <row r="5" customFormat="false" ht="12.75" hidden="false" customHeight="false" outlineLevel="0" collapsed="false">
      <c r="A5" s="1" t="s">
        <v>825</v>
      </c>
      <c r="B5" s="1" t="s">
        <v>826</v>
      </c>
      <c r="C5" s="1" t="s">
        <v>827</v>
      </c>
    </row>
    <row r="6" customFormat="false" ht="12.75" hidden="false" customHeight="false" outlineLevel="0" collapsed="false">
      <c r="A6" s="1" t="s">
        <v>828</v>
      </c>
      <c r="B6" s="1" t="s">
        <v>829</v>
      </c>
      <c r="C6" s="1" t="s">
        <v>830</v>
      </c>
    </row>
    <row r="7" customFormat="false" ht="12.75" hidden="false" customHeight="false" outlineLevel="0" collapsed="false">
      <c r="A7" s="1" t="s">
        <v>831</v>
      </c>
      <c r="B7" s="1" t="s">
        <v>832</v>
      </c>
      <c r="C7" s="1" t="s">
        <v>833</v>
      </c>
    </row>
    <row r="8" customFormat="false" ht="12.75" hidden="false" customHeight="false" outlineLevel="0" collapsed="false">
      <c r="A8" s="1" t="s">
        <v>834</v>
      </c>
      <c r="B8" s="1" t="s">
        <v>835</v>
      </c>
      <c r="C8" s="1" t="s">
        <v>836</v>
      </c>
    </row>
    <row r="9" customFormat="false" ht="12.75" hidden="false" customHeight="false" outlineLevel="0" collapsed="false">
      <c r="A9" s="1" t="s">
        <v>837</v>
      </c>
      <c r="B9" s="1" t="s">
        <v>838</v>
      </c>
      <c r="C9" s="1" t="s">
        <v>839</v>
      </c>
    </row>
    <row r="10" customFormat="false" ht="12.75" hidden="false" customHeight="false" outlineLevel="0" collapsed="false">
      <c r="A10" s="1" t="s">
        <v>840</v>
      </c>
      <c r="B10" s="1" t="s">
        <v>841</v>
      </c>
      <c r="C10" s="1" t="s">
        <v>842</v>
      </c>
    </row>
    <row r="11" customFormat="false" ht="12.75" hidden="false" customHeight="false" outlineLevel="0" collapsed="false">
      <c r="A11" s="1" t="s">
        <v>843</v>
      </c>
      <c r="B11" s="1" t="s">
        <v>844</v>
      </c>
      <c r="C11" s="1" t="s">
        <v>845</v>
      </c>
    </row>
    <row r="12" customFormat="false" ht="12.75" hidden="false" customHeight="false" outlineLevel="0" collapsed="false">
      <c r="A12" s="1" t="s">
        <v>846</v>
      </c>
      <c r="B12" s="1" t="s">
        <v>847</v>
      </c>
      <c r="C12" s="1" t="s">
        <v>848</v>
      </c>
    </row>
    <row r="13" customFormat="false" ht="12.75" hidden="false" customHeight="false" outlineLevel="0" collapsed="false">
      <c r="A13" s="1" t="s">
        <v>849</v>
      </c>
      <c r="B13" s="1" t="s">
        <v>847</v>
      </c>
      <c r="C13" s="1" t="s">
        <v>850</v>
      </c>
    </row>
    <row r="14" customFormat="false" ht="12.75" hidden="false" customHeight="false" outlineLevel="0" collapsed="false">
      <c r="A14" s="1" t="s">
        <v>851</v>
      </c>
      <c r="B14" s="1" t="s">
        <v>847</v>
      </c>
      <c r="C14" s="1" t="s">
        <v>852</v>
      </c>
    </row>
    <row r="15" customFormat="false" ht="12.75" hidden="false" customHeight="false" outlineLevel="0" collapsed="false">
      <c r="A15" s="1" t="s">
        <v>853</v>
      </c>
      <c r="B15" s="1" t="s">
        <v>847</v>
      </c>
      <c r="C15" s="1" t="s">
        <v>854</v>
      </c>
    </row>
    <row r="16" customFormat="false" ht="12.75" hidden="false" customHeight="false" outlineLevel="0" collapsed="false">
      <c r="A16" s="1" t="s">
        <v>855</v>
      </c>
      <c r="B16" s="1" t="s">
        <v>856</v>
      </c>
      <c r="C16" s="1" t="s">
        <v>857</v>
      </c>
    </row>
    <row r="17" customFormat="false" ht="12.75" hidden="false" customHeight="false" outlineLevel="0" collapsed="false">
      <c r="A17" s="1" t="s">
        <v>858</v>
      </c>
      <c r="B17" s="1" t="s">
        <v>859</v>
      </c>
      <c r="C17" s="1" t="s">
        <v>860</v>
      </c>
    </row>
    <row r="18" customFormat="false" ht="12.75" hidden="false" customHeight="false" outlineLevel="0" collapsed="false">
      <c r="A18" s="1" t="s">
        <v>861</v>
      </c>
      <c r="B18" s="1" t="s">
        <v>862</v>
      </c>
      <c r="C18" s="1" t="s">
        <v>863</v>
      </c>
    </row>
    <row r="19" customFormat="false" ht="12.75" hidden="false" customHeight="false" outlineLevel="0" collapsed="false">
      <c r="A19" s="1" t="s">
        <v>864</v>
      </c>
      <c r="B19" s="1" t="s">
        <v>865</v>
      </c>
      <c r="C19" s="1" t="s">
        <v>866</v>
      </c>
    </row>
    <row r="20" customFormat="false" ht="12.75" hidden="false" customHeight="false" outlineLevel="0" collapsed="false">
      <c r="A20" s="1" t="s">
        <v>867</v>
      </c>
      <c r="B20" s="1" t="s">
        <v>868</v>
      </c>
      <c r="C20" s="1" t="s">
        <v>869</v>
      </c>
    </row>
    <row r="21" customFormat="false" ht="12.75" hidden="false" customHeight="false" outlineLevel="0" collapsed="false">
      <c r="A21" s="1" t="s">
        <v>870</v>
      </c>
      <c r="B21" s="1" t="s">
        <v>871</v>
      </c>
      <c r="C21" s="1" t="s">
        <v>872</v>
      </c>
    </row>
    <row r="22" customFormat="false" ht="12.75" hidden="false" customHeight="false" outlineLevel="0" collapsed="false">
      <c r="A22" s="1" t="s">
        <v>873</v>
      </c>
      <c r="B22" s="1" t="s">
        <v>874</v>
      </c>
      <c r="C22" s="1" t="s">
        <v>875</v>
      </c>
    </row>
    <row r="23" customFormat="false" ht="12.75" hidden="false" customHeight="false" outlineLevel="0" collapsed="false">
      <c r="A23" s="1" t="s">
        <v>876</v>
      </c>
      <c r="B23" s="1" t="s">
        <v>874</v>
      </c>
      <c r="C23" s="1" t="s">
        <v>877</v>
      </c>
    </row>
    <row r="24" customFormat="false" ht="12.75" hidden="false" customHeight="false" outlineLevel="0" collapsed="false">
      <c r="A24" s="1" t="s">
        <v>878</v>
      </c>
      <c r="B24" s="1" t="s">
        <v>879</v>
      </c>
      <c r="C24" s="1" t="s">
        <v>880</v>
      </c>
    </row>
    <row r="25" customFormat="false" ht="12.75" hidden="false" customHeight="false" outlineLevel="0" collapsed="false">
      <c r="A25" s="1" t="s">
        <v>881</v>
      </c>
      <c r="B25" s="1" t="s">
        <v>882</v>
      </c>
      <c r="C25" s="1" t="s">
        <v>883</v>
      </c>
    </row>
    <row r="26" customFormat="false" ht="12.75" hidden="false" customHeight="false" outlineLevel="0" collapsed="false">
      <c r="A26" s="1" t="s">
        <v>884</v>
      </c>
      <c r="B26" s="1" t="s">
        <v>885</v>
      </c>
      <c r="C26" s="1" t="s">
        <v>886</v>
      </c>
    </row>
    <row r="27" customFormat="false" ht="12.75" hidden="false" customHeight="false" outlineLevel="0" collapsed="false">
      <c r="A27" s="1" t="s">
        <v>887</v>
      </c>
      <c r="B27" s="1" t="s">
        <v>882</v>
      </c>
      <c r="C27" s="1" t="s">
        <v>888</v>
      </c>
    </row>
    <row r="28" customFormat="false" ht="12.75" hidden="false" customHeight="false" outlineLevel="0" collapsed="false">
      <c r="A28" s="1" t="s">
        <v>889</v>
      </c>
      <c r="B28" s="1" t="s">
        <v>890</v>
      </c>
      <c r="C28" s="1" t="s">
        <v>891</v>
      </c>
    </row>
    <row r="29" customFormat="false" ht="12.75" hidden="false" customHeight="false" outlineLevel="0" collapsed="false">
      <c r="A29" s="1" t="s">
        <v>892</v>
      </c>
      <c r="B29" s="1" t="s">
        <v>893</v>
      </c>
      <c r="C29" s="1" t="s">
        <v>894</v>
      </c>
    </row>
    <row r="30" customFormat="false" ht="12.75" hidden="false" customHeight="false" outlineLevel="0" collapsed="false">
      <c r="A30" s="1" t="s">
        <v>895</v>
      </c>
      <c r="B30" s="1" t="s">
        <v>896</v>
      </c>
      <c r="C30" s="1" t="s">
        <v>897</v>
      </c>
    </row>
    <row r="31" customFormat="false" ht="12.75" hidden="false" customHeight="false" outlineLevel="0" collapsed="false">
      <c r="A31" s="1" t="s">
        <v>898</v>
      </c>
      <c r="B31" s="1" t="s">
        <v>899</v>
      </c>
      <c r="C31" s="1" t="s">
        <v>900</v>
      </c>
    </row>
    <row r="32" customFormat="false" ht="12.75" hidden="false" customHeight="false" outlineLevel="0" collapsed="false">
      <c r="A32" s="1" t="s">
        <v>901</v>
      </c>
      <c r="B32" s="1" t="s">
        <v>902</v>
      </c>
      <c r="C32" s="1" t="s">
        <v>903</v>
      </c>
    </row>
    <row r="33" customFormat="false" ht="12.75" hidden="false" customHeight="false" outlineLevel="0" collapsed="false">
      <c r="A33" s="1" t="s">
        <v>904</v>
      </c>
      <c r="B33" s="1" t="s">
        <v>902</v>
      </c>
      <c r="C33" s="1" t="s">
        <v>905</v>
      </c>
    </row>
    <row r="34" customFormat="false" ht="12.75" hidden="false" customHeight="false" outlineLevel="0" collapsed="false">
      <c r="A34" s="1" t="s">
        <v>906</v>
      </c>
      <c r="B34" s="1" t="s">
        <v>907</v>
      </c>
      <c r="C34" s="1" t="s">
        <v>908</v>
      </c>
    </row>
    <row r="35" customFormat="false" ht="12.75" hidden="false" customHeight="false" outlineLevel="0" collapsed="false">
      <c r="A35" s="1" t="s">
        <v>909</v>
      </c>
      <c r="B35" s="1" t="s">
        <v>910</v>
      </c>
      <c r="C35" s="1" t="s">
        <v>911</v>
      </c>
    </row>
    <row r="36" customFormat="false" ht="12.75" hidden="false" customHeight="false" outlineLevel="0" collapsed="false">
      <c r="A36" s="1" t="s">
        <v>912</v>
      </c>
      <c r="B36" s="1" t="s">
        <v>910</v>
      </c>
      <c r="C36" s="1" t="s">
        <v>913</v>
      </c>
    </row>
    <row r="37" customFormat="false" ht="12.75" hidden="false" customHeight="false" outlineLevel="0" collapsed="false">
      <c r="A37" s="1" t="s">
        <v>914</v>
      </c>
      <c r="B37" s="1" t="s">
        <v>915</v>
      </c>
      <c r="C37" s="1" t="s">
        <v>916</v>
      </c>
    </row>
    <row r="38" customFormat="false" ht="12.75" hidden="false" customHeight="false" outlineLevel="0" collapsed="false">
      <c r="A38" s="1" t="s">
        <v>917</v>
      </c>
      <c r="B38" s="1" t="s">
        <v>910</v>
      </c>
      <c r="C38" s="1" t="s">
        <v>918</v>
      </c>
    </row>
    <row r="39" customFormat="false" ht="12.75" hidden="false" customHeight="false" outlineLevel="0" collapsed="false">
      <c r="A39" s="1" t="s">
        <v>919</v>
      </c>
      <c r="B39" s="1" t="s">
        <v>920</v>
      </c>
      <c r="C39" s="1" t="s">
        <v>921</v>
      </c>
    </row>
    <row r="40" customFormat="false" ht="12.75" hidden="false" customHeight="false" outlineLevel="0" collapsed="false">
      <c r="A40" s="1" t="s">
        <v>922</v>
      </c>
      <c r="B40" s="1" t="s">
        <v>920</v>
      </c>
      <c r="C40" s="1" t="s">
        <v>923</v>
      </c>
    </row>
    <row r="41" customFormat="false" ht="12.75" hidden="false" customHeight="false" outlineLevel="0" collapsed="false">
      <c r="A41" s="1" t="s">
        <v>924</v>
      </c>
      <c r="B41" s="1" t="s">
        <v>920</v>
      </c>
      <c r="C41" s="1" t="s">
        <v>925</v>
      </c>
    </row>
    <row r="42" customFormat="false" ht="12.75" hidden="false" customHeight="false" outlineLevel="0" collapsed="false">
      <c r="A42" s="1" t="s">
        <v>926</v>
      </c>
      <c r="B42" s="1" t="s">
        <v>927</v>
      </c>
      <c r="C42" s="1" t="s">
        <v>928</v>
      </c>
    </row>
    <row r="43" customFormat="false" ht="12.75" hidden="false" customHeight="false" outlineLevel="0" collapsed="false">
      <c r="A43" s="1" t="s">
        <v>929</v>
      </c>
      <c r="B43" s="1" t="s">
        <v>930</v>
      </c>
      <c r="C43" s="1" t="s">
        <v>931</v>
      </c>
    </row>
    <row r="44" customFormat="false" ht="12.75" hidden="false" customHeight="false" outlineLevel="0" collapsed="false">
      <c r="A44" s="1" t="s">
        <v>932</v>
      </c>
      <c r="B44" s="1" t="s">
        <v>933</v>
      </c>
      <c r="C44" s="1" t="s">
        <v>934</v>
      </c>
    </row>
    <row r="45" customFormat="false" ht="12.75" hidden="false" customHeight="false" outlineLevel="0" collapsed="false">
      <c r="A45" s="1" t="s">
        <v>935</v>
      </c>
      <c r="B45" s="1" t="s">
        <v>936</v>
      </c>
      <c r="C45" s="1" t="s">
        <v>937</v>
      </c>
    </row>
    <row r="46" customFormat="false" ht="12.75" hidden="false" customHeight="false" outlineLevel="0" collapsed="false">
      <c r="A46" s="1" t="s">
        <v>938</v>
      </c>
      <c r="B46" s="1" t="s">
        <v>939</v>
      </c>
      <c r="C46" s="1" t="s">
        <v>940</v>
      </c>
    </row>
    <row r="47" customFormat="false" ht="12.75" hidden="false" customHeight="false" outlineLevel="0" collapsed="false">
      <c r="A47" s="1" t="s">
        <v>941</v>
      </c>
      <c r="B47" s="1" t="s">
        <v>942</v>
      </c>
      <c r="C47" s="1" t="s">
        <v>943</v>
      </c>
    </row>
    <row r="48" customFormat="false" ht="12.75" hidden="false" customHeight="false" outlineLevel="0" collapsed="false">
      <c r="A48" s="1" t="s">
        <v>944</v>
      </c>
      <c r="B48" s="1" t="s">
        <v>945</v>
      </c>
      <c r="C48" s="1" t="s">
        <v>946</v>
      </c>
    </row>
    <row r="49" customFormat="false" ht="12.75" hidden="false" customHeight="false" outlineLevel="0" collapsed="false">
      <c r="A49" s="1" t="s">
        <v>947</v>
      </c>
      <c r="B49" s="1" t="s">
        <v>948</v>
      </c>
      <c r="C49" s="1" t="s">
        <v>949</v>
      </c>
    </row>
    <row r="50" customFormat="false" ht="12.75" hidden="false" customHeight="false" outlineLevel="0" collapsed="false">
      <c r="A50" s="1" t="s">
        <v>950</v>
      </c>
      <c r="B50" s="1" t="s">
        <v>951</v>
      </c>
      <c r="C50" s="1" t="s">
        <v>952</v>
      </c>
    </row>
    <row r="51" customFormat="false" ht="12.75" hidden="false" customHeight="false" outlineLevel="0" collapsed="false">
      <c r="A51" s="1" t="s">
        <v>953</v>
      </c>
      <c r="B51" s="1" t="s">
        <v>954</v>
      </c>
      <c r="C51" s="1" t="s">
        <v>955</v>
      </c>
    </row>
    <row r="52" customFormat="false" ht="12.75" hidden="false" customHeight="false" outlineLevel="0" collapsed="false">
      <c r="A52" s="1" t="s">
        <v>956</v>
      </c>
      <c r="B52" s="1" t="s">
        <v>957</v>
      </c>
      <c r="C52" s="1" t="s">
        <v>958</v>
      </c>
    </row>
    <row r="53" customFormat="false" ht="12.75" hidden="false" customHeight="false" outlineLevel="0" collapsed="false">
      <c r="A53" s="1" t="s">
        <v>959</v>
      </c>
      <c r="B53" s="1" t="s">
        <v>960</v>
      </c>
      <c r="C53" s="1" t="s">
        <v>961</v>
      </c>
    </row>
    <row r="54" customFormat="false" ht="12.75" hidden="false" customHeight="false" outlineLevel="0" collapsed="false">
      <c r="A54" s="1" t="s">
        <v>962</v>
      </c>
      <c r="B54" s="1" t="s">
        <v>963</v>
      </c>
      <c r="C54" s="1" t="s">
        <v>964</v>
      </c>
    </row>
    <row r="55" customFormat="false" ht="12.75" hidden="false" customHeight="false" outlineLevel="0" collapsed="false">
      <c r="A55" s="1" t="s">
        <v>965</v>
      </c>
      <c r="B55" s="1" t="s">
        <v>966</v>
      </c>
      <c r="C55" s="1" t="s">
        <v>967</v>
      </c>
    </row>
    <row r="56" customFormat="false" ht="12.75" hidden="false" customHeight="false" outlineLevel="0" collapsed="false">
      <c r="A56" s="1" t="s">
        <v>968</v>
      </c>
      <c r="B56" s="1" t="s">
        <v>969</v>
      </c>
      <c r="C56" s="1" t="s">
        <v>970</v>
      </c>
    </row>
    <row r="57" customFormat="false" ht="12.75" hidden="false" customHeight="false" outlineLevel="0" collapsed="false">
      <c r="A57" s="1" t="s">
        <v>971</v>
      </c>
      <c r="B57" s="1" t="s">
        <v>972</v>
      </c>
      <c r="C57" s="1" t="s">
        <v>973</v>
      </c>
    </row>
    <row r="58" customFormat="false" ht="12.75" hidden="false" customHeight="false" outlineLevel="0" collapsed="false">
      <c r="A58" s="1" t="s">
        <v>974</v>
      </c>
      <c r="B58" s="1" t="s">
        <v>975</v>
      </c>
      <c r="C58" s="1" t="s">
        <v>976</v>
      </c>
    </row>
    <row r="59" customFormat="false" ht="12.75" hidden="false" customHeight="false" outlineLevel="0" collapsed="false">
      <c r="A59" s="1" t="s">
        <v>977</v>
      </c>
      <c r="B59" s="1" t="s">
        <v>978</v>
      </c>
      <c r="C59" s="1" t="s">
        <v>979</v>
      </c>
    </row>
    <row r="60" customFormat="false" ht="12.75" hidden="false" customHeight="false" outlineLevel="0" collapsed="false">
      <c r="A60" s="1" t="s">
        <v>980</v>
      </c>
      <c r="B60" s="1" t="s">
        <v>981</v>
      </c>
      <c r="C60" s="1" t="s">
        <v>982</v>
      </c>
    </row>
    <row r="61" customFormat="false" ht="12.75" hidden="false" customHeight="false" outlineLevel="0" collapsed="false">
      <c r="A61" s="1" t="s">
        <v>983</v>
      </c>
      <c r="B61" s="1" t="s">
        <v>984</v>
      </c>
      <c r="C61" s="1" t="s">
        <v>985</v>
      </c>
    </row>
    <row r="62" customFormat="false" ht="12.75" hidden="false" customHeight="false" outlineLevel="0" collapsed="false">
      <c r="A62" s="1" t="s">
        <v>986</v>
      </c>
      <c r="B62" s="1" t="s">
        <v>987</v>
      </c>
      <c r="C62" s="1" t="s">
        <v>988</v>
      </c>
    </row>
    <row r="63" customFormat="false" ht="12.75" hidden="false" customHeight="false" outlineLevel="0" collapsed="false">
      <c r="A63" s="1" t="s">
        <v>989</v>
      </c>
      <c r="B63" s="1" t="s">
        <v>987</v>
      </c>
      <c r="C63" s="1" t="s">
        <v>990</v>
      </c>
    </row>
    <row r="64" customFormat="false" ht="12.75" hidden="false" customHeight="false" outlineLevel="0" collapsed="false">
      <c r="A64" s="1" t="s">
        <v>991</v>
      </c>
      <c r="B64" s="1" t="s">
        <v>992</v>
      </c>
      <c r="C64" s="1" t="s">
        <v>993</v>
      </c>
    </row>
    <row r="65" customFormat="false" ht="12.75" hidden="false" customHeight="false" outlineLevel="0" collapsed="false">
      <c r="A65" s="1" t="s">
        <v>994</v>
      </c>
      <c r="B65" s="1" t="s">
        <v>995</v>
      </c>
      <c r="C65" s="1" t="s">
        <v>996</v>
      </c>
    </row>
    <row r="66" customFormat="false" ht="12.75" hidden="false" customHeight="false" outlineLevel="0" collapsed="false">
      <c r="A66" s="1" t="s">
        <v>997</v>
      </c>
      <c r="B66" s="1" t="s">
        <v>998</v>
      </c>
      <c r="C66" s="1" t="s">
        <v>999</v>
      </c>
    </row>
    <row r="67" customFormat="false" ht="12.75" hidden="false" customHeight="false" outlineLevel="0" collapsed="false">
      <c r="A67" s="1" t="s">
        <v>1000</v>
      </c>
      <c r="B67" s="1" t="s">
        <v>1001</v>
      </c>
      <c r="C67" s="1" t="s">
        <v>1002</v>
      </c>
    </row>
    <row r="68" customFormat="false" ht="12.75" hidden="false" customHeight="false" outlineLevel="0" collapsed="false">
      <c r="A68" s="1" t="s">
        <v>1003</v>
      </c>
      <c r="B68" s="1" t="s">
        <v>1004</v>
      </c>
      <c r="C68" s="1" t="s">
        <v>1005</v>
      </c>
    </row>
    <row r="69" customFormat="false" ht="12.75" hidden="false" customHeight="false" outlineLevel="0" collapsed="false">
      <c r="A69" s="1" t="s">
        <v>1006</v>
      </c>
      <c r="B69" s="1" t="s">
        <v>1007</v>
      </c>
      <c r="C69" s="1" t="s">
        <v>10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0" activeCellId="0" sqref="K1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009</v>
      </c>
      <c r="B2" s="1" t="s">
        <v>1010</v>
      </c>
      <c r="C2" s="1" t="s">
        <v>1011</v>
      </c>
      <c r="D2" s="1" t="s">
        <v>1012</v>
      </c>
      <c r="E2" s="1" t="s">
        <v>1013</v>
      </c>
      <c r="F2" s="1" t="s">
        <v>1014</v>
      </c>
      <c r="G2" s="1" t="s">
        <v>1015</v>
      </c>
      <c r="H2" s="1" t="s">
        <v>1016</v>
      </c>
      <c r="I2" s="1" t="s">
        <v>1017</v>
      </c>
    </row>
    <row r="3" customFormat="false" ht="12.75" hidden="false" customHeight="false" outlineLevel="0" collapsed="false">
      <c r="A3" s="1" t="s">
        <v>1018</v>
      </c>
      <c r="B3" s="1" t="s">
        <v>1019</v>
      </c>
      <c r="C3" s="1" t="s">
        <v>1020</v>
      </c>
      <c r="D3" s="1" t="s">
        <v>1021</v>
      </c>
      <c r="E3" s="1" t="n">
        <v>-5.55</v>
      </c>
      <c r="F3" s="1" t="s">
        <v>1022</v>
      </c>
      <c r="G3" s="1" t="n">
        <v>1.34E-021</v>
      </c>
      <c r="H3" s="1" t="s">
        <v>1023</v>
      </c>
      <c r="I3" s="1" t="s">
        <v>1019</v>
      </c>
    </row>
    <row r="4" customFormat="false" ht="12.75" hidden="false" customHeight="false" outlineLevel="0" collapsed="false">
      <c r="A4" s="1" t="s">
        <v>1024</v>
      </c>
      <c r="B4" s="1" t="s">
        <v>1019</v>
      </c>
      <c r="C4" s="1" t="s">
        <v>1020</v>
      </c>
      <c r="D4" s="1" t="s">
        <v>1021</v>
      </c>
      <c r="E4" s="1" t="n">
        <v>-3.922</v>
      </c>
      <c r="F4" s="1" t="s">
        <v>1019</v>
      </c>
      <c r="G4" s="1" t="n">
        <v>9.61E-009</v>
      </c>
      <c r="H4" s="1" t="s">
        <v>1025</v>
      </c>
      <c r="I4" s="1" t="s">
        <v>1019</v>
      </c>
    </row>
    <row r="5" customFormat="false" ht="12.75" hidden="false" customHeight="false" outlineLevel="0" collapsed="false">
      <c r="A5" s="1" t="s">
        <v>1026</v>
      </c>
      <c r="B5" s="1" t="s">
        <v>1019</v>
      </c>
      <c r="C5" s="1" t="s">
        <v>1027</v>
      </c>
      <c r="D5" s="1" t="s">
        <v>1019</v>
      </c>
      <c r="E5" s="1" t="n">
        <v>-0.752</v>
      </c>
      <c r="F5" s="1" t="s">
        <v>1019</v>
      </c>
      <c r="G5" s="1" t="n">
        <v>2.27E-005</v>
      </c>
      <c r="H5" s="1" t="s">
        <v>1028</v>
      </c>
      <c r="I5" s="1" t="s">
        <v>1029</v>
      </c>
    </row>
    <row r="6" customFormat="false" ht="12.75" hidden="false" customHeight="false" outlineLevel="0" collapsed="false">
      <c r="A6" s="1" t="s">
        <v>1030</v>
      </c>
      <c r="B6" s="1" t="s">
        <v>1019</v>
      </c>
      <c r="C6" s="1" t="s">
        <v>1031</v>
      </c>
      <c r="D6" s="1" t="s">
        <v>1019</v>
      </c>
      <c r="E6" s="1" t="n">
        <v>-1.172</v>
      </c>
      <c r="F6" s="1" t="s">
        <v>1019</v>
      </c>
      <c r="G6" s="1" t="n">
        <v>6.92E-005</v>
      </c>
      <c r="H6" s="1" t="s">
        <v>1032</v>
      </c>
      <c r="I6" s="1" t="s">
        <v>1019</v>
      </c>
    </row>
    <row r="7" customFormat="false" ht="12.75" hidden="false" customHeight="false" outlineLevel="0" collapsed="false">
      <c r="A7" s="1" t="s">
        <v>1033</v>
      </c>
      <c r="B7" s="1" t="s">
        <v>1019</v>
      </c>
      <c r="C7" s="1" t="s">
        <v>1034</v>
      </c>
      <c r="D7" s="1" t="s">
        <v>1021</v>
      </c>
      <c r="E7" s="1" t="n">
        <v>-2.083</v>
      </c>
      <c r="F7" s="1" t="s">
        <v>1019</v>
      </c>
      <c r="G7" s="1" t="n">
        <v>0.000185</v>
      </c>
      <c r="H7" s="1" t="s">
        <v>1035</v>
      </c>
      <c r="I7" s="1" t="s">
        <v>1036</v>
      </c>
    </row>
    <row r="8" customFormat="false" ht="12.75" hidden="false" customHeight="false" outlineLevel="0" collapsed="false">
      <c r="A8" s="1" t="s">
        <v>1037</v>
      </c>
      <c r="B8" s="1" t="s">
        <v>1019</v>
      </c>
      <c r="C8" s="1" t="s">
        <v>1038</v>
      </c>
      <c r="D8" s="1" t="s">
        <v>1019</v>
      </c>
      <c r="E8" s="1" t="n">
        <v>-0.688</v>
      </c>
      <c r="F8" s="1" t="s">
        <v>1019</v>
      </c>
      <c r="G8" s="1" t="n">
        <v>0.000188</v>
      </c>
      <c r="H8" s="1" t="s">
        <v>1039</v>
      </c>
      <c r="I8" s="1" t="s">
        <v>1019</v>
      </c>
    </row>
    <row r="9" customFormat="false" ht="12.75" hidden="false" customHeight="false" outlineLevel="0" collapsed="false">
      <c r="A9" s="1" t="s">
        <v>1040</v>
      </c>
      <c r="B9" s="1" t="s">
        <v>1019</v>
      </c>
      <c r="C9" s="1" t="s">
        <v>1041</v>
      </c>
      <c r="D9" s="1" t="s">
        <v>1019</v>
      </c>
      <c r="E9" s="1" t="n">
        <v>0.269</v>
      </c>
      <c r="F9" s="1" t="s">
        <v>1019</v>
      </c>
      <c r="G9" s="1" t="n">
        <v>0.000249</v>
      </c>
      <c r="H9" s="1" t="s">
        <v>1042</v>
      </c>
      <c r="I9" s="1" t="s">
        <v>1019</v>
      </c>
    </row>
    <row r="10" customFormat="false" ht="12.75" hidden="false" customHeight="false" outlineLevel="0" collapsed="false">
      <c r="A10" s="1" t="s">
        <v>1043</v>
      </c>
      <c r="B10" s="1" t="s">
        <v>1019</v>
      </c>
      <c r="C10" s="1" t="s">
        <v>1034</v>
      </c>
      <c r="D10" s="1" t="s">
        <v>1019</v>
      </c>
      <c r="E10" s="1" t="n">
        <v>-1.935</v>
      </c>
      <c r="F10" s="1" t="s">
        <v>1019</v>
      </c>
      <c r="G10" s="1" t="n">
        <v>0.000445</v>
      </c>
      <c r="H10" s="1" t="s">
        <v>1044</v>
      </c>
      <c r="I10" s="1" t="s">
        <v>1019</v>
      </c>
    </row>
    <row r="11" customFormat="false" ht="12.75" hidden="false" customHeight="false" outlineLevel="0" collapsed="false">
      <c r="A11" s="1" t="s">
        <v>1045</v>
      </c>
      <c r="B11" s="1" t="s">
        <v>1019</v>
      </c>
      <c r="C11" s="1" t="s">
        <v>1046</v>
      </c>
      <c r="D11" s="1" t="s">
        <v>1019</v>
      </c>
      <c r="E11" s="1" t="n">
        <v>-1.697</v>
      </c>
      <c r="F11" s="1" t="s">
        <v>1019</v>
      </c>
      <c r="G11" s="1" t="n">
        <v>0.000508</v>
      </c>
      <c r="H11" s="1" t="s">
        <v>1047</v>
      </c>
      <c r="I11" s="1" t="s">
        <v>1048</v>
      </c>
    </row>
    <row r="12" customFormat="false" ht="12.75" hidden="false" customHeight="false" outlineLevel="0" collapsed="false">
      <c r="A12" s="1" t="s">
        <v>1049</v>
      </c>
      <c r="B12" s="1" t="s">
        <v>1019</v>
      </c>
      <c r="C12" s="1" t="s">
        <v>1038</v>
      </c>
      <c r="D12" s="1" t="s">
        <v>1021</v>
      </c>
      <c r="E12" s="1" t="n">
        <v>-2.204</v>
      </c>
      <c r="F12" s="1" t="s">
        <v>1019</v>
      </c>
      <c r="G12" s="1" t="n">
        <v>0.000679</v>
      </c>
      <c r="H12" s="1" t="s">
        <v>1050</v>
      </c>
      <c r="I12" s="1" t="s">
        <v>1019</v>
      </c>
    </row>
    <row r="13" customFormat="false" ht="12.75" hidden="false" customHeight="false" outlineLevel="0" collapsed="false">
      <c r="A13" s="1" t="s">
        <v>1051</v>
      </c>
      <c r="B13" s="1" t="s">
        <v>1019</v>
      </c>
      <c r="C13" s="1" t="s">
        <v>1052</v>
      </c>
      <c r="D13" s="1" t="s">
        <v>1019</v>
      </c>
      <c r="E13" s="1" t="n">
        <v>-1.117</v>
      </c>
      <c r="F13" s="1" t="s">
        <v>1019</v>
      </c>
      <c r="G13" s="1" t="n">
        <v>0.000683</v>
      </c>
      <c r="H13" s="1" t="s">
        <v>1053</v>
      </c>
      <c r="I13" s="1" t="s">
        <v>1019</v>
      </c>
    </row>
    <row r="14" customFormat="false" ht="12.75" hidden="false" customHeight="false" outlineLevel="0" collapsed="false">
      <c r="A14" s="1" t="s">
        <v>1054</v>
      </c>
      <c r="B14" s="1" t="s">
        <v>1019</v>
      </c>
      <c r="C14" s="1" t="s">
        <v>1055</v>
      </c>
      <c r="D14" s="1" t="s">
        <v>1019</v>
      </c>
      <c r="E14" s="1" t="n">
        <v>-0.447</v>
      </c>
      <c r="F14" s="1" t="s">
        <v>1019</v>
      </c>
      <c r="G14" s="1" t="n">
        <v>0.000734</v>
      </c>
      <c r="H14" s="1" t="s">
        <v>1056</v>
      </c>
      <c r="I14" s="1" t="s">
        <v>1019</v>
      </c>
    </row>
    <row r="15" customFormat="false" ht="12.75" hidden="false" customHeight="false" outlineLevel="0" collapsed="false">
      <c r="A15" s="1" t="s">
        <v>1057</v>
      </c>
      <c r="B15" s="1" t="s">
        <v>1019</v>
      </c>
      <c r="C15" s="1" t="s">
        <v>1031</v>
      </c>
      <c r="D15" s="1" t="s">
        <v>1019</v>
      </c>
      <c r="E15" s="1" t="s">
        <v>1019</v>
      </c>
      <c r="F15" s="1" t="s">
        <v>1019</v>
      </c>
      <c r="G15" s="1" t="n">
        <v>0.000844</v>
      </c>
      <c r="H15" s="1" t="s">
        <v>1058</v>
      </c>
      <c r="I15" s="1" t="s">
        <v>1019</v>
      </c>
    </row>
    <row r="16" customFormat="false" ht="12.75" hidden="false" customHeight="false" outlineLevel="0" collapsed="false">
      <c r="A16" s="1" t="s">
        <v>1059</v>
      </c>
      <c r="B16" s="1" t="s">
        <v>1019</v>
      </c>
      <c r="C16" s="1" t="s">
        <v>1038</v>
      </c>
      <c r="D16" s="1" t="s">
        <v>1019</v>
      </c>
      <c r="E16" s="1" t="n">
        <v>-1.432</v>
      </c>
      <c r="F16" s="1" t="s">
        <v>1019</v>
      </c>
      <c r="G16" s="1" t="n">
        <v>0.000922</v>
      </c>
      <c r="H16" s="1" t="s">
        <v>1060</v>
      </c>
      <c r="I16" s="1" t="s">
        <v>1019</v>
      </c>
    </row>
    <row r="17" customFormat="false" ht="12.75" hidden="false" customHeight="false" outlineLevel="0" collapsed="false">
      <c r="A17" s="1" t="s">
        <v>1061</v>
      </c>
      <c r="B17" s="1" t="s">
        <v>1019</v>
      </c>
      <c r="C17" s="1" t="s">
        <v>1041</v>
      </c>
      <c r="D17" s="1" t="s">
        <v>1019</v>
      </c>
      <c r="E17" s="1" t="n">
        <v>-1.62</v>
      </c>
      <c r="F17" s="1" t="s">
        <v>1019</v>
      </c>
      <c r="G17" s="1" t="n">
        <v>0.00119</v>
      </c>
      <c r="H17" s="1" t="s">
        <v>1062</v>
      </c>
      <c r="I17" s="1" t="s">
        <v>1019</v>
      </c>
    </row>
    <row r="18" customFormat="false" ht="12.75" hidden="false" customHeight="false" outlineLevel="0" collapsed="false">
      <c r="A18" s="1" t="s">
        <v>1063</v>
      </c>
      <c r="B18" s="1" t="s">
        <v>1019</v>
      </c>
      <c r="C18" s="1" t="s">
        <v>1038</v>
      </c>
      <c r="D18" s="1" t="s">
        <v>1019</v>
      </c>
      <c r="E18" s="1" t="s">
        <v>1019</v>
      </c>
      <c r="F18" s="1" t="s">
        <v>1019</v>
      </c>
      <c r="G18" s="1" t="n">
        <v>0.00128</v>
      </c>
      <c r="H18" s="1" t="s">
        <v>1064</v>
      </c>
      <c r="I18" s="1" t="s">
        <v>1019</v>
      </c>
    </row>
    <row r="19" customFormat="false" ht="12.75" hidden="false" customHeight="false" outlineLevel="0" collapsed="false">
      <c r="A19" s="1" t="s">
        <v>1065</v>
      </c>
      <c r="B19" s="1" t="s">
        <v>1019</v>
      </c>
      <c r="C19" s="1" t="s">
        <v>1066</v>
      </c>
      <c r="D19" s="1" t="s">
        <v>1019</v>
      </c>
      <c r="E19" s="1" t="s">
        <v>1019</v>
      </c>
      <c r="F19" s="1" t="s">
        <v>1019</v>
      </c>
      <c r="G19" s="1" t="n">
        <v>0.00128</v>
      </c>
      <c r="H19" s="1" t="s">
        <v>1067</v>
      </c>
      <c r="I19" s="1" t="s">
        <v>1019</v>
      </c>
    </row>
    <row r="20" customFormat="false" ht="12.75" hidden="false" customHeight="false" outlineLevel="0" collapsed="false">
      <c r="A20" s="1" t="s">
        <v>1068</v>
      </c>
      <c r="B20" s="1" t="s">
        <v>1019</v>
      </c>
      <c r="C20" s="1" t="s">
        <v>1052</v>
      </c>
      <c r="D20" s="1" t="s">
        <v>1019</v>
      </c>
      <c r="E20" s="1" t="s">
        <v>1019</v>
      </c>
      <c r="F20" s="1" t="s">
        <v>1019</v>
      </c>
      <c r="G20" s="1" t="n">
        <v>0.00144</v>
      </c>
      <c r="H20" s="1" t="s">
        <v>1069</v>
      </c>
      <c r="I20" s="1" t="s">
        <v>1019</v>
      </c>
    </row>
    <row r="21" customFormat="false" ht="12.75" hidden="false" customHeight="false" outlineLevel="0" collapsed="false">
      <c r="A21" s="1" t="s">
        <v>1070</v>
      </c>
      <c r="B21" s="1" t="s">
        <v>1019</v>
      </c>
      <c r="C21" s="1" t="s">
        <v>1071</v>
      </c>
      <c r="D21" s="1" t="s">
        <v>1021</v>
      </c>
      <c r="E21" s="1" t="n">
        <v>-2.739</v>
      </c>
      <c r="F21" s="1" t="s">
        <v>1019</v>
      </c>
      <c r="G21" s="1" t="n">
        <v>0.00149</v>
      </c>
      <c r="H21" s="1" t="s">
        <v>1072</v>
      </c>
      <c r="I21" s="1" t="s">
        <v>1073</v>
      </c>
    </row>
    <row r="22" customFormat="false" ht="12.75" hidden="false" customHeight="false" outlineLevel="0" collapsed="false">
      <c r="A22" s="1" t="s">
        <v>1074</v>
      </c>
      <c r="B22" s="1" t="s">
        <v>1019</v>
      </c>
      <c r="C22" s="1" t="s">
        <v>1038</v>
      </c>
      <c r="D22" s="1" t="s">
        <v>1021</v>
      </c>
      <c r="E22" s="1" t="n">
        <v>-2</v>
      </c>
      <c r="F22" s="1" t="s">
        <v>1022</v>
      </c>
      <c r="G22" s="1" t="n">
        <v>0.00162</v>
      </c>
      <c r="H22" s="1" t="s">
        <v>1075</v>
      </c>
      <c r="I22" s="1" t="s">
        <v>1019</v>
      </c>
    </row>
    <row r="23" customFormat="false" ht="12.75" hidden="false" customHeight="false" outlineLevel="0" collapsed="false">
      <c r="A23" s="1" t="s">
        <v>1076</v>
      </c>
      <c r="B23" s="1" t="s">
        <v>1019</v>
      </c>
      <c r="C23" s="1" t="s">
        <v>1034</v>
      </c>
      <c r="D23" s="1" t="s">
        <v>1019</v>
      </c>
      <c r="E23" s="1" t="n">
        <v>-0.958</v>
      </c>
      <c r="F23" s="1" t="s">
        <v>1019</v>
      </c>
      <c r="G23" s="1" t="n">
        <v>0.00162</v>
      </c>
      <c r="H23" s="1" t="s">
        <v>1077</v>
      </c>
      <c r="I23" s="1" t="s">
        <v>1019</v>
      </c>
    </row>
    <row r="24" customFormat="false" ht="12.75" hidden="false" customHeight="false" outlineLevel="0" collapsed="false">
      <c r="A24" s="1" t="s">
        <v>1078</v>
      </c>
      <c r="B24" s="1" t="s">
        <v>1019</v>
      </c>
      <c r="C24" s="1" t="s">
        <v>1038</v>
      </c>
      <c r="D24" s="1" t="s">
        <v>1019</v>
      </c>
      <c r="E24" s="1" t="n">
        <v>0.054</v>
      </c>
      <c r="F24" s="1" t="s">
        <v>1019</v>
      </c>
      <c r="G24" s="1" t="n">
        <v>0.00169</v>
      </c>
      <c r="H24" s="1" t="s">
        <v>1079</v>
      </c>
      <c r="I24" s="1" t="s">
        <v>1080</v>
      </c>
    </row>
    <row r="25" customFormat="false" ht="12.75" hidden="false" customHeight="false" outlineLevel="0" collapsed="false">
      <c r="A25" s="1" t="s">
        <v>1081</v>
      </c>
      <c r="B25" s="1" t="s">
        <v>1019</v>
      </c>
      <c r="C25" s="1" t="s">
        <v>1020</v>
      </c>
      <c r="D25" s="1" t="s">
        <v>1019</v>
      </c>
      <c r="E25" s="1" t="n">
        <v>0</v>
      </c>
      <c r="F25" s="1" t="s">
        <v>1022</v>
      </c>
      <c r="G25" s="1" t="n">
        <v>0.0021</v>
      </c>
      <c r="H25" s="1" t="s">
        <v>1082</v>
      </c>
      <c r="I25" s="1" t="s">
        <v>1019</v>
      </c>
    </row>
    <row r="26" customFormat="false" ht="12.75" hidden="false" customHeight="false" outlineLevel="0" collapsed="false">
      <c r="A26" s="1" t="s">
        <v>1083</v>
      </c>
      <c r="B26" s="1" t="s">
        <v>1019</v>
      </c>
      <c r="C26" s="1" t="s">
        <v>1038</v>
      </c>
      <c r="D26" s="1" t="s">
        <v>1019</v>
      </c>
      <c r="E26" s="1" t="n">
        <v>-1.982</v>
      </c>
      <c r="F26" s="1" t="s">
        <v>1019</v>
      </c>
      <c r="G26" s="1" t="n">
        <v>0.0021</v>
      </c>
      <c r="H26" s="1" t="s">
        <v>1084</v>
      </c>
      <c r="I26" s="1" t="s">
        <v>1019</v>
      </c>
    </row>
    <row r="27" customFormat="false" ht="12.75" hidden="false" customHeight="false" outlineLevel="0" collapsed="false">
      <c r="A27" s="1" t="s">
        <v>1085</v>
      </c>
      <c r="B27" s="1" t="s">
        <v>1019</v>
      </c>
      <c r="C27" s="1" t="s">
        <v>1020</v>
      </c>
      <c r="D27" s="1" t="s">
        <v>1019</v>
      </c>
      <c r="E27" s="1" t="n">
        <v>1.091</v>
      </c>
      <c r="F27" s="1" t="s">
        <v>1019</v>
      </c>
      <c r="G27" s="1" t="n">
        <v>0.00236</v>
      </c>
      <c r="H27" s="1" t="s">
        <v>1086</v>
      </c>
      <c r="I27" s="1" t="s">
        <v>1019</v>
      </c>
    </row>
    <row r="28" customFormat="false" ht="12.75" hidden="false" customHeight="false" outlineLevel="0" collapsed="false">
      <c r="A28" s="1" t="s">
        <v>1087</v>
      </c>
      <c r="B28" s="1" t="s">
        <v>1019</v>
      </c>
      <c r="C28" s="1" t="s">
        <v>1088</v>
      </c>
      <c r="D28" s="1" t="s">
        <v>1019</v>
      </c>
      <c r="E28" s="1" t="n">
        <v>0.557</v>
      </c>
      <c r="F28" s="1" t="s">
        <v>1022</v>
      </c>
      <c r="G28" s="1" t="n">
        <v>0.00239</v>
      </c>
      <c r="H28" s="1" t="s">
        <v>1089</v>
      </c>
      <c r="I28" s="1" t="s">
        <v>1019</v>
      </c>
    </row>
    <row r="29" customFormat="false" ht="12.75" hidden="false" customHeight="false" outlineLevel="0" collapsed="false">
      <c r="A29" s="1" t="s">
        <v>1090</v>
      </c>
      <c r="B29" s="1" t="s">
        <v>1019</v>
      </c>
      <c r="C29" s="1" t="s">
        <v>1088</v>
      </c>
      <c r="D29" s="1" t="s">
        <v>1019</v>
      </c>
      <c r="E29" s="1" t="n">
        <v>0.883</v>
      </c>
      <c r="F29" s="1" t="s">
        <v>1022</v>
      </c>
      <c r="G29" s="1" t="n">
        <v>0.00246</v>
      </c>
      <c r="H29" s="1" t="s">
        <v>1091</v>
      </c>
      <c r="I29" s="1" t="s">
        <v>1019</v>
      </c>
    </row>
    <row r="30" customFormat="false" ht="12.75" hidden="false" customHeight="false" outlineLevel="0" collapsed="false">
      <c r="A30" s="1" t="s">
        <v>1092</v>
      </c>
      <c r="B30" s="1" t="s">
        <v>1019</v>
      </c>
      <c r="C30" s="1" t="s">
        <v>1041</v>
      </c>
      <c r="D30" s="1" t="s">
        <v>1019</v>
      </c>
      <c r="E30" s="1" t="n">
        <v>-0.198</v>
      </c>
      <c r="F30" s="1" t="s">
        <v>1019</v>
      </c>
      <c r="G30" s="1" t="n">
        <v>0.00249</v>
      </c>
      <c r="H30" s="1" t="s">
        <v>1093</v>
      </c>
      <c r="I30" s="1" t="s">
        <v>1019</v>
      </c>
    </row>
    <row r="31" customFormat="false" ht="12.75" hidden="false" customHeight="false" outlineLevel="0" collapsed="false">
      <c r="A31" s="1" t="s">
        <v>1094</v>
      </c>
      <c r="B31" s="1" t="s">
        <v>1019</v>
      </c>
      <c r="C31" s="1" t="s">
        <v>1020</v>
      </c>
      <c r="D31" s="1" t="s">
        <v>1019</v>
      </c>
      <c r="E31" s="1" t="n">
        <v>-0.927</v>
      </c>
      <c r="F31" s="1" t="s">
        <v>1019</v>
      </c>
      <c r="G31" s="1" t="n">
        <v>0.00251</v>
      </c>
      <c r="H31" s="1" t="s">
        <v>1095</v>
      </c>
      <c r="I31" s="1" t="s">
        <v>1019</v>
      </c>
    </row>
    <row r="32" customFormat="false" ht="12.75" hidden="false" customHeight="false" outlineLevel="0" collapsed="false">
      <c r="A32" s="1" t="s">
        <v>1096</v>
      </c>
      <c r="B32" s="1" t="s">
        <v>1019</v>
      </c>
      <c r="C32" s="1" t="s">
        <v>1097</v>
      </c>
      <c r="D32" s="1" t="s">
        <v>1019</v>
      </c>
      <c r="E32" s="1" t="n">
        <v>0.681</v>
      </c>
      <c r="F32" s="1" t="s">
        <v>1019</v>
      </c>
      <c r="G32" s="1" t="n">
        <v>0.00255</v>
      </c>
      <c r="H32" s="1" t="s">
        <v>1098</v>
      </c>
      <c r="I32" s="1" t="s">
        <v>1019</v>
      </c>
    </row>
    <row r="33" customFormat="false" ht="12.75" hidden="false" customHeight="false" outlineLevel="0" collapsed="false">
      <c r="A33" s="1" t="s">
        <v>1099</v>
      </c>
      <c r="B33" s="1" t="s">
        <v>1019</v>
      </c>
      <c r="C33" s="1" t="s">
        <v>1020</v>
      </c>
      <c r="D33" s="1" t="s">
        <v>1019</v>
      </c>
      <c r="E33" s="1" t="s">
        <v>1019</v>
      </c>
      <c r="F33" s="1" t="s">
        <v>1019</v>
      </c>
      <c r="G33" s="1" t="n">
        <v>0.00268</v>
      </c>
      <c r="H33" s="1" t="s">
        <v>1100</v>
      </c>
      <c r="I33" s="1" t="s">
        <v>1019</v>
      </c>
    </row>
    <row r="34" customFormat="false" ht="12.75" hidden="false" customHeight="false" outlineLevel="0" collapsed="false">
      <c r="A34" s="1" t="s">
        <v>1101</v>
      </c>
      <c r="B34" s="1" t="s">
        <v>1019</v>
      </c>
      <c r="C34" s="1" t="s">
        <v>1102</v>
      </c>
      <c r="D34" s="1" t="s">
        <v>1019</v>
      </c>
      <c r="E34" s="1" t="n">
        <v>1.067</v>
      </c>
      <c r="F34" s="1" t="s">
        <v>1019</v>
      </c>
      <c r="G34" s="1" t="n">
        <v>0.00268</v>
      </c>
      <c r="H34" s="1" t="s">
        <v>1103</v>
      </c>
      <c r="I34" s="1" t="s">
        <v>1019</v>
      </c>
    </row>
    <row r="35" customFormat="false" ht="12.75" hidden="false" customHeight="false" outlineLevel="0" collapsed="false">
      <c r="A35" s="1" t="s">
        <v>1104</v>
      </c>
      <c r="B35" s="1" t="s">
        <v>1019</v>
      </c>
      <c r="C35" s="1" t="s">
        <v>1020</v>
      </c>
      <c r="D35" s="1" t="s">
        <v>1019</v>
      </c>
      <c r="E35" s="1" t="n">
        <v>0.389</v>
      </c>
      <c r="F35" s="1" t="s">
        <v>1019</v>
      </c>
      <c r="G35" s="1" t="n">
        <v>0.00276</v>
      </c>
      <c r="H35" s="1" t="s">
        <v>1105</v>
      </c>
      <c r="I35" s="1" t="s">
        <v>1019</v>
      </c>
    </row>
    <row r="36" customFormat="false" ht="12.75" hidden="false" customHeight="false" outlineLevel="0" collapsed="false">
      <c r="A36" s="1" t="s">
        <v>1106</v>
      </c>
      <c r="B36" s="1" t="s">
        <v>1019</v>
      </c>
      <c r="C36" s="1" t="s">
        <v>1034</v>
      </c>
      <c r="D36" s="1" t="s">
        <v>1021</v>
      </c>
      <c r="E36" s="1" t="n">
        <v>-2.495</v>
      </c>
      <c r="F36" s="1" t="s">
        <v>1019</v>
      </c>
      <c r="G36" s="1" t="n">
        <v>0.00318</v>
      </c>
      <c r="H36" s="1" t="s">
        <v>1107</v>
      </c>
      <c r="I36" s="1" t="s">
        <v>1108</v>
      </c>
    </row>
    <row r="37" customFormat="false" ht="12.75" hidden="false" customHeight="false" outlineLevel="0" collapsed="false">
      <c r="A37" s="1" t="s">
        <v>1109</v>
      </c>
      <c r="B37" s="1" t="s">
        <v>1019</v>
      </c>
      <c r="C37" s="1" t="s">
        <v>1020</v>
      </c>
      <c r="D37" s="1" t="s">
        <v>1019</v>
      </c>
      <c r="E37" s="1" t="s">
        <v>1019</v>
      </c>
      <c r="F37" s="1" t="s">
        <v>1019</v>
      </c>
      <c r="G37" s="1" t="n">
        <v>0.0032</v>
      </c>
      <c r="H37" s="1" t="s">
        <v>1110</v>
      </c>
      <c r="I37" s="1" t="s">
        <v>1019</v>
      </c>
    </row>
    <row r="38" customFormat="false" ht="12.75" hidden="false" customHeight="false" outlineLevel="0" collapsed="false">
      <c r="A38" s="1" t="s">
        <v>1111</v>
      </c>
      <c r="B38" s="1" t="s">
        <v>1019</v>
      </c>
      <c r="C38" s="1" t="s">
        <v>1020</v>
      </c>
      <c r="D38" s="1" t="s">
        <v>1019</v>
      </c>
      <c r="E38" s="1" t="s">
        <v>1019</v>
      </c>
      <c r="F38" s="1" t="s">
        <v>1019</v>
      </c>
      <c r="G38" s="1" t="n">
        <v>0.00327</v>
      </c>
      <c r="H38" s="1" t="s">
        <v>1112</v>
      </c>
      <c r="I38" s="1" t="s">
        <v>1019</v>
      </c>
    </row>
    <row r="39" customFormat="false" ht="12.75" hidden="false" customHeight="false" outlineLevel="0" collapsed="false">
      <c r="A39" s="1" t="s">
        <v>1113</v>
      </c>
      <c r="B39" s="1" t="s">
        <v>1019</v>
      </c>
      <c r="C39" s="1" t="s">
        <v>1114</v>
      </c>
      <c r="D39" s="1" t="s">
        <v>1019</v>
      </c>
      <c r="E39" s="1" t="s">
        <v>1019</v>
      </c>
      <c r="F39" s="1" t="s">
        <v>1019</v>
      </c>
      <c r="G39" s="1" t="n">
        <v>0.00327</v>
      </c>
      <c r="H39" s="1" t="s">
        <v>1115</v>
      </c>
      <c r="I39" s="1" t="s">
        <v>1019</v>
      </c>
    </row>
    <row r="40" customFormat="false" ht="12.75" hidden="false" customHeight="false" outlineLevel="0" collapsed="false">
      <c r="A40" s="1" t="s">
        <v>1116</v>
      </c>
      <c r="B40" s="1" t="s">
        <v>1019</v>
      </c>
      <c r="C40" s="1" t="s">
        <v>1031</v>
      </c>
      <c r="D40" s="1" t="s">
        <v>1019</v>
      </c>
      <c r="E40" s="1" t="s">
        <v>1019</v>
      </c>
      <c r="F40" s="1" t="s">
        <v>1019</v>
      </c>
      <c r="G40" s="1" t="n">
        <v>0.00327</v>
      </c>
      <c r="H40" s="1" t="s">
        <v>1117</v>
      </c>
      <c r="I40" s="1" t="s">
        <v>1019</v>
      </c>
    </row>
    <row r="41" customFormat="false" ht="12.75" hidden="false" customHeight="false" outlineLevel="0" collapsed="false">
      <c r="A41" s="1" t="s">
        <v>1118</v>
      </c>
      <c r="B41" s="1" t="s">
        <v>1019</v>
      </c>
      <c r="C41" s="1" t="s">
        <v>1119</v>
      </c>
      <c r="D41" s="1" t="s">
        <v>1019</v>
      </c>
      <c r="E41" s="1" t="s">
        <v>1019</v>
      </c>
      <c r="F41" s="1" t="s">
        <v>1019</v>
      </c>
      <c r="G41" s="1" t="n">
        <v>0.00327</v>
      </c>
      <c r="H41" s="1" t="s">
        <v>1120</v>
      </c>
      <c r="I41" s="1" t="s">
        <v>1019</v>
      </c>
    </row>
    <row r="42" customFormat="false" ht="12.75" hidden="false" customHeight="false" outlineLevel="0" collapsed="false">
      <c r="A42" s="1" t="s">
        <v>1121</v>
      </c>
      <c r="B42" s="1" t="s">
        <v>1019</v>
      </c>
      <c r="C42" s="1" t="s">
        <v>1066</v>
      </c>
      <c r="D42" s="1" t="s">
        <v>1019</v>
      </c>
      <c r="E42" s="1" t="s">
        <v>1019</v>
      </c>
      <c r="F42" s="1" t="s">
        <v>1019</v>
      </c>
      <c r="G42" s="1" t="n">
        <v>0.00327</v>
      </c>
      <c r="H42" s="1" t="s">
        <v>1122</v>
      </c>
      <c r="I42" s="1" t="s">
        <v>1019</v>
      </c>
    </row>
    <row r="43" customFormat="false" ht="12.75" hidden="false" customHeight="false" outlineLevel="0" collapsed="false">
      <c r="A43" s="1" t="s">
        <v>1123</v>
      </c>
      <c r="B43" s="1" t="s">
        <v>1019</v>
      </c>
      <c r="C43" s="1" t="s">
        <v>1124</v>
      </c>
      <c r="D43" s="1" t="s">
        <v>1019</v>
      </c>
      <c r="E43" s="1" t="s">
        <v>1019</v>
      </c>
      <c r="F43" s="1" t="s">
        <v>1019</v>
      </c>
      <c r="G43" s="1" t="n">
        <v>0.00334</v>
      </c>
      <c r="H43" s="1" t="s">
        <v>1125</v>
      </c>
      <c r="I43" s="1" t="s">
        <v>1019</v>
      </c>
    </row>
    <row r="44" customFormat="false" ht="12.75" hidden="false" customHeight="false" outlineLevel="0" collapsed="false">
      <c r="A44" s="1" t="s">
        <v>1126</v>
      </c>
      <c r="B44" s="1" t="n">
        <v>-5.483</v>
      </c>
      <c r="C44" s="1" t="s">
        <v>1031</v>
      </c>
      <c r="D44" s="1" t="s">
        <v>1019</v>
      </c>
      <c r="E44" s="1" t="n">
        <v>-1.103</v>
      </c>
      <c r="F44" s="1" t="s">
        <v>1022</v>
      </c>
      <c r="G44" s="1" t="n">
        <v>0.00334</v>
      </c>
      <c r="H44" s="1" t="s">
        <v>1127</v>
      </c>
      <c r="I44" s="1" t="s">
        <v>1019</v>
      </c>
    </row>
    <row r="45" customFormat="false" ht="12.75" hidden="false" customHeight="false" outlineLevel="0" collapsed="false">
      <c r="A45" s="1" t="s">
        <v>1128</v>
      </c>
      <c r="B45" s="1" t="s">
        <v>1019</v>
      </c>
      <c r="C45" s="1" t="s">
        <v>1129</v>
      </c>
      <c r="D45" s="1" t="s">
        <v>1019</v>
      </c>
      <c r="E45" s="1" t="s">
        <v>1019</v>
      </c>
      <c r="F45" s="1" t="s">
        <v>1019</v>
      </c>
      <c r="G45" s="1" t="n">
        <v>0.00375</v>
      </c>
      <c r="H45" s="1" t="s">
        <v>1130</v>
      </c>
      <c r="I45" s="1" t="s">
        <v>1019</v>
      </c>
    </row>
    <row r="46" customFormat="false" ht="12.75" hidden="false" customHeight="false" outlineLevel="0" collapsed="false">
      <c r="A46" s="1" t="s">
        <v>1131</v>
      </c>
      <c r="B46" s="1" t="s">
        <v>1019</v>
      </c>
      <c r="C46" s="1" t="s">
        <v>1020</v>
      </c>
      <c r="D46" s="1" t="s">
        <v>1019</v>
      </c>
      <c r="E46" s="1" t="s">
        <v>1019</v>
      </c>
      <c r="F46" s="1" t="s">
        <v>1019</v>
      </c>
      <c r="G46" s="1" t="n">
        <v>0.00375</v>
      </c>
      <c r="H46" s="1" t="s">
        <v>1067</v>
      </c>
      <c r="I46" s="1" t="s">
        <v>1019</v>
      </c>
    </row>
    <row r="47" customFormat="false" ht="12.75" hidden="false" customHeight="false" outlineLevel="0" collapsed="false">
      <c r="A47" s="1" t="s">
        <v>1132</v>
      </c>
      <c r="B47" s="1" t="n">
        <v>-9.132</v>
      </c>
      <c r="C47" s="1" t="s">
        <v>1031</v>
      </c>
      <c r="D47" s="1" t="s">
        <v>1019</v>
      </c>
      <c r="E47" s="1" t="s">
        <v>1019</v>
      </c>
      <c r="F47" s="1" t="s">
        <v>1019</v>
      </c>
      <c r="G47" s="1" t="n">
        <v>0.00375</v>
      </c>
      <c r="H47" s="1" t="s">
        <v>1067</v>
      </c>
      <c r="I47" s="1" t="s">
        <v>1019</v>
      </c>
    </row>
    <row r="48" customFormat="false" ht="12.75" hidden="false" customHeight="false" outlineLevel="0" collapsed="false">
      <c r="A48" s="1" t="s">
        <v>1133</v>
      </c>
      <c r="B48" s="1" t="s">
        <v>1019</v>
      </c>
      <c r="C48" s="1" t="s">
        <v>1134</v>
      </c>
      <c r="D48" s="1" t="s">
        <v>1019</v>
      </c>
      <c r="E48" s="1" t="s">
        <v>1019</v>
      </c>
      <c r="F48" s="1" t="s">
        <v>1019</v>
      </c>
      <c r="G48" s="1" t="n">
        <v>0.00375</v>
      </c>
      <c r="H48" s="1" t="s">
        <v>1130</v>
      </c>
      <c r="I48" s="1" t="s">
        <v>1019</v>
      </c>
    </row>
    <row r="49" customFormat="false" ht="12.75" hidden="false" customHeight="false" outlineLevel="0" collapsed="false">
      <c r="A49" s="1" t="s">
        <v>1135</v>
      </c>
      <c r="B49" s="1" t="s">
        <v>1019</v>
      </c>
      <c r="C49" s="1" t="s">
        <v>1038</v>
      </c>
      <c r="D49" s="1" t="s">
        <v>1019</v>
      </c>
      <c r="E49" s="1" t="s">
        <v>1019</v>
      </c>
      <c r="F49" s="1" t="s">
        <v>1019</v>
      </c>
      <c r="G49" s="1" t="n">
        <v>0.00375</v>
      </c>
      <c r="H49" s="1" t="s">
        <v>1136</v>
      </c>
      <c r="I49" s="1" t="s">
        <v>1019</v>
      </c>
    </row>
    <row r="50" customFormat="false" ht="12.75" hidden="false" customHeight="false" outlineLevel="0" collapsed="false">
      <c r="A50" s="1" t="s">
        <v>1137</v>
      </c>
      <c r="B50" s="1" t="s">
        <v>1019</v>
      </c>
      <c r="C50" s="1" t="s">
        <v>1102</v>
      </c>
      <c r="D50" s="1" t="s">
        <v>1019</v>
      </c>
      <c r="E50" s="1" t="s">
        <v>1019</v>
      </c>
      <c r="F50" s="1" t="s">
        <v>1019</v>
      </c>
      <c r="G50" s="1" t="n">
        <v>0.00375</v>
      </c>
      <c r="H50" s="1" t="s">
        <v>386</v>
      </c>
      <c r="I50" s="1" t="s">
        <v>1019</v>
      </c>
    </row>
    <row r="51" customFormat="false" ht="12.75" hidden="false" customHeight="false" outlineLevel="0" collapsed="false">
      <c r="A51" s="1" t="s">
        <v>1138</v>
      </c>
      <c r="B51" s="1" t="s">
        <v>1019</v>
      </c>
      <c r="C51" s="1" t="s">
        <v>1020</v>
      </c>
      <c r="D51" s="1" t="s">
        <v>1019</v>
      </c>
      <c r="E51" s="1" t="n">
        <v>-1.172</v>
      </c>
      <c r="F51" s="1" t="s">
        <v>1022</v>
      </c>
      <c r="G51" s="1" t="n">
        <v>0.00388</v>
      </c>
      <c r="H51" s="1" t="s">
        <v>1139</v>
      </c>
      <c r="I51" s="1" t="s">
        <v>1019</v>
      </c>
    </row>
    <row r="52" customFormat="false" ht="12.75" hidden="false" customHeight="false" outlineLevel="0" collapsed="false">
      <c r="A52" s="1" t="s">
        <v>1140</v>
      </c>
      <c r="B52" s="1" t="s">
        <v>1019</v>
      </c>
      <c r="C52" s="1" t="s">
        <v>1055</v>
      </c>
      <c r="D52" s="1" t="s">
        <v>1019</v>
      </c>
      <c r="E52" s="1" t="n">
        <v>1.067</v>
      </c>
      <c r="F52" s="1" t="s">
        <v>1019</v>
      </c>
      <c r="G52" s="1" t="n">
        <v>0.00412</v>
      </c>
      <c r="H52" s="1" t="s">
        <v>1141</v>
      </c>
      <c r="I52" s="1" t="s">
        <v>1019</v>
      </c>
    </row>
    <row r="53" customFormat="false" ht="12.75" hidden="false" customHeight="false" outlineLevel="0" collapsed="false">
      <c r="A53" s="1" t="s">
        <v>1142</v>
      </c>
      <c r="B53" s="1" t="s">
        <v>1019</v>
      </c>
      <c r="C53" s="1" t="s">
        <v>1088</v>
      </c>
      <c r="D53" s="1" t="s">
        <v>1143</v>
      </c>
      <c r="E53" s="1" t="n">
        <v>2.037</v>
      </c>
      <c r="F53" s="1" t="s">
        <v>1022</v>
      </c>
      <c r="G53" s="1" t="n">
        <v>0.00452</v>
      </c>
      <c r="H53" s="1" t="s">
        <v>1144</v>
      </c>
      <c r="I53" s="1" t="s">
        <v>1019</v>
      </c>
    </row>
    <row r="54" customFormat="false" ht="12.75" hidden="false" customHeight="false" outlineLevel="0" collapsed="false">
      <c r="A54" s="1" t="s">
        <v>1145</v>
      </c>
      <c r="B54" s="1" t="s">
        <v>1019</v>
      </c>
      <c r="C54" s="1" t="s">
        <v>1020</v>
      </c>
      <c r="D54" s="1" t="s">
        <v>1019</v>
      </c>
      <c r="E54" s="1" t="s">
        <v>1019</v>
      </c>
      <c r="F54" s="1" t="s">
        <v>1019</v>
      </c>
      <c r="G54" s="1" t="n">
        <v>0.00455</v>
      </c>
      <c r="H54" s="1" t="s">
        <v>1146</v>
      </c>
      <c r="I54" s="1" t="s">
        <v>1019</v>
      </c>
    </row>
    <row r="55" customFormat="false" ht="12.75" hidden="false" customHeight="false" outlineLevel="0" collapsed="false">
      <c r="A55" s="1" t="s">
        <v>1147</v>
      </c>
      <c r="B55" s="1" t="s">
        <v>1019</v>
      </c>
      <c r="C55" s="1" t="s">
        <v>1148</v>
      </c>
      <c r="D55" s="1" t="s">
        <v>1019</v>
      </c>
      <c r="E55" s="1" t="s">
        <v>1019</v>
      </c>
      <c r="F55" s="1" t="s">
        <v>1019</v>
      </c>
      <c r="G55" s="1" t="n">
        <v>0.00455</v>
      </c>
      <c r="H55" s="1" t="s">
        <v>1149</v>
      </c>
      <c r="I55" s="1" t="s">
        <v>1019</v>
      </c>
    </row>
    <row r="56" customFormat="false" ht="12.75" hidden="false" customHeight="false" outlineLevel="0" collapsed="false">
      <c r="A56" s="1" t="s">
        <v>1150</v>
      </c>
      <c r="B56" s="1" t="s">
        <v>1019</v>
      </c>
      <c r="C56" s="1" t="s">
        <v>1088</v>
      </c>
      <c r="D56" s="1" t="s">
        <v>1019</v>
      </c>
      <c r="E56" s="1" t="s">
        <v>1019</v>
      </c>
      <c r="F56" s="1" t="s">
        <v>1019</v>
      </c>
      <c r="G56" s="1" t="n">
        <v>0.00455</v>
      </c>
      <c r="H56" s="1" t="s">
        <v>1151</v>
      </c>
      <c r="I56" s="1" t="s">
        <v>1019</v>
      </c>
    </row>
    <row r="57" customFormat="false" ht="12.75" hidden="false" customHeight="false" outlineLevel="0" collapsed="false">
      <c r="A57" s="1" t="s">
        <v>1152</v>
      </c>
      <c r="B57" s="1" t="s">
        <v>1019</v>
      </c>
      <c r="C57" s="1" t="s">
        <v>1020</v>
      </c>
      <c r="D57" s="1" t="s">
        <v>1019</v>
      </c>
      <c r="E57" s="1" t="n">
        <v>-0.633</v>
      </c>
      <c r="F57" s="1" t="s">
        <v>1019</v>
      </c>
      <c r="G57" s="1" t="n">
        <v>0.00466</v>
      </c>
      <c r="H57" s="1" t="s">
        <v>1153</v>
      </c>
      <c r="I57" s="1" t="s">
        <v>1154</v>
      </c>
    </row>
    <row r="58" customFormat="false" ht="12.75" hidden="false" customHeight="false" outlineLevel="0" collapsed="false">
      <c r="A58" s="1" t="s">
        <v>1155</v>
      </c>
      <c r="B58" s="1" t="s">
        <v>1019</v>
      </c>
      <c r="C58" s="1" t="s">
        <v>1034</v>
      </c>
      <c r="D58" s="1" t="s">
        <v>1019</v>
      </c>
      <c r="E58" s="1" t="n">
        <v>0.263</v>
      </c>
      <c r="F58" s="1" t="s">
        <v>1019</v>
      </c>
      <c r="G58" s="1" t="n">
        <v>0.00473</v>
      </c>
      <c r="H58" s="1" t="s">
        <v>1156</v>
      </c>
      <c r="I58" s="1" t="s">
        <v>1019</v>
      </c>
    </row>
    <row r="59" customFormat="false" ht="12.75" hidden="false" customHeight="false" outlineLevel="0" collapsed="false">
      <c r="A59" s="1" t="s">
        <v>1157</v>
      </c>
      <c r="B59" s="1" t="s">
        <v>1019</v>
      </c>
      <c r="C59" s="1" t="s">
        <v>1148</v>
      </c>
      <c r="D59" s="1" t="s">
        <v>1019</v>
      </c>
      <c r="E59" s="1" t="n">
        <v>1.231</v>
      </c>
      <c r="F59" s="1" t="s">
        <v>1019</v>
      </c>
      <c r="G59" s="1" t="n">
        <v>0.00525</v>
      </c>
      <c r="H59" s="1" t="s">
        <v>1158</v>
      </c>
      <c r="I59" s="1" t="s">
        <v>1019</v>
      </c>
    </row>
    <row r="60" customFormat="false" ht="12.75" hidden="false" customHeight="false" outlineLevel="0" collapsed="false">
      <c r="A60" s="1" t="s">
        <v>1159</v>
      </c>
      <c r="B60" s="1" t="s">
        <v>1019</v>
      </c>
      <c r="C60" s="1" t="s">
        <v>1038</v>
      </c>
      <c r="D60" s="1" t="s">
        <v>1019</v>
      </c>
      <c r="E60" s="1" t="n">
        <v>-1.387</v>
      </c>
      <c r="F60" s="1" t="s">
        <v>1019</v>
      </c>
      <c r="G60" s="1" t="n">
        <v>0.00525</v>
      </c>
      <c r="H60" s="1" t="s">
        <v>1160</v>
      </c>
      <c r="I60" s="1" t="s">
        <v>1019</v>
      </c>
    </row>
    <row r="61" customFormat="false" ht="12.75" hidden="false" customHeight="false" outlineLevel="0" collapsed="false">
      <c r="A61" s="1" t="s">
        <v>1161</v>
      </c>
      <c r="B61" s="1" t="s">
        <v>1019</v>
      </c>
      <c r="C61" s="1" t="s">
        <v>1041</v>
      </c>
      <c r="D61" s="1" t="s">
        <v>1019</v>
      </c>
      <c r="E61" s="1" t="n">
        <v>-1.085</v>
      </c>
      <c r="F61" s="1" t="s">
        <v>1019</v>
      </c>
      <c r="G61" s="1" t="n">
        <v>0.00542</v>
      </c>
      <c r="H61" s="1" t="s">
        <v>1162</v>
      </c>
      <c r="I61" s="1" t="s">
        <v>1163</v>
      </c>
    </row>
    <row r="62" customFormat="false" ht="12.75" hidden="false" customHeight="false" outlineLevel="0" collapsed="false">
      <c r="A62" s="1" t="s">
        <v>1164</v>
      </c>
      <c r="B62" s="1" t="s">
        <v>1019</v>
      </c>
      <c r="C62" s="1" t="s">
        <v>1046</v>
      </c>
      <c r="D62" s="1" t="s">
        <v>1019</v>
      </c>
      <c r="E62" s="1" t="n">
        <v>-1.548</v>
      </c>
      <c r="F62" s="1" t="s">
        <v>1019</v>
      </c>
      <c r="G62" s="1" t="n">
        <v>0.00582</v>
      </c>
      <c r="H62" s="1" t="s">
        <v>1165</v>
      </c>
      <c r="I62" s="1" t="s">
        <v>1019</v>
      </c>
    </row>
    <row r="63" customFormat="false" ht="12.75" hidden="false" customHeight="false" outlineLevel="0" collapsed="false">
      <c r="A63" s="1" t="s">
        <v>1166</v>
      </c>
      <c r="B63" s="1" t="s">
        <v>1019</v>
      </c>
      <c r="C63" s="1" t="s">
        <v>1167</v>
      </c>
      <c r="D63" s="1" t="s">
        <v>1019</v>
      </c>
      <c r="E63" s="1" t="n">
        <v>-1.857</v>
      </c>
      <c r="F63" s="1" t="s">
        <v>1019</v>
      </c>
      <c r="G63" s="1" t="n">
        <v>0.00595</v>
      </c>
      <c r="H63" s="1" t="s">
        <v>1168</v>
      </c>
      <c r="I63" s="1" t="s">
        <v>1169</v>
      </c>
    </row>
    <row r="64" customFormat="false" ht="12.75" hidden="false" customHeight="false" outlineLevel="0" collapsed="false">
      <c r="A64" s="1" t="s">
        <v>1170</v>
      </c>
      <c r="B64" s="1" t="s">
        <v>1019</v>
      </c>
      <c r="C64" s="1" t="s">
        <v>1148</v>
      </c>
      <c r="D64" s="1" t="s">
        <v>1019</v>
      </c>
      <c r="E64" s="1" t="n">
        <v>1.636</v>
      </c>
      <c r="F64" s="1" t="s">
        <v>1019</v>
      </c>
      <c r="G64" s="1" t="n">
        <v>0.00602</v>
      </c>
      <c r="H64" s="1" t="s">
        <v>1171</v>
      </c>
      <c r="I64" s="1" t="s">
        <v>1019</v>
      </c>
    </row>
    <row r="65" customFormat="false" ht="12.75" hidden="false" customHeight="false" outlineLevel="0" collapsed="false">
      <c r="A65" s="1" t="s">
        <v>1172</v>
      </c>
      <c r="B65" s="1" t="s">
        <v>1019</v>
      </c>
      <c r="C65" s="1" t="s">
        <v>1020</v>
      </c>
      <c r="D65" s="1" t="s">
        <v>1019</v>
      </c>
      <c r="E65" s="1" t="n">
        <v>-0.718</v>
      </c>
      <c r="F65" s="1" t="s">
        <v>1019</v>
      </c>
      <c r="G65" s="1" t="n">
        <v>0.00603</v>
      </c>
      <c r="H65" s="1" t="s">
        <v>1173</v>
      </c>
      <c r="I65" s="1" t="s">
        <v>1019</v>
      </c>
    </row>
    <row r="66" customFormat="false" ht="12.75" hidden="false" customHeight="false" outlineLevel="0" collapsed="false">
      <c r="A66" s="1" t="s">
        <v>1174</v>
      </c>
      <c r="B66" s="1" t="s">
        <v>1019</v>
      </c>
      <c r="C66" s="1" t="s">
        <v>1020</v>
      </c>
      <c r="D66" s="1" t="s">
        <v>1021</v>
      </c>
      <c r="E66" s="1" t="n">
        <v>-3.422</v>
      </c>
      <c r="F66" s="1" t="s">
        <v>1019</v>
      </c>
      <c r="G66" s="1" t="n">
        <v>0.00608</v>
      </c>
      <c r="H66" s="1" t="s">
        <v>1175</v>
      </c>
      <c r="I66" s="1" t="s">
        <v>1154</v>
      </c>
    </row>
    <row r="67" customFormat="false" ht="12.75" hidden="false" customHeight="false" outlineLevel="0" collapsed="false">
      <c r="A67" s="1" t="s">
        <v>1176</v>
      </c>
      <c r="B67" s="1" t="s">
        <v>1019</v>
      </c>
      <c r="C67" s="1" t="s">
        <v>1114</v>
      </c>
      <c r="D67" s="1" t="s">
        <v>1019</v>
      </c>
      <c r="E67" s="1" t="s">
        <v>1019</v>
      </c>
      <c r="F67" s="1" t="s">
        <v>1019</v>
      </c>
      <c r="G67" s="1" t="n">
        <v>0.00609</v>
      </c>
      <c r="H67" s="1" t="s">
        <v>1177</v>
      </c>
      <c r="I67" s="1" t="s">
        <v>1019</v>
      </c>
    </row>
    <row r="68" customFormat="false" ht="12.75" hidden="false" customHeight="false" outlineLevel="0" collapsed="false">
      <c r="A68" s="1" t="s">
        <v>1178</v>
      </c>
      <c r="B68" s="1" t="s">
        <v>1019</v>
      </c>
      <c r="C68" s="1" t="s">
        <v>1031</v>
      </c>
      <c r="D68" s="1" t="s">
        <v>1019</v>
      </c>
      <c r="E68" s="1" t="s">
        <v>1019</v>
      </c>
      <c r="F68" s="1" t="s">
        <v>1019</v>
      </c>
      <c r="G68" s="1" t="n">
        <v>0.00609</v>
      </c>
      <c r="H68" s="1" t="s">
        <v>1179</v>
      </c>
      <c r="I68" s="1" t="s">
        <v>1019</v>
      </c>
    </row>
    <row r="69" customFormat="false" ht="12.75" hidden="false" customHeight="false" outlineLevel="0" collapsed="false">
      <c r="A69" s="1" t="s">
        <v>1180</v>
      </c>
      <c r="B69" s="1" t="s">
        <v>1019</v>
      </c>
      <c r="C69" s="1" t="s">
        <v>1052</v>
      </c>
      <c r="D69" s="1" t="s">
        <v>1019</v>
      </c>
      <c r="E69" s="1" t="n">
        <v>1.292</v>
      </c>
      <c r="F69" s="1" t="s">
        <v>1019</v>
      </c>
      <c r="G69" s="1" t="n">
        <v>0.00636</v>
      </c>
      <c r="H69" s="1" t="s">
        <v>1181</v>
      </c>
      <c r="I69" s="1" t="s">
        <v>1019</v>
      </c>
    </row>
    <row r="70" customFormat="false" ht="12.75" hidden="false" customHeight="false" outlineLevel="0" collapsed="false">
      <c r="A70" s="1" t="s">
        <v>1182</v>
      </c>
      <c r="B70" s="1" t="s">
        <v>1019</v>
      </c>
      <c r="C70" s="1" t="s">
        <v>1031</v>
      </c>
      <c r="D70" s="1" t="s">
        <v>1019</v>
      </c>
      <c r="E70" s="1" t="n">
        <v>-1.156</v>
      </c>
      <c r="F70" s="1" t="s">
        <v>1019</v>
      </c>
      <c r="G70" s="1" t="n">
        <v>0.00643</v>
      </c>
      <c r="H70" s="1" t="s">
        <v>1183</v>
      </c>
      <c r="I70" s="1" t="s">
        <v>1154</v>
      </c>
    </row>
    <row r="71" customFormat="false" ht="12.75" hidden="false" customHeight="false" outlineLevel="0" collapsed="false">
      <c r="A71" s="1" t="s">
        <v>1184</v>
      </c>
      <c r="B71" s="1" t="s">
        <v>1019</v>
      </c>
      <c r="C71" s="1" t="s">
        <v>1038</v>
      </c>
      <c r="D71" s="1" t="s">
        <v>1019</v>
      </c>
      <c r="E71" s="1" t="n">
        <v>-1.897</v>
      </c>
      <c r="F71" s="1" t="s">
        <v>1019</v>
      </c>
      <c r="G71" s="1" t="n">
        <v>0.00654</v>
      </c>
      <c r="H71" s="1" t="s">
        <v>1185</v>
      </c>
      <c r="I71" s="1" t="s">
        <v>1019</v>
      </c>
    </row>
    <row r="72" customFormat="false" ht="12.75" hidden="false" customHeight="false" outlineLevel="0" collapsed="false">
      <c r="A72" s="1" t="s">
        <v>1186</v>
      </c>
      <c r="B72" s="1" t="s">
        <v>1019</v>
      </c>
      <c r="C72" s="1" t="s">
        <v>1046</v>
      </c>
      <c r="D72" s="1" t="s">
        <v>1019</v>
      </c>
      <c r="E72" s="1" t="n">
        <v>-0.855</v>
      </c>
      <c r="F72" s="1" t="s">
        <v>1019</v>
      </c>
      <c r="G72" s="1" t="n">
        <v>0.00664</v>
      </c>
      <c r="H72" s="1" t="s">
        <v>1187</v>
      </c>
      <c r="I72" s="1" t="s">
        <v>1048</v>
      </c>
    </row>
    <row r="73" customFormat="false" ht="12.75" hidden="false" customHeight="false" outlineLevel="0" collapsed="false">
      <c r="A73" s="1" t="s">
        <v>1188</v>
      </c>
      <c r="B73" s="1" t="s">
        <v>1019</v>
      </c>
      <c r="C73" s="1" t="s">
        <v>1041</v>
      </c>
      <c r="D73" s="1" t="s">
        <v>1019</v>
      </c>
      <c r="E73" s="1" t="n">
        <v>0.268</v>
      </c>
      <c r="F73" s="1" t="s">
        <v>1019</v>
      </c>
      <c r="G73" s="1" t="n">
        <v>0.00665</v>
      </c>
      <c r="H73" s="1" t="s">
        <v>1189</v>
      </c>
      <c r="I73" s="1" t="s">
        <v>1190</v>
      </c>
    </row>
    <row r="74" customFormat="false" ht="12.75" hidden="false" customHeight="false" outlineLevel="0" collapsed="false">
      <c r="A74" s="1" t="s">
        <v>1191</v>
      </c>
      <c r="B74" s="1" t="s">
        <v>1019</v>
      </c>
      <c r="C74" s="1" t="s">
        <v>1192</v>
      </c>
      <c r="D74" s="1" t="s">
        <v>1019</v>
      </c>
      <c r="E74" s="1" t="n">
        <v>-1.219</v>
      </c>
      <c r="F74" s="1" t="s">
        <v>1019</v>
      </c>
      <c r="G74" s="1" t="n">
        <v>0.00681</v>
      </c>
      <c r="H74" s="1" t="s">
        <v>1193</v>
      </c>
      <c r="I74" s="1" t="s">
        <v>1019</v>
      </c>
    </row>
    <row r="75" customFormat="false" ht="12.75" hidden="false" customHeight="false" outlineLevel="0" collapsed="false">
      <c r="A75" s="1" t="s">
        <v>1194</v>
      </c>
      <c r="B75" s="1" t="s">
        <v>1019</v>
      </c>
      <c r="C75" s="1" t="s">
        <v>1020</v>
      </c>
      <c r="D75" s="1" t="s">
        <v>1019</v>
      </c>
      <c r="E75" s="1" t="n">
        <v>-1.167</v>
      </c>
      <c r="F75" s="1" t="s">
        <v>1019</v>
      </c>
      <c r="G75" s="1" t="n">
        <v>0.00697</v>
      </c>
      <c r="H75" s="1" t="s">
        <v>1195</v>
      </c>
      <c r="I75" s="1" t="s">
        <v>1019</v>
      </c>
    </row>
    <row r="76" customFormat="false" ht="12.75" hidden="false" customHeight="false" outlineLevel="0" collapsed="false">
      <c r="A76" s="1" t="s">
        <v>1196</v>
      </c>
      <c r="B76" s="1" t="s">
        <v>1019</v>
      </c>
      <c r="C76" s="1" t="s">
        <v>1148</v>
      </c>
      <c r="D76" s="1" t="s">
        <v>1019</v>
      </c>
      <c r="E76" s="1" t="n">
        <v>0</v>
      </c>
      <c r="F76" s="1" t="s">
        <v>1022</v>
      </c>
      <c r="G76" s="1" t="n">
        <v>0.00705</v>
      </c>
      <c r="H76" s="1" t="s">
        <v>1197</v>
      </c>
      <c r="I76" s="1" t="s">
        <v>1019</v>
      </c>
    </row>
    <row r="77" customFormat="false" ht="12.75" hidden="false" customHeight="false" outlineLevel="0" collapsed="false">
      <c r="A77" s="1" t="s">
        <v>1198</v>
      </c>
      <c r="B77" s="1" t="s">
        <v>1019</v>
      </c>
      <c r="C77" s="1" t="s">
        <v>1038</v>
      </c>
      <c r="D77" s="1" t="s">
        <v>1019</v>
      </c>
      <c r="E77" s="1" t="n">
        <v>-1.969</v>
      </c>
      <c r="F77" s="1" t="s">
        <v>1022</v>
      </c>
      <c r="G77" s="1" t="n">
        <v>0.00713</v>
      </c>
      <c r="H77" s="1" t="s">
        <v>1199</v>
      </c>
      <c r="I77" s="1" t="s">
        <v>1019</v>
      </c>
    </row>
    <row r="78" customFormat="false" ht="12.75" hidden="false" customHeight="false" outlineLevel="0" collapsed="false">
      <c r="A78" s="1" t="s">
        <v>1200</v>
      </c>
      <c r="B78" s="1" t="s">
        <v>1019</v>
      </c>
      <c r="C78" s="1" t="s">
        <v>1124</v>
      </c>
      <c r="D78" s="1" t="s">
        <v>1019</v>
      </c>
      <c r="E78" s="1" t="n">
        <v>0.762</v>
      </c>
      <c r="F78" s="1" t="s">
        <v>1022</v>
      </c>
      <c r="G78" s="1" t="n">
        <v>0.00713</v>
      </c>
      <c r="H78" s="1" t="s">
        <v>1201</v>
      </c>
      <c r="I78" s="1" t="s">
        <v>1019</v>
      </c>
    </row>
    <row r="79" customFormat="false" ht="12.75" hidden="false" customHeight="false" outlineLevel="0" collapsed="false">
      <c r="A79" s="1" t="s">
        <v>1202</v>
      </c>
      <c r="B79" s="1" t="s">
        <v>1019</v>
      </c>
      <c r="C79" s="1" t="s">
        <v>1203</v>
      </c>
      <c r="D79" s="1" t="s">
        <v>1019</v>
      </c>
      <c r="E79" s="1" t="s">
        <v>1019</v>
      </c>
      <c r="F79" s="1" t="s">
        <v>1019</v>
      </c>
      <c r="G79" s="1" t="n">
        <v>0.00732</v>
      </c>
      <c r="H79" s="1" t="s">
        <v>386</v>
      </c>
      <c r="I79" s="1" t="s">
        <v>1019</v>
      </c>
    </row>
    <row r="80" customFormat="false" ht="12.75" hidden="false" customHeight="false" outlineLevel="0" collapsed="false">
      <c r="A80" s="1" t="s">
        <v>1204</v>
      </c>
      <c r="B80" s="1" t="s">
        <v>1019</v>
      </c>
      <c r="C80" s="1" t="s">
        <v>1031</v>
      </c>
      <c r="D80" s="1" t="s">
        <v>1019</v>
      </c>
      <c r="E80" s="1" t="s">
        <v>1019</v>
      </c>
      <c r="F80" s="1" t="s">
        <v>1019</v>
      </c>
      <c r="G80" s="1" t="n">
        <v>0.00732</v>
      </c>
      <c r="H80" s="1" t="s">
        <v>1130</v>
      </c>
      <c r="I80" s="1" t="s">
        <v>1019</v>
      </c>
    </row>
    <row r="81" customFormat="false" ht="12.75" hidden="false" customHeight="false" outlineLevel="0" collapsed="false">
      <c r="A81" s="1" t="s">
        <v>1205</v>
      </c>
      <c r="B81" s="1" t="s">
        <v>1019</v>
      </c>
      <c r="C81" s="1" t="s">
        <v>1038</v>
      </c>
      <c r="D81" s="1" t="s">
        <v>1019</v>
      </c>
      <c r="E81" s="1" t="s">
        <v>1019</v>
      </c>
      <c r="F81" s="1" t="s">
        <v>1019</v>
      </c>
      <c r="G81" s="1" t="n">
        <v>0.00732</v>
      </c>
      <c r="H81" s="1" t="s">
        <v>1206</v>
      </c>
      <c r="I81" s="1" t="s">
        <v>1019</v>
      </c>
    </row>
    <row r="82" customFormat="false" ht="12.75" hidden="false" customHeight="false" outlineLevel="0" collapsed="false">
      <c r="A82" s="1" t="s">
        <v>1207</v>
      </c>
      <c r="B82" s="1" t="s">
        <v>1019</v>
      </c>
      <c r="C82" s="1" t="s">
        <v>1031</v>
      </c>
      <c r="D82" s="1" t="s">
        <v>1019</v>
      </c>
      <c r="E82" s="1" t="s">
        <v>1019</v>
      </c>
      <c r="F82" s="1" t="s">
        <v>1019</v>
      </c>
      <c r="G82" s="1" t="n">
        <v>0.00732</v>
      </c>
      <c r="H82" s="1" t="s">
        <v>1208</v>
      </c>
      <c r="I82" s="1" t="s">
        <v>1019</v>
      </c>
    </row>
    <row r="83" customFormat="false" ht="12.75" hidden="false" customHeight="false" outlineLevel="0" collapsed="false">
      <c r="A83" s="1" t="s">
        <v>1209</v>
      </c>
      <c r="B83" s="1" t="n">
        <v>-0.951</v>
      </c>
      <c r="C83" s="1" t="s">
        <v>1031</v>
      </c>
      <c r="D83" s="1" t="s">
        <v>1019</v>
      </c>
      <c r="E83" s="1" t="s">
        <v>1019</v>
      </c>
      <c r="F83" s="1" t="s">
        <v>1019</v>
      </c>
      <c r="G83" s="1" t="n">
        <v>0.00732</v>
      </c>
      <c r="H83" s="1" t="s">
        <v>1210</v>
      </c>
      <c r="I83" s="1" t="s">
        <v>1019</v>
      </c>
    </row>
    <row r="84" customFormat="false" ht="12.75" hidden="false" customHeight="false" outlineLevel="0" collapsed="false">
      <c r="A84" s="1" t="s">
        <v>1211</v>
      </c>
      <c r="B84" s="1" t="s">
        <v>1019</v>
      </c>
      <c r="C84" s="1" t="s">
        <v>1055</v>
      </c>
      <c r="D84" s="1" t="s">
        <v>1019</v>
      </c>
      <c r="E84" s="1" t="s">
        <v>1019</v>
      </c>
      <c r="F84" s="1" t="s">
        <v>1019</v>
      </c>
      <c r="G84" s="1" t="n">
        <v>0.00732</v>
      </c>
      <c r="H84" s="1" t="s">
        <v>1212</v>
      </c>
      <c r="I84" s="1" t="s">
        <v>1019</v>
      </c>
    </row>
    <row r="85" customFormat="false" ht="12.75" hidden="false" customHeight="false" outlineLevel="0" collapsed="false">
      <c r="A85" s="1" t="s">
        <v>1213</v>
      </c>
      <c r="B85" s="1" t="s">
        <v>1019</v>
      </c>
      <c r="C85" s="1" t="s">
        <v>1031</v>
      </c>
      <c r="D85" s="1" t="s">
        <v>1019</v>
      </c>
      <c r="E85" s="1" t="s">
        <v>1019</v>
      </c>
      <c r="F85" s="1" t="s">
        <v>1019</v>
      </c>
      <c r="G85" s="1" t="n">
        <v>0.00732</v>
      </c>
      <c r="H85" s="1" t="s">
        <v>1214</v>
      </c>
      <c r="I85" s="1" t="s">
        <v>1019</v>
      </c>
    </row>
    <row r="86" customFormat="false" ht="12.75" hidden="false" customHeight="false" outlineLevel="0" collapsed="false">
      <c r="A86" s="1" t="s">
        <v>1215</v>
      </c>
      <c r="B86" s="1" t="n">
        <v>0.767</v>
      </c>
      <c r="C86" s="1" t="s">
        <v>1216</v>
      </c>
      <c r="D86" s="1" t="s">
        <v>1019</v>
      </c>
      <c r="E86" s="1" t="s">
        <v>1019</v>
      </c>
      <c r="F86" s="1" t="s">
        <v>1019</v>
      </c>
      <c r="G86" s="1" t="n">
        <v>0.00732</v>
      </c>
      <c r="H86" s="1" t="s">
        <v>1130</v>
      </c>
      <c r="I86" s="1" t="s">
        <v>1019</v>
      </c>
    </row>
    <row r="87" customFormat="false" ht="12.75" hidden="false" customHeight="false" outlineLevel="0" collapsed="false">
      <c r="A87" s="1" t="s">
        <v>1217</v>
      </c>
      <c r="B87" s="1" t="s">
        <v>1019</v>
      </c>
      <c r="C87" s="1" t="s">
        <v>1102</v>
      </c>
      <c r="D87" s="1" t="s">
        <v>1019</v>
      </c>
      <c r="E87" s="1" t="s">
        <v>1019</v>
      </c>
      <c r="F87" s="1" t="s">
        <v>1019</v>
      </c>
      <c r="G87" s="1" t="n">
        <v>0.00732</v>
      </c>
      <c r="H87" s="1" t="s">
        <v>1218</v>
      </c>
      <c r="I87" s="1" t="s">
        <v>1019</v>
      </c>
    </row>
    <row r="88" customFormat="false" ht="12.75" hidden="false" customHeight="false" outlineLevel="0" collapsed="false">
      <c r="A88" s="1" t="s">
        <v>1219</v>
      </c>
      <c r="B88" s="1" t="s">
        <v>1019</v>
      </c>
      <c r="C88" s="1" t="s">
        <v>1102</v>
      </c>
      <c r="D88" s="1" t="s">
        <v>1019</v>
      </c>
      <c r="E88" s="1" t="s">
        <v>1019</v>
      </c>
      <c r="F88" s="1" t="s">
        <v>1019</v>
      </c>
      <c r="G88" s="1" t="n">
        <v>0.00732</v>
      </c>
      <c r="H88" s="1" t="s">
        <v>386</v>
      </c>
      <c r="I88" s="1" t="s">
        <v>1019</v>
      </c>
    </row>
    <row r="89" customFormat="false" ht="12.75" hidden="false" customHeight="false" outlineLevel="0" collapsed="false">
      <c r="A89" s="1" t="s">
        <v>1220</v>
      </c>
      <c r="B89" s="1" t="s">
        <v>1019</v>
      </c>
      <c r="C89" s="1" t="s">
        <v>1066</v>
      </c>
      <c r="D89" s="1" t="s">
        <v>1019</v>
      </c>
      <c r="E89" s="1" t="n">
        <v>1.752</v>
      </c>
      <c r="F89" s="1" t="s">
        <v>1019</v>
      </c>
      <c r="G89" s="1" t="n">
        <v>0.00739</v>
      </c>
      <c r="H89" s="1" t="s">
        <v>1221</v>
      </c>
      <c r="I89" s="1" t="s">
        <v>1222</v>
      </c>
    </row>
    <row r="90" customFormat="false" ht="12.75" hidden="false" customHeight="false" outlineLevel="0" collapsed="false">
      <c r="A90" s="1" t="s">
        <v>1223</v>
      </c>
      <c r="B90" s="1" t="s">
        <v>1019</v>
      </c>
      <c r="C90" s="1" t="s">
        <v>1020</v>
      </c>
      <c r="D90" s="1" t="s">
        <v>1019</v>
      </c>
      <c r="E90" s="1" t="n">
        <v>1.067</v>
      </c>
      <c r="F90" s="1" t="s">
        <v>1019</v>
      </c>
      <c r="G90" s="1" t="n">
        <v>0.00774</v>
      </c>
      <c r="H90" s="1" t="s">
        <v>1224</v>
      </c>
      <c r="I90" s="1" t="s">
        <v>1019</v>
      </c>
    </row>
    <row r="91" customFormat="false" ht="12.75" hidden="false" customHeight="false" outlineLevel="0" collapsed="false">
      <c r="A91" s="1" t="s">
        <v>1225</v>
      </c>
      <c r="B91" s="1" t="s">
        <v>1019</v>
      </c>
      <c r="C91" s="1" t="s">
        <v>1167</v>
      </c>
      <c r="D91" s="1" t="s">
        <v>1019</v>
      </c>
      <c r="E91" s="1" t="n">
        <v>0.776</v>
      </c>
      <c r="F91" s="1" t="s">
        <v>1019</v>
      </c>
      <c r="G91" s="1" t="n">
        <v>0.0078</v>
      </c>
      <c r="H91" s="1" t="s">
        <v>1226</v>
      </c>
      <c r="I91" s="1" t="s">
        <v>1019</v>
      </c>
    </row>
    <row r="92" customFormat="false" ht="12.75" hidden="false" customHeight="false" outlineLevel="0" collapsed="false">
      <c r="A92" s="1" t="s">
        <v>1227</v>
      </c>
      <c r="B92" s="1" t="s">
        <v>1019</v>
      </c>
      <c r="C92" s="1" t="s">
        <v>1027</v>
      </c>
      <c r="D92" s="1" t="s">
        <v>1143</v>
      </c>
      <c r="E92" s="1" t="n">
        <v>2.236</v>
      </c>
      <c r="F92" s="1" t="s">
        <v>1019</v>
      </c>
      <c r="G92" s="1" t="n">
        <v>0.0078</v>
      </c>
      <c r="H92" s="1" t="s">
        <v>1228</v>
      </c>
      <c r="I92" s="1" t="s">
        <v>1019</v>
      </c>
    </row>
    <row r="93" customFormat="false" ht="12.75" hidden="false" customHeight="false" outlineLevel="0" collapsed="false">
      <c r="A93" s="1" t="s">
        <v>1229</v>
      </c>
      <c r="B93" s="1" t="s">
        <v>1019</v>
      </c>
      <c r="C93" s="1" t="s">
        <v>1020</v>
      </c>
      <c r="D93" s="1" t="s">
        <v>1019</v>
      </c>
      <c r="E93" s="1" t="n">
        <v>-1.484</v>
      </c>
      <c r="F93" s="1" t="s">
        <v>1022</v>
      </c>
      <c r="G93" s="1" t="n">
        <v>0.00781</v>
      </c>
      <c r="H93" s="1" t="s">
        <v>1230</v>
      </c>
      <c r="I93" s="1" t="s">
        <v>1019</v>
      </c>
    </row>
    <row r="94" customFormat="false" ht="12.75" hidden="false" customHeight="false" outlineLevel="0" collapsed="false">
      <c r="A94" s="1" t="s">
        <v>1231</v>
      </c>
      <c r="B94" s="1" t="s">
        <v>1019</v>
      </c>
      <c r="C94" s="1" t="s">
        <v>1038</v>
      </c>
      <c r="D94" s="1" t="s">
        <v>1019</v>
      </c>
      <c r="E94" s="1" t="s">
        <v>1019</v>
      </c>
      <c r="F94" s="1" t="s">
        <v>1019</v>
      </c>
      <c r="G94" s="1" t="n">
        <v>0.0079</v>
      </c>
      <c r="H94" s="1" t="s">
        <v>1232</v>
      </c>
      <c r="I94" s="1" t="s">
        <v>1019</v>
      </c>
    </row>
    <row r="95" customFormat="false" ht="12.75" hidden="false" customHeight="false" outlineLevel="0" collapsed="false">
      <c r="A95" s="1" t="s">
        <v>1233</v>
      </c>
      <c r="B95" s="1" t="s">
        <v>1019</v>
      </c>
      <c r="C95" s="1" t="s">
        <v>1038</v>
      </c>
      <c r="D95" s="1" t="s">
        <v>1019</v>
      </c>
      <c r="E95" s="1" t="s">
        <v>1019</v>
      </c>
      <c r="F95" s="1" t="s">
        <v>1019</v>
      </c>
      <c r="G95" s="1" t="n">
        <v>0.0079</v>
      </c>
      <c r="H95" s="1" t="s">
        <v>1234</v>
      </c>
      <c r="I95" s="1" t="s">
        <v>1019</v>
      </c>
    </row>
    <row r="96" customFormat="false" ht="12.75" hidden="false" customHeight="false" outlineLevel="0" collapsed="false">
      <c r="A96" s="1" t="s">
        <v>1235</v>
      </c>
      <c r="B96" s="1" t="s">
        <v>1019</v>
      </c>
      <c r="C96" s="1" t="s">
        <v>1124</v>
      </c>
      <c r="D96" s="1" t="s">
        <v>1019</v>
      </c>
      <c r="E96" s="1" t="n">
        <v>-1.577</v>
      </c>
      <c r="F96" s="1" t="s">
        <v>1019</v>
      </c>
      <c r="G96" s="1" t="n">
        <v>0.00797</v>
      </c>
      <c r="H96" s="1" t="s">
        <v>1236</v>
      </c>
      <c r="I96" s="1" t="s">
        <v>1019</v>
      </c>
    </row>
    <row r="97" customFormat="false" ht="12.75" hidden="false" customHeight="false" outlineLevel="0" collapsed="false">
      <c r="A97" s="1" t="s">
        <v>1237</v>
      </c>
      <c r="B97" s="1" t="s">
        <v>1019</v>
      </c>
      <c r="C97" s="1" t="s">
        <v>1038</v>
      </c>
      <c r="D97" s="1" t="s">
        <v>1019</v>
      </c>
      <c r="E97" s="1" t="n">
        <v>-1.032</v>
      </c>
      <c r="F97" s="1" t="s">
        <v>1019</v>
      </c>
      <c r="G97" s="1" t="n">
        <v>0.00833</v>
      </c>
      <c r="H97" s="1" t="s">
        <v>1238</v>
      </c>
      <c r="I97" s="1" t="s">
        <v>1239</v>
      </c>
    </row>
    <row r="98" customFormat="false" ht="12.75" hidden="false" customHeight="false" outlineLevel="0" collapsed="false">
      <c r="A98" s="1" t="s">
        <v>1240</v>
      </c>
      <c r="B98" s="1" t="s">
        <v>1019</v>
      </c>
      <c r="C98" s="1" t="s">
        <v>1192</v>
      </c>
      <c r="D98" s="1" t="s">
        <v>1019</v>
      </c>
      <c r="E98" s="1" t="n">
        <v>0</v>
      </c>
      <c r="F98" s="1" t="s">
        <v>1022</v>
      </c>
      <c r="G98" s="1" t="n">
        <v>0.0084</v>
      </c>
      <c r="H98" s="1" t="s">
        <v>1241</v>
      </c>
      <c r="I98" s="1" t="s">
        <v>1019</v>
      </c>
    </row>
    <row r="99" customFormat="false" ht="12.75" hidden="false" customHeight="false" outlineLevel="0" collapsed="false">
      <c r="A99" s="1" t="s">
        <v>1242</v>
      </c>
      <c r="B99" s="1" t="s">
        <v>1019</v>
      </c>
      <c r="C99" s="1" t="s">
        <v>1031</v>
      </c>
      <c r="D99" s="1" t="s">
        <v>1019</v>
      </c>
      <c r="E99" s="1" t="n">
        <v>-1</v>
      </c>
      <c r="F99" s="1" t="s">
        <v>1019</v>
      </c>
      <c r="G99" s="1" t="n">
        <v>0.0084</v>
      </c>
      <c r="H99" s="1" t="s">
        <v>1243</v>
      </c>
      <c r="I99" s="1" t="s">
        <v>1019</v>
      </c>
    </row>
    <row r="100" customFormat="false" ht="12.75" hidden="false" customHeight="false" outlineLevel="0" collapsed="false">
      <c r="A100" s="1" t="s">
        <v>1244</v>
      </c>
      <c r="B100" s="1" t="s">
        <v>1019</v>
      </c>
      <c r="C100" s="1" t="s">
        <v>1041</v>
      </c>
      <c r="D100" s="1" t="s">
        <v>1019</v>
      </c>
      <c r="E100" s="1" t="n">
        <v>-1.061</v>
      </c>
      <c r="F100" s="1" t="s">
        <v>1019</v>
      </c>
      <c r="G100" s="1" t="n">
        <v>0.00873</v>
      </c>
      <c r="H100" s="1" t="s">
        <v>1245</v>
      </c>
      <c r="I100" s="1" t="s">
        <v>1190</v>
      </c>
    </row>
    <row r="101" customFormat="false" ht="12.75" hidden="false" customHeight="false" outlineLevel="0" collapsed="false">
      <c r="A101" s="1" t="s">
        <v>1246</v>
      </c>
      <c r="B101" s="1" t="s">
        <v>1019</v>
      </c>
      <c r="C101" s="1" t="s">
        <v>1192</v>
      </c>
      <c r="D101" s="1" t="s">
        <v>1019</v>
      </c>
      <c r="E101" s="1" t="n">
        <v>-0.975</v>
      </c>
      <c r="F101" s="1" t="s">
        <v>1019</v>
      </c>
      <c r="G101" s="1" t="n">
        <v>0.00873</v>
      </c>
      <c r="H101" s="1" t="s">
        <v>1247</v>
      </c>
      <c r="I101" s="1" t="s">
        <v>1019</v>
      </c>
    </row>
    <row r="102" customFormat="false" ht="12.75" hidden="false" customHeight="false" outlineLevel="0" collapsed="false">
      <c r="A102" s="1" t="s">
        <v>1248</v>
      </c>
      <c r="B102" s="1" t="s">
        <v>1019</v>
      </c>
      <c r="C102" s="1" t="s">
        <v>1027</v>
      </c>
      <c r="D102" s="1" t="s">
        <v>1021</v>
      </c>
      <c r="E102" s="1" t="n">
        <v>-2.403</v>
      </c>
      <c r="F102" s="1" t="s">
        <v>1019</v>
      </c>
      <c r="G102" s="1" t="n">
        <v>0.00904</v>
      </c>
      <c r="H102" s="1" t="s">
        <v>1249</v>
      </c>
      <c r="I102" s="1" t="s">
        <v>1019</v>
      </c>
    </row>
    <row r="103" customFormat="false" ht="12.75" hidden="false" customHeight="false" outlineLevel="0" collapsed="false">
      <c r="A103" s="1" t="s">
        <v>1250</v>
      </c>
      <c r="B103" s="1" t="s">
        <v>1019</v>
      </c>
      <c r="C103" s="1" t="s">
        <v>1055</v>
      </c>
      <c r="D103" s="1" t="s">
        <v>1019</v>
      </c>
      <c r="E103" s="1" t="n">
        <v>-1.673</v>
      </c>
      <c r="F103" s="1" t="s">
        <v>1019</v>
      </c>
      <c r="G103" s="1" t="n">
        <v>0.00917</v>
      </c>
      <c r="H103" s="1" t="s">
        <v>1251</v>
      </c>
      <c r="I103" s="1" t="s">
        <v>1019</v>
      </c>
    </row>
    <row r="104" customFormat="false" ht="12.75" hidden="false" customHeight="false" outlineLevel="0" collapsed="false">
      <c r="A104" s="1" t="s">
        <v>1252</v>
      </c>
      <c r="B104" s="1" t="s">
        <v>1019</v>
      </c>
      <c r="C104" s="1" t="s">
        <v>1134</v>
      </c>
      <c r="D104" s="1" t="s">
        <v>1019</v>
      </c>
      <c r="E104" s="1" t="n">
        <v>-1</v>
      </c>
      <c r="F104" s="1" t="s">
        <v>1019</v>
      </c>
      <c r="G104" s="1" t="n">
        <v>0.00969</v>
      </c>
      <c r="H104" s="1" t="s">
        <v>1253</v>
      </c>
      <c r="I104" s="1" t="s">
        <v>1019</v>
      </c>
    </row>
    <row r="105" customFormat="false" ht="12.75" hidden="false" customHeight="false" outlineLevel="0" collapsed="false">
      <c r="A105" s="1" t="s">
        <v>1254</v>
      </c>
      <c r="B105" s="1" t="s">
        <v>1019</v>
      </c>
      <c r="C105" s="1" t="s">
        <v>1167</v>
      </c>
      <c r="D105" s="1" t="s">
        <v>1021</v>
      </c>
      <c r="E105" s="1" t="n">
        <v>-2</v>
      </c>
      <c r="F105" s="1" t="s">
        <v>1019</v>
      </c>
      <c r="G105" s="1" t="n">
        <v>0.00979</v>
      </c>
      <c r="H105" s="1" t="s">
        <v>1255</v>
      </c>
      <c r="I105" s="1" t="s">
        <v>1019</v>
      </c>
    </row>
    <row r="106" customFormat="false" ht="12.75" hidden="false" customHeight="false" outlineLevel="0" collapsed="false">
      <c r="A106" s="1" t="s">
        <v>1256</v>
      </c>
      <c r="B106" s="1" t="s">
        <v>1019</v>
      </c>
      <c r="C106" s="1" t="s">
        <v>1020</v>
      </c>
      <c r="D106" s="1" t="s">
        <v>1019</v>
      </c>
      <c r="E106" s="1" t="n">
        <v>-0.745</v>
      </c>
      <c r="F106" s="1" t="s">
        <v>1019</v>
      </c>
      <c r="G106" s="1" t="n">
        <v>0.00998</v>
      </c>
      <c r="H106" s="1" t="s">
        <v>1257</v>
      </c>
      <c r="I106" s="1" t="s">
        <v>1019</v>
      </c>
    </row>
    <row r="107" customFormat="false" ht="12.75" hidden="false" customHeight="false" outlineLevel="0" collapsed="false">
      <c r="A107" s="1" t="s">
        <v>1258</v>
      </c>
      <c r="B107" s="1" t="s">
        <v>1019</v>
      </c>
      <c r="C107" s="1" t="s">
        <v>1031</v>
      </c>
      <c r="D107" s="1" t="s">
        <v>1019</v>
      </c>
      <c r="E107" s="1" t="s">
        <v>1019</v>
      </c>
      <c r="F107" s="1" t="s">
        <v>1019</v>
      </c>
      <c r="G107" s="1" t="n">
        <v>0.01</v>
      </c>
      <c r="H107" s="1" t="s">
        <v>1259</v>
      </c>
      <c r="I107" s="1" t="s">
        <v>1019</v>
      </c>
    </row>
    <row r="108" customFormat="false" ht="12.75" hidden="false" customHeight="false" outlineLevel="0" collapsed="false">
      <c r="A108" s="1" t="s">
        <v>1260</v>
      </c>
      <c r="B108" s="1" t="s">
        <v>1019</v>
      </c>
      <c r="C108" s="1" t="s">
        <v>1216</v>
      </c>
      <c r="D108" s="1" t="s">
        <v>1019</v>
      </c>
      <c r="E108" s="1" t="s">
        <v>1019</v>
      </c>
      <c r="F108" s="1" t="s">
        <v>1019</v>
      </c>
      <c r="G108" s="1" t="n">
        <v>0.01</v>
      </c>
      <c r="H108" s="1" t="s">
        <v>1058</v>
      </c>
      <c r="I108" s="1" t="s">
        <v>1019</v>
      </c>
    </row>
    <row r="109" customFormat="false" ht="12.75" hidden="false" customHeight="false" outlineLevel="0" collapsed="false">
      <c r="A109" s="1" t="s">
        <v>1261</v>
      </c>
      <c r="B109" s="1" t="s">
        <v>1019</v>
      </c>
      <c r="C109" s="1" t="s">
        <v>1055</v>
      </c>
      <c r="D109" s="1" t="s">
        <v>1019</v>
      </c>
      <c r="E109" s="1" t="n">
        <v>-0.333</v>
      </c>
      <c r="F109" s="1" t="s">
        <v>1022</v>
      </c>
      <c r="G109" s="1" t="n">
        <v>0.0103</v>
      </c>
      <c r="H109" s="1" t="s">
        <v>1262</v>
      </c>
      <c r="I109" s="1" t="s">
        <v>1019</v>
      </c>
    </row>
    <row r="110" customFormat="false" ht="12.75" hidden="false" customHeight="false" outlineLevel="0" collapsed="false">
      <c r="A110" s="1" t="s">
        <v>1263</v>
      </c>
      <c r="B110" s="1" t="s">
        <v>1019</v>
      </c>
      <c r="C110" s="1" t="s">
        <v>1034</v>
      </c>
      <c r="D110" s="1" t="s">
        <v>1021</v>
      </c>
      <c r="E110" s="1" t="n">
        <v>-2.433</v>
      </c>
      <c r="F110" s="1" t="s">
        <v>1019</v>
      </c>
      <c r="G110" s="1" t="n">
        <v>0.0104</v>
      </c>
      <c r="H110" s="1" t="s">
        <v>1264</v>
      </c>
      <c r="I110" s="1" t="s">
        <v>1019</v>
      </c>
    </row>
    <row r="111" customFormat="false" ht="12.75" hidden="false" customHeight="false" outlineLevel="0" collapsed="false">
      <c r="A111" s="1" t="s">
        <v>1265</v>
      </c>
      <c r="B111" s="1" t="s">
        <v>1019</v>
      </c>
      <c r="C111" s="1" t="s">
        <v>1041</v>
      </c>
      <c r="D111" s="1" t="s">
        <v>1019</v>
      </c>
      <c r="E111" s="1" t="n">
        <v>-0.798</v>
      </c>
      <c r="F111" s="1" t="s">
        <v>1019</v>
      </c>
      <c r="G111" s="1" t="n">
        <v>0.0104</v>
      </c>
      <c r="H111" s="1" t="s">
        <v>1266</v>
      </c>
      <c r="I111" s="1" t="s">
        <v>1019</v>
      </c>
    </row>
    <row r="112" customFormat="false" ht="12.75" hidden="false" customHeight="false" outlineLevel="0" collapsed="false">
      <c r="A112" s="1" t="s">
        <v>1267</v>
      </c>
      <c r="B112" s="1" t="s">
        <v>1019</v>
      </c>
      <c r="C112" s="1" t="s">
        <v>1038</v>
      </c>
      <c r="D112" s="1" t="s">
        <v>1019</v>
      </c>
      <c r="E112" s="1" t="n">
        <v>-0.906</v>
      </c>
      <c r="F112" s="1" t="s">
        <v>1019</v>
      </c>
      <c r="G112" s="1" t="n">
        <v>0.0104</v>
      </c>
      <c r="H112" s="1" t="s">
        <v>1268</v>
      </c>
      <c r="I112" s="1" t="s">
        <v>1019</v>
      </c>
    </row>
    <row r="113" customFormat="false" ht="12.75" hidden="false" customHeight="false" outlineLevel="0" collapsed="false">
      <c r="A113" s="1" t="s">
        <v>1269</v>
      </c>
      <c r="B113" s="1" t="s">
        <v>1019</v>
      </c>
      <c r="C113" s="1" t="s">
        <v>1020</v>
      </c>
      <c r="D113" s="1" t="s">
        <v>1019</v>
      </c>
      <c r="E113" s="1" t="n">
        <v>-0.677</v>
      </c>
      <c r="F113" s="1" t="s">
        <v>1019</v>
      </c>
      <c r="G113" s="1" t="n">
        <v>0.0108</v>
      </c>
      <c r="H113" s="1" t="s">
        <v>1270</v>
      </c>
      <c r="I113" s="1" t="s">
        <v>1019</v>
      </c>
    </row>
    <row r="114" customFormat="false" ht="12.75" hidden="false" customHeight="false" outlineLevel="0" collapsed="false">
      <c r="A114" s="1" t="s">
        <v>1271</v>
      </c>
      <c r="B114" s="1" t="s">
        <v>1019</v>
      </c>
      <c r="C114" s="1" t="s">
        <v>1055</v>
      </c>
      <c r="D114" s="1" t="s">
        <v>1019</v>
      </c>
      <c r="E114" s="1" t="n">
        <v>-0.53</v>
      </c>
      <c r="F114" s="1" t="s">
        <v>1019</v>
      </c>
      <c r="G114" s="1" t="n">
        <v>0.0109</v>
      </c>
      <c r="H114" s="1" t="s">
        <v>1272</v>
      </c>
      <c r="I114" s="1" t="s">
        <v>1019</v>
      </c>
    </row>
    <row r="115" customFormat="false" ht="12.75" hidden="false" customHeight="false" outlineLevel="0" collapsed="false">
      <c r="A115" s="1" t="s">
        <v>1273</v>
      </c>
      <c r="B115" s="1" t="s">
        <v>1019</v>
      </c>
      <c r="C115" s="1" t="s">
        <v>1027</v>
      </c>
      <c r="D115" s="1" t="s">
        <v>1019</v>
      </c>
      <c r="E115" s="1" t="n">
        <v>-1.583</v>
      </c>
      <c r="F115" s="1" t="s">
        <v>1019</v>
      </c>
      <c r="G115" s="1" t="n">
        <v>0.0111</v>
      </c>
      <c r="H115" s="1" t="s">
        <v>1274</v>
      </c>
      <c r="I115" s="1" t="s">
        <v>1019</v>
      </c>
    </row>
    <row r="116" customFormat="false" ht="12.75" hidden="false" customHeight="false" outlineLevel="0" collapsed="false">
      <c r="A116" s="1" t="s">
        <v>1275</v>
      </c>
      <c r="B116" s="1" t="s">
        <v>1019</v>
      </c>
      <c r="C116" s="1" t="s">
        <v>1134</v>
      </c>
      <c r="D116" s="1" t="s">
        <v>1021</v>
      </c>
      <c r="E116" s="1" t="n">
        <v>-2</v>
      </c>
      <c r="F116" s="1" t="s">
        <v>1019</v>
      </c>
      <c r="G116" s="1" t="n">
        <v>0.0113</v>
      </c>
      <c r="H116" s="1" t="s">
        <v>1276</v>
      </c>
      <c r="I116" s="1" t="s">
        <v>1019</v>
      </c>
    </row>
    <row r="117" customFormat="false" ht="12.75" hidden="false" customHeight="false" outlineLevel="0" collapsed="false">
      <c r="A117" s="1" t="s">
        <v>1277</v>
      </c>
      <c r="B117" s="1" t="s">
        <v>1019</v>
      </c>
      <c r="C117" s="1" t="s">
        <v>1203</v>
      </c>
      <c r="D117" s="1" t="s">
        <v>1019</v>
      </c>
      <c r="E117" s="1" t="n">
        <v>-0.728</v>
      </c>
      <c r="F117" s="1" t="s">
        <v>1022</v>
      </c>
      <c r="G117" s="1" t="n">
        <v>0.0114</v>
      </c>
      <c r="H117" s="1" t="s">
        <v>1278</v>
      </c>
      <c r="I117" s="1" t="s">
        <v>1019</v>
      </c>
    </row>
    <row r="118" customFormat="false" ht="12.75" hidden="false" customHeight="false" outlineLevel="0" collapsed="false">
      <c r="A118" s="1" t="s">
        <v>1279</v>
      </c>
      <c r="B118" s="1" t="s">
        <v>1019</v>
      </c>
      <c r="C118" s="1" t="s">
        <v>1071</v>
      </c>
      <c r="D118" s="1" t="s">
        <v>1019</v>
      </c>
      <c r="E118" s="1" t="n">
        <v>-1.554</v>
      </c>
      <c r="F118" s="1" t="s">
        <v>1019</v>
      </c>
      <c r="G118" s="1" t="n">
        <v>0.0114</v>
      </c>
      <c r="H118" s="1" t="s">
        <v>1280</v>
      </c>
      <c r="I118" s="1" t="s">
        <v>1019</v>
      </c>
    </row>
    <row r="119" customFormat="false" ht="12.75" hidden="false" customHeight="false" outlineLevel="0" collapsed="false">
      <c r="A119" s="1" t="s">
        <v>1281</v>
      </c>
      <c r="B119" s="1" t="s">
        <v>1019</v>
      </c>
      <c r="C119" s="1" t="s">
        <v>1038</v>
      </c>
      <c r="D119" s="1" t="s">
        <v>1019</v>
      </c>
      <c r="E119" s="1" t="n">
        <v>-1.649</v>
      </c>
      <c r="F119" s="1" t="s">
        <v>1019</v>
      </c>
      <c r="G119" s="1" t="n">
        <v>0.0117</v>
      </c>
      <c r="H119" s="1" t="s">
        <v>1282</v>
      </c>
      <c r="I119" s="1" t="s">
        <v>1019</v>
      </c>
    </row>
    <row r="120" customFormat="false" ht="12.75" hidden="false" customHeight="false" outlineLevel="0" collapsed="false">
      <c r="A120" s="1" t="s">
        <v>1283</v>
      </c>
      <c r="B120" s="1" t="s">
        <v>1019</v>
      </c>
      <c r="C120" s="1" t="s">
        <v>1124</v>
      </c>
      <c r="D120" s="1" t="s">
        <v>1019</v>
      </c>
      <c r="E120" s="1" t="n">
        <v>1.328</v>
      </c>
      <c r="F120" s="1" t="s">
        <v>1019</v>
      </c>
      <c r="G120" s="1" t="n">
        <v>0.0119</v>
      </c>
      <c r="H120" s="1" t="s">
        <v>1284</v>
      </c>
      <c r="I120" s="1" t="s">
        <v>1019</v>
      </c>
    </row>
    <row r="121" customFormat="false" ht="12.75" hidden="false" customHeight="false" outlineLevel="0" collapsed="false">
      <c r="A121" s="1" t="s">
        <v>1285</v>
      </c>
      <c r="B121" s="1" t="s">
        <v>1019</v>
      </c>
      <c r="C121" s="1" t="s">
        <v>1020</v>
      </c>
      <c r="D121" s="1" t="s">
        <v>1019</v>
      </c>
      <c r="E121" s="1" t="n">
        <v>0.181</v>
      </c>
      <c r="F121" s="1" t="s">
        <v>1019</v>
      </c>
      <c r="G121" s="1" t="n">
        <v>0.0119</v>
      </c>
      <c r="H121" s="1" t="s">
        <v>1286</v>
      </c>
      <c r="I121" s="1" t="s">
        <v>1019</v>
      </c>
    </row>
    <row r="122" customFormat="false" ht="12.75" hidden="false" customHeight="false" outlineLevel="0" collapsed="false">
      <c r="A122" s="1" t="s">
        <v>1287</v>
      </c>
      <c r="B122" s="1" t="s">
        <v>1019</v>
      </c>
      <c r="C122" s="1" t="s">
        <v>1071</v>
      </c>
      <c r="D122" s="1" t="s">
        <v>1019</v>
      </c>
      <c r="E122" s="1" t="s">
        <v>1019</v>
      </c>
      <c r="F122" s="1" t="s">
        <v>1019</v>
      </c>
      <c r="G122" s="1" t="n">
        <v>0.0119</v>
      </c>
      <c r="H122" s="1" t="s">
        <v>386</v>
      </c>
      <c r="I122" s="1" t="s">
        <v>1019</v>
      </c>
    </row>
    <row r="123" customFormat="false" ht="12.75" hidden="false" customHeight="false" outlineLevel="0" collapsed="false">
      <c r="A123" s="1" t="s">
        <v>1288</v>
      </c>
      <c r="B123" s="1" t="s">
        <v>1019</v>
      </c>
      <c r="C123" s="1" t="s">
        <v>1102</v>
      </c>
      <c r="D123" s="1" t="s">
        <v>1019</v>
      </c>
      <c r="E123" s="1" t="s">
        <v>1019</v>
      </c>
      <c r="F123" s="1" t="s">
        <v>1019</v>
      </c>
      <c r="G123" s="1" t="n">
        <v>0.0119</v>
      </c>
      <c r="H123" s="1" t="s">
        <v>386</v>
      </c>
      <c r="I123" s="1" t="s">
        <v>1019</v>
      </c>
    </row>
    <row r="124" customFormat="false" ht="12.75" hidden="false" customHeight="false" outlineLevel="0" collapsed="false">
      <c r="A124" s="1" t="s">
        <v>1289</v>
      </c>
      <c r="B124" s="1" t="s">
        <v>1019</v>
      </c>
      <c r="C124" s="1" t="s">
        <v>1038</v>
      </c>
      <c r="D124" s="1" t="s">
        <v>1019</v>
      </c>
      <c r="E124" s="1" t="s">
        <v>1019</v>
      </c>
      <c r="F124" s="1" t="s">
        <v>1019</v>
      </c>
      <c r="G124" s="1" t="n">
        <v>0.0119</v>
      </c>
      <c r="H124" s="1" t="s">
        <v>1290</v>
      </c>
      <c r="I124" s="1" t="s">
        <v>1019</v>
      </c>
    </row>
    <row r="125" customFormat="false" ht="12.75" hidden="false" customHeight="false" outlineLevel="0" collapsed="false">
      <c r="A125" s="1" t="s">
        <v>1291</v>
      </c>
      <c r="B125" s="1" t="s">
        <v>1019</v>
      </c>
      <c r="C125" s="1" t="s">
        <v>1134</v>
      </c>
      <c r="D125" s="1" t="s">
        <v>1019</v>
      </c>
      <c r="E125" s="1" t="s">
        <v>1019</v>
      </c>
      <c r="F125" s="1" t="s">
        <v>1019</v>
      </c>
      <c r="G125" s="1" t="n">
        <v>0.0119</v>
      </c>
      <c r="H125" s="1" t="s">
        <v>1218</v>
      </c>
      <c r="I125" s="1" t="s">
        <v>1019</v>
      </c>
    </row>
    <row r="126" customFormat="false" ht="12.75" hidden="false" customHeight="false" outlineLevel="0" collapsed="false">
      <c r="A126" s="1" t="s">
        <v>1292</v>
      </c>
      <c r="B126" s="1" t="s">
        <v>1019</v>
      </c>
      <c r="C126" s="1" t="s">
        <v>1102</v>
      </c>
      <c r="D126" s="1" t="s">
        <v>1019</v>
      </c>
      <c r="E126" s="1" t="s">
        <v>1019</v>
      </c>
      <c r="F126" s="1" t="s">
        <v>1019</v>
      </c>
      <c r="G126" s="1" t="n">
        <v>0.0119</v>
      </c>
      <c r="H126" s="1" t="s">
        <v>1293</v>
      </c>
      <c r="I126" s="1" t="s">
        <v>1019</v>
      </c>
    </row>
    <row r="127" customFormat="false" ht="12.75" hidden="false" customHeight="false" outlineLevel="0" collapsed="false">
      <c r="A127" s="1" t="s">
        <v>1294</v>
      </c>
      <c r="B127" s="1" t="s">
        <v>1019</v>
      </c>
      <c r="C127" s="1" t="s">
        <v>1038</v>
      </c>
      <c r="D127" s="1" t="s">
        <v>1019</v>
      </c>
      <c r="E127" s="1" t="s">
        <v>1019</v>
      </c>
      <c r="F127" s="1" t="s">
        <v>1019</v>
      </c>
      <c r="G127" s="1" t="n">
        <v>0.0119</v>
      </c>
      <c r="H127" s="1" t="s">
        <v>1295</v>
      </c>
      <c r="I127" s="1" t="s">
        <v>1019</v>
      </c>
    </row>
    <row r="128" customFormat="false" ht="12.75" hidden="false" customHeight="false" outlineLevel="0" collapsed="false">
      <c r="A128" s="1" t="s">
        <v>1296</v>
      </c>
      <c r="B128" s="1" t="s">
        <v>1019</v>
      </c>
      <c r="C128" s="1" t="s">
        <v>1038</v>
      </c>
      <c r="D128" s="1" t="s">
        <v>1019</v>
      </c>
      <c r="E128" s="1" t="s">
        <v>1019</v>
      </c>
      <c r="F128" s="1" t="s">
        <v>1019</v>
      </c>
      <c r="G128" s="1" t="n">
        <v>0.0119</v>
      </c>
      <c r="H128" s="1" t="s">
        <v>1297</v>
      </c>
      <c r="I128" s="1" t="s">
        <v>1019</v>
      </c>
    </row>
    <row r="129" customFormat="false" ht="12.75" hidden="false" customHeight="false" outlineLevel="0" collapsed="false">
      <c r="A129" s="1" t="s">
        <v>1298</v>
      </c>
      <c r="B129" s="1" t="s">
        <v>1019</v>
      </c>
      <c r="C129" s="1" t="s">
        <v>1034</v>
      </c>
      <c r="D129" s="1" t="s">
        <v>1019</v>
      </c>
      <c r="E129" s="1" t="s">
        <v>1019</v>
      </c>
      <c r="F129" s="1" t="s">
        <v>1019</v>
      </c>
      <c r="G129" s="1" t="n">
        <v>0.0119</v>
      </c>
      <c r="H129" s="1" t="s">
        <v>1299</v>
      </c>
      <c r="I129" s="1" t="s">
        <v>1019</v>
      </c>
    </row>
    <row r="130" customFormat="false" ht="12.75" hidden="false" customHeight="false" outlineLevel="0" collapsed="false">
      <c r="A130" s="1" t="s">
        <v>1300</v>
      </c>
      <c r="B130" s="1" t="s">
        <v>1019</v>
      </c>
      <c r="C130" s="1" t="s">
        <v>1031</v>
      </c>
      <c r="D130" s="1" t="s">
        <v>1019</v>
      </c>
      <c r="E130" s="1" t="s">
        <v>1019</v>
      </c>
      <c r="F130" s="1" t="s">
        <v>1019</v>
      </c>
      <c r="G130" s="1" t="n">
        <v>0.0124</v>
      </c>
      <c r="H130" s="1" t="s">
        <v>1301</v>
      </c>
      <c r="I130" s="1" t="s">
        <v>1019</v>
      </c>
    </row>
    <row r="131" customFormat="false" ht="12.75" hidden="false" customHeight="false" outlineLevel="0" collapsed="false">
      <c r="A131" s="1" t="s">
        <v>1302</v>
      </c>
      <c r="B131" s="1" t="s">
        <v>1019</v>
      </c>
      <c r="C131" s="1" t="s">
        <v>1031</v>
      </c>
      <c r="D131" s="1" t="s">
        <v>1019</v>
      </c>
      <c r="E131" s="1" t="s">
        <v>1019</v>
      </c>
      <c r="F131" s="1" t="s">
        <v>1019</v>
      </c>
      <c r="G131" s="1" t="n">
        <v>0.0124</v>
      </c>
      <c r="H131" s="1" t="s">
        <v>1301</v>
      </c>
      <c r="I131" s="1" t="s">
        <v>1019</v>
      </c>
    </row>
    <row r="132" customFormat="false" ht="12.75" hidden="false" customHeight="false" outlineLevel="0" collapsed="false">
      <c r="A132" s="1" t="s">
        <v>1303</v>
      </c>
      <c r="B132" s="1" t="s">
        <v>1019</v>
      </c>
      <c r="C132" s="1" t="s">
        <v>1102</v>
      </c>
      <c r="D132" s="1" t="s">
        <v>1019</v>
      </c>
      <c r="E132" s="1" t="s">
        <v>1019</v>
      </c>
      <c r="F132" s="1" t="s">
        <v>1019</v>
      </c>
      <c r="G132" s="1" t="n">
        <v>0.0124</v>
      </c>
      <c r="H132" s="1" t="s">
        <v>1304</v>
      </c>
      <c r="I132" s="1" t="s">
        <v>1019</v>
      </c>
    </row>
    <row r="133" customFormat="false" ht="12.75" hidden="false" customHeight="false" outlineLevel="0" collapsed="false">
      <c r="A133" s="1" t="s">
        <v>1305</v>
      </c>
      <c r="B133" s="1" t="s">
        <v>1019</v>
      </c>
      <c r="C133" s="1" t="s">
        <v>1038</v>
      </c>
      <c r="D133" s="1" t="s">
        <v>1019</v>
      </c>
      <c r="E133" s="1" t="n">
        <v>0.335</v>
      </c>
      <c r="F133" s="1" t="s">
        <v>1019</v>
      </c>
      <c r="G133" s="1" t="n">
        <v>0.0127</v>
      </c>
      <c r="H133" s="1" t="s">
        <v>1306</v>
      </c>
      <c r="I133" s="1" t="s">
        <v>1019</v>
      </c>
    </row>
    <row r="134" customFormat="false" ht="12.75" hidden="false" customHeight="false" outlineLevel="0" collapsed="false">
      <c r="A134" s="1" t="s">
        <v>1307</v>
      </c>
      <c r="B134" s="1" t="s">
        <v>1019</v>
      </c>
      <c r="C134" s="1" t="s">
        <v>1148</v>
      </c>
      <c r="D134" s="1" t="s">
        <v>1019</v>
      </c>
      <c r="E134" s="1" t="n">
        <v>1.257</v>
      </c>
      <c r="F134" s="1" t="s">
        <v>1022</v>
      </c>
      <c r="G134" s="1" t="n">
        <v>0.013</v>
      </c>
      <c r="H134" s="1" t="s">
        <v>1308</v>
      </c>
      <c r="I134" s="1" t="s">
        <v>1019</v>
      </c>
    </row>
    <row r="135" customFormat="false" ht="12.75" hidden="false" customHeight="false" outlineLevel="0" collapsed="false">
      <c r="A135" s="1" t="s">
        <v>1309</v>
      </c>
      <c r="B135" s="1" t="s">
        <v>1019</v>
      </c>
      <c r="C135" s="1" t="s">
        <v>1020</v>
      </c>
      <c r="D135" s="1" t="s">
        <v>1019</v>
      </c>
      <c r="E135" s="1" t="n">
        <v>1.899</v>
      </c>
      <c r="F135" s="1" t="s">
        <v>1019</v>
      </c>
      <c r="G135" s="1" t="n">
        <v>0.013</v>
      </c>
      <c r="H135" s="1" t="s">
        <v>1310</v>
      </c>
      <c r="I135" s="1" t="s">
        <v>1019</v>
      </c>
    </row>
    <row r="136" customFormat="false" ht="12.75" hidden="false" customHeight="false" outlineLevel="0" collapsed="false">
      <c r="A136" s="1" t="s">
        <v>1311</v>
      </c>
      <c r="B136" s="1" t="s">
        <v>1019</v>
      </c>
      <c r="C136" s="1" t="s">
        <v>1134</v>
      </c>
      <c r="D136" s="1" t="s">
        <v>1021</v>
      </c>
      <c r="E136" s="1" t="n">
        <v>-2.744</v>
      </c>
      <c r="F136" s="1" t="s">
        <v>1022</v>
      </c>
      <c r="G136" s="1" t="n">
        <v>0.0133</v>
      </c>
      <c r="H136" s="1" t="s">
        <v>1312</v>
      </c>
      <c r="I136" s="1" t="s">
        <v>1019</v>
      </c>
    </row>
    <row r="137" customFormat="false" ht="12.75" hidden="false" customHeight="false" outlineLevel="0" collapsed="false">
      <c r="A137" s="1" t="s">
        <v>1313</v>
      </c>
      <c r="B137" s="1" t="s">
        <v>1019</v>
      </c>
      <c r="C137" s="1" t="s">
        <v>1038</v>
      </c>
      <c r="D137" s="1" t="s">
        <v>1019</v>
      </c>
      <c r="E137" s="1" t="s">
        <v>1019</v>
      </c>
      <c r="F137" s="1" t="s">
        <v>1019</v>
      </c>
      <c r="G137" s="1" t="n">
        <v>0.0133</v>
      </c>
      <c r="H137" s="1" t="s">
        <v>1314</v>
      </c>
      <c r="I137" s="1" t="s">
        <v>1019</v>
      </c>
    </row>
    <row r="138" customFormat="false" ht="12.75" hidden="false" customHeight="false" outlineLevel="0" collapsed="false">
      <c r="A138" s="1" t="s">
        <v>1315</v>
      </c>
      <c r="B138" s="1" t="s">
        <v>1019</v>
      </c>
      <c r="C138" s="1" t="s">
        <v>1020</v>
      </c>
      <c r="D138" s="1" t="s">
        <v>1143</v>
      </c>
      <c r="E138" s="1" t="n">
        <v>2.646</v>
      </c>
      <c r="F138" s="1" t="s">
        <v>1019</v>
      </c>
      <c r="G138" s="1" t="n">
        <v>0.0134</v>
      </c>
      <c r="H138" s="1" t="s">
        <v>1316</v>
      </c>
      <c r="I138" s="1" t="s">
        <v>1019</v>
      </c>
    </row>
    <row r="139" customFormat="false" ht="12.75" hidden="false" customHeight="false" outlineLevel="0" collapsed="false">
      <c r="A139" s="1" t="s">
        <v>1317</v>
      </c>
      <c r="B139" s="1" t="s">
        <v>1019</v>
      </c>
      <c r="C139" s="1" t="s">
        <v>1114</v>
      </c>
      <c r="D139" s="1" t="s">
        <v>1019</v>
      </c>
      <c r="E139" s="1" t="n">
        <v>-0.896</v>
      </c>
      <c r="F139" s="1" t="s">
        <v>1019</v>
      </c>
      <c r="G139" s="1" t="n">
        <v>0.0135</v>
      </c>
      <c r="H139" s="1" t="s">
        <v>1318</v>
      </c>
      <c r="I139" s="1" t="s">
        <v>1019</v>
      </c>
    </row>
    <row r="140" customFormat="false" ht="12.75" hidden="false" customHeight="false" outlineLevel="0" collapsed="false">
      <c r="A140" s="1" t="s">
        <v>1319</v>
      </c>
      <c r="B140" s="1" t="s">
        <v>1019</v>
      </c>
      <c r="C140" s="1" t="s">
        <v>1192</v>
      </c>
      <c r="D140" s="1" t="s">
        <v>1019</v>
      </c>
      <c r="E140" s="1" t="n">
        <v>-0.689</v>
      </c>
      <c r="F140" s="1" t="s">
        <v>1022</v>
      </c>
      <c r="G140" s="1" t="n">
        <v>0.0136</v>
      </c>
      <c r="H140" s="1" t="s">
        <v>1320</v>
      </c>
      <c r="I140" s="1" t="s">
        <v>1019</v>
      </c>
    </row>
    <row r="141" customFormat="false" ht="12.75" hidden="false" customHeight="false" outlineLevel="0" collapsed="false">
      <c r="A141" s="1" t="s">
        <v>1321</v>
      </c>
      <c r="B141" s="1" t="s">
        <v>1019</v>
      </c>
      <c r="C141" s="1" t="s">
        <v>1134</v>
      </c>
      <c r="D141" s="1" t="s">
        <v>1019</v>
      </c>
      <c r="E141" s="1" t="n">
        <v>0.277</v>
      </c>
      <c r="F141" s="1" t="s">
        <v>1019</v>
      </c>
      <c r="G141" s="1" t="n">
        <v>0.0136</v>
      </c>
      <c r="H141" s="1" t="s">
        <v>1322</v>
      </c>
      <c r="I141" s="1" t="s">
        <v>1019</v>
      </c>
    </row>
    <row r="142" customFormat="false" ht="12.75" hidden="false" customHeight="false" outlineLevel="0" collapsed="false">
      <c r="A142" s="1" t="s">
        <v>1323</v>
      </c>
      <c r="B142" s="1" t="s">
        <v>1019</v>
      </c>
      <c r="C142" s="1" t="s">
        <v>1041</v>
      </c>
      <c r="D142" s="1" t="s">
        <v>1019</v>
      </c>
      <c r="E142" s="1" t="n">
        <v>-0.335</v>
      </c>
      <c r="F142" s="1" t="s">
        <v>1019</v>
      </c>
      <c r="G142" s="1" t="n">
        <v>0.0139</v>
      </c>
      <c r="H142" s="1" t="s">
        <v>1324</v>
      </c>
      <c r="I142" s="1" t="s">
        <v>1019</v>
      </c>
    </row>
    <row r="143" customFormat="false" ht="12.75" hidden="false" customHeight="false" outlineLevel="0" collapsed="false">
      <c r="A143" s="1" t="s">
        <v>1325</v>
      </c>
      <c r="B143" s="1" t="s">
        <v>1019</v>
      </c>
      <c r="C143" s="1" t="s">
        <v>1020</v>
      </c>
      <c r="D143" s="1" t="s">
        <v>1019</v>
      </c>
      <c r="E143" s="1" t="n">
        <v>-1.883</v>
      </c>
      <c r="F143" s="1" t="s">
        <v>1019</v>
      </c>
      <c r="G143" s="1" t="n">
        <v>0.0142</v>
      </c>
      <c r="H143" s="1" t="s">
        <v>1326</v>
      </c>
      <c r="I143" s="1" t="s">
        <v>1019</v>
      </c>
    </row>
    <row r="144" customFormat="false" ht="12.75" hidden="false" customHeight="false" outlineLevel="0" collapsed="false">
      <c r="A144" s="1" t="s">
        <v>1327</v>
      </c>
      <c r="B144" s="1" t="s">
        <v>1019</v>
      </c>
      <c r="C144" s="1" t="s">
        <v>1088</v>
      </c>
      <c r="D144" s="1" t="s">
        <v>1019</v>
      </c>
      <c r="E144" s="1" t="n">
        <v>1.07</v>
      </c>
      <c r="F144" s="1" t="s">
        <v>1022</v>
      </c>
      <c r="G144" s="1" t="n">
        <v>0.0144</v>
      </c>
      <c r="H144" s="1" t="s">
        <v>1328</v>
      </c>
      <c r="I144" s="1" t="s">
        <v>1019</v>
      </c>
    </row>
    <row r="145" customFormat="false" ht="12.75" hidden="false" customHeight="false" outlineLevel="0" collapsed="false">
      <c r="A145" s="1" t="s">
        <v>1329</v>
      </c>
      <c r="B145" s="1" t="s">
        <v>1019</v>
      </c>
      <c r="C145" s="1" t="s">
        <v>1020</v>
      </c>
      <c r="D145" s="1" t="s">
        <v>1019</v>
      </c>
      <c r="E145" s="1" t="n">
        <v>0.678</v>
      </c>
      <c r="F145" s="1" t="s">
        <v>1019</v>
      </c>
      <c r="G145" s="1" t="n">
        <v>0.0145</v>
      </c>
      <c r="H145" s="1" t="s">
        <v>1330</v>
      </c>
      <c r="I145" s="1" t="s">
        <v>1019</v>
      </c>
    </row>
    <row r="146" customFormat="false" ht="12.75" hidden="false" customHeight="false" outlineLevel="0" collapsed="false">
      <c r="A146" s="1" t="s">
        <v>1331</v>
      </c>
      <c r="B146" s="1" t="s">
        <v>1019</v>
      </c>
      <c r="C146" s="1" t="s">
        <v>1148</v>
      </c>
      <c r="D146" s="1" t="s">
        <v>1019</v>
      </c>
      <c r="E146" s="1" t="n">
        <v>0</v>
      </c>
      <c r="F146" s="1" t="s">
        <v>1019</v>
      </c>
      <c r="G146" s="1" t="n">
        <v>0.0149</v>
      </c>
      <c r="H146" s="1" t="s">
        <v>1332</v>
      </c>
      <c r="I146" s="1" t="s">
        <v>1019</v>
      </c>
    </row>
    <row r="147" customFormat="false" ht="12.75" hidden="false" customHeight="false" outlineLevel="0" collapsed="false">
      <c r="A147" s="1" t="s">
        <v>1333</v>
      </c>
      <c r="B147" s="1" t="s">
        <v>1019</v>
      </c>
      <c r="C147" s="1" t="s">
        <v>1119</v>
      </c>
      <c r="D147" s="1" t="s">
        <v>1019</v>
      </c>
      <c r="E147" s="1" t="s">
        <v>1019</v>
      </c>
      <c r="F147" s="1" t="s">
        <v>1019</v>
      </c>
      <c r="G147" s="1" t="n">
        <v>0.0149</v>
      </c>
      <c r="H147" s="1" t="s">
        <v>1334</v>
      </c>
      <c r="I147" s="1" t="s">
        <v>1019</v>
      </c>
    </row>
    <row r="148" customFormat="false" ht="12.75" hidden="false" customHeight="false" outlineLevel="0" collapsed="false">
      <c r="A148" s="1" t="s">
        <v>1335</v>
      </c>
      <c r="B148" s="1" t="s">
        <v>1019</v>
      </c>
      <c r="C148" s="1" t="s">
        <v>1038</v>
      </c>
      <c r="D148" s="1" t="s">
        <v>1019</v>
      </c>
      <c r="E148" s="1" t="n">
        <v>0.714</v>
      </c>
      <c r="F148" s="1" t="s">
        <v>1019</v>
      </c>
      <c r="G148" s="1" t="n">
        <v>0.0149</v>
      </c>
      <c r="H148" s="1" t="s">
        <v>1336</v>
      </c>
      <c r="I148" s="1" t="s">
        <v>1019</v>
      </c>
    </row>
    <row r="149" customFormat="false" ht="12.75" hidden="false" customHeight="false" outlineLevel="0" collapsed="false">
      <c r="A149" s="1" t="s">
        <v>1337</v>
      </c>
      <c r="B149" s="1" t="s">
        <v>1019</v>
      </c>
      <c r="C149" s="1" t="s">
        <v>1203</v>
      </c>
      <c r="D149" s="1" t="s">
        <v>1019</v>
      </c>
      <c r="E149" s="1" t="s">
        <v>1019</v>
      </c>
      <c r="F149" s="1" t="s">
        <v>1019</v>
      </c>
      <c r="G149" s="1" t="n">
        <v>0.0151</v>
      </c>
      <c r="H149" s="1" t="s">
        <v>359</v>
      </c>
      <c r="I149" s="1" t="s">
        <v>1019</v>
      </c>
    </row>
    <row r="150" customFormat="false" ht="12.75" hidden="false" customHeight="false" outlineLevel="0" collapsed="false">
      <c r="A150" s="1" t="s">
        <v>740</v>
      </c>
      <c r="B150" s="1" t="n">
        <v>-1.929</v>
      </c>
      <c r="C150" s="1" t="s">
        <v>1055</v>
      </c>
      <c r="D150" s="1" t="s">
        <v>1019</v>
      </c>
      <c r="E150" s="1" t="n">
        <v>-0.963</v>
      </c>
      <c r="F150" s="1" t="s">
        <v>1019</v>
      </c>
      <c r="G150" s="1" t="n">
        <v>0.0157</v>
      </c>
      <c r="H150" s="1" t="s">
        <v>1338</v>
      </c>
      <c r="I150" s="1" t="s">
        <v>1019</v>
      </c>
    </row>
    <row r="151" customFormat="false" ht="12.75" hidden="false" customHeight="false" outlineLevel="0" collapsed="false">
      <c r="A151" s="1" t="s">
        <v>1339</v>
      </c>
      <c r="B151" s="1" t="s">
        <v>1019</v>
      </c>
      <c r="C151" s="1" t="s">
        <v>1034</v>
      </c>
      <c r="D151" s="1" t="s">
        <v>1021</v>
      </c>
      <c r="E151" s="1" t="n">
        <v>-2.266</v>
      </c>
      <c r="F151" s="1" t="s">
        <v>1019</v>
      </c>
      <c r="G151" s="1" t="n">
        <v>0.0158</v>
      </c>
      <c r="H151" s="1" t="s">
        <v>1340</v>
      </c>
      <c r="I151" s="1" t="s">
        <v>1019</v>
      </c>
    </row>
    <row r="152" customFormat="false" ht="12.75" hidden="false" customHeight="false" outlineLevel="0" collapsed="false">
      <c r="A152" s="1" t="s">
        <v>1341</v>
      </c>
      <c r="B152" s="1" t="s">
        <v>1019</v>
      </c>
      <c r="C152" s="1" t="s">
        <v>1038</v>
      </c>
      <c r="D152" s="1" t="s">
        <v>1021</v>
      </c>
      <c r="E152" s="1" t="n">
        <v>-2.121</v>
      </c>
      <c r="F152" s="1" t="s">
        <v>1022</v>
      </c>
      <c r="G152" s="1" t="n">
        <v>0.0159</v>
      </c>
      <c r="H152" s="1" t="s">
        <v>1342</v>
      </c>
      <c r="I152" s="1" t="s">
        <v>1019</v>
      </c>
    </row>
    <row r="153" customFormat="false" ht="12.75" hidden="false" customHeight="false" outlineLevel="0" collapsed="false">
      <c r="A153" s="1" t="s">
        <v>1343</v>
      </c>
      <c r="B153" s="1" t="s">
        <v>1019</v>
      </c>
      <c r="C153" s="1" t="s">
        <v>1020</v>
      </c>
      <c r="D153" s="1" t="s">
        <v>1019</v>
      </c>
      <c r="E153" s="1" t="n">
        <v>-0.747</v>
      </c>
      <c r="F153" s="1" t="s">
        <v>1022</v>
      </c>
      <c r="G153" s="1" t="n">
        <v>0.0159</v>
      </c>
      <c r="H153" s="1" t="s">
        <v>1344</v>
      </c>
      <c r="I153" s="1" t="s">
        <v>1019</v>
      </c>
    </row>
    <row r="154" customFormat="false" ht="12.75" hidden="false" customHeight="false" outlineLevel="0" collapsed="false">
      <c r="A154" s="1" t="s">
        <v>1345</v>
      </c>
      <c r="B154" s="1" t="s">
        <v>1019</v>
      </c>
      <c r="C154" s="1" t="s">
        <v>1027</v>
      </c>
      <c r="D154" s="1" t="s">
        <v>1019</v>
      </c>
      <c r="E154" s="1" t="n">
        <v>0.732</v>
      </c>
      <c r="F154" s="1" t="s">
        <v>1019</v>
      </c>
      <c r="G154" s="1" t="n">
        <v>0.0163</v>
      </c>
      <c r="H154" s="1" t="s">
        <v>1346</v>
      </c>
      <c r="I154" s="1" t="s">
        <v>1019</v>
      </c>
    </row>
    <row r="155" customFormat="false" ht="12.75" hidden="false" customHeight="false" outlineLevel="0" collapsed="false">
      <c r="A155" s="1" t="s">
        <v>1347</v>
      </c>
      <c r="B155" s="1" t="s">
        <v>1019</v>
      </c>
      <c r="C155" s="1" t="s">
        <v>1167</v>
      </c>
      <c r="D155" s="1" t="s">
        <v>1019</v>
      </c>
      <c r="E155" s="1" t="n">
        <v>-0.185</v>
      </c>
      <c r="F155" s="1" t="s">
        <v>1019</v>
      </c>
      <c r="G155" s="1" t="n">
        <v>0.0165</v>
      </c>
      <c r="H155" s="1" t="s">
        <v>1348</v>
      </c>
      <c r="I155" s="1" t="s">
        <v>1019</v>
      </c>
    </row>
    <row r="156" customFormat="false" ht="12.75" hidden="false" customHeight="false" outlineLevel="0" collapsed="false">
      <c r="A156" s="1" t="s">
        <v>1349</v>
      </c>
      <c r="B156" s="1" t="s">
        <v>1019</v>
      </c>
      <c r="C156" s="1" t="s">
        <v>1020</v>
      </c>
      <c r="D156" s="1" t="s">
        <v>1019</v>
      </c>
      <c r="E156" s="1" t="s">
        <v>1019</v>
      </c>
      <c r="F156" s="1" t="s">
        <v>1019</v>
      </c>
      <c r="G156" s="1" t="n">
        <v>0.0165</v>
      </c>
      <c r="H156" s="1" t="s">
        <v>1350</v>
      </c>
      <c r="I156" s="1" t="s">
        <v>1019</v>
      </c>
    </row>
    <row r="157" customFormat="false" ht="12.75" hidden="false" customHeight="false" outlineLevel="0" collapsed="false">
      <c r="A157" s="1" t="s">
        <v>1351</v>
      </c>
      <c r="B157" s="1" t="s">
        <v>1019</v>
      </c>
      <c r="C157" s="1" t="s">
        <v>1088</v>
      </c>
      <c r="D157" s="1" t="s">
        <v>1019</v>
      </c>
      <c r="E157" s="1" t="n">
        <v>1.915</v>
      </c>
      <c r="F157" s="1" t="s">
        <v>1022</v>
      </c>
      <c r="G157" s="1" t="n">
        <v>0.0166</v>
      </c>
      <c r="H157" s="1" t="s">
        <v>1352</v>
      </c>
      <c r="I157" s="1" t="s">
        <v>1019</v>
      </c>
    </row>
    <row r="158" customFormat="false" ht="12.75" hidden="false" customHeight="false" outlineLevel="0" collapsed="false">
      <c r="A158" s="1" t="s">
        <v>1353</v>
      </c>
      <c r="B158" s="1" t="s">
        <v>1019</v>
      </c>
      <c r="C158" s="1" t="s">
        <v>1020</v>
      </c>
      <c r="D158" s="1" t="s">
        <v>1019</v>
      </c>
      <c r="E158" s="1" t="n">
        <v>-1.505</v>
      </c>
      <c r="F158" s="1" t="s">
        <v>1019</v>
      </c>
      <c r="G158" s="1" t="n">
        <v>0.0167</v>
      </c>
      <c r="H158" s="1" t="s">
        <v>1354</v>
      </c>
      <c r="I158" s="1" t="s">
        <v>1019</v>
      </c>
    </row>
    <row r="159" customFormat="false" ht="12.75" hidden="false" customHeight="false" outlineLevel="0" collapsed="false">
      <c r="A159" s="1" t="s">
        <v>1355</v>
      </c>
      <c r="B159" s="1" t="s">
        <v>1019</v>
      </c>
      <c r="C159" s="1" t="s">
        <v>1027</v>
      </c>
      <c r="D159" s="1" t="s">
        <v>1019</v>
      </c>
      <c r="E159" s="1" t="s">
        <v>1019</v>
      </c>
      <c r="F159" s="1" t="s">
        <v>1019</v>
      </c>
      <c r="G159" s="1" t="n">
        <v>0.0169</v>
      </c>
      <c r="H159" s="1" t="s">
        <v>1356</v>
      </c>
      <c r="I159" s="1" t="s">
        <v>1019</v>
      </c>
    </row>
    <row r="160" customFormat="false" ht="12.75" hidden="false" customHeight="false" outlineLevel="0" collapsed="false">
      <c r="A160" s="1" t="s">
        <v>1357</v>
      </c>
      <c r="B160" s="1" t="s">
        <v>1019</v>
      </c>
      <c r="C160" s="1" t="s">
        <v>1167</v>
      </c>
      <c r="D160" s="1" t="s">
        <v>1019</v>
      </c>
      <c r="E160" s="1" t="n">
        <v>-1.695</v>
      </c>
      <c r="F160" s="1" t="s">
        <v>1019</v>
      </c>
      <c r="G160" s="1" t="n">
        <v>0.0169</v>
      </c>
      <c r="H160" s="1" t="s">
        <v>1358</v>
      </c>
      <c r="I160" s="1" t="s">
        <v>1019</v>
      </c>
    </row>
    <row r="161" customFormat="false" ht="12.75" hidden="false" customHeight="false" outlineLevel="0" collapsed="false">
      <c r="A161" s="1" t="s">
        <v>1359</v>
      </c>
      <c r="B161" s="1" t="s">
        <v>1019</v>
      </c>
      <c r="C161" s="1" t="s">
        <v>1360</v>
      </c>
      <c r="D161" s="1" t="s">
        <v>1019</v>
      </c>
      <c r="E161" s="1" t="n">
        <v>-0.688</v>
      </c>
      <c r="F161" s="1" t="s">
        <v>1019</v>
      </c>
      <c r="G161" s="1" t="n">
        <v>0.0169</v>
      </c>
      <c r="H161" s="1" t="s">
        <v>1361</v>
      </c>
      <c r="I161" s="1" t="s">
        <v>1019</v>
      </c>
    </row>
    <row r="162" customFormat="false" ht="12.75" hidden="false" customHeight="false" outlineLevel="0" collapsed="false">
      <c r="A162" s="1" t="s">
        <v>1362</v>
      </c>
      <c r="B162" s="1" t="s">
        <v>1019</v>
      </c>
      <c r="C162" s="1" t="s">
        <v>1360</v>
      </c>
      <c r="D162" s="1" t="s">
        <v>1019</v>
      </c>
      <c r="E162" s="1" t="n">
        <v>0.086</v>
      </c>
      <c r="F162" s="1" t="s">
        <v>1019</v>
      </c>
      <c r="G162" s="1" t="n">
        <v>0.017</v>
      </c>
      <c r="H162" s="1" t="s">
        <v>1363</v>
      </c>
      <c r="I162" s="1" t="s">
        <v>1019</v>
      </c>
    </row>
    <row r="163" customFormat="false" ht="12.75" hidden="false" customHeight="false" outlineLevel="0" collapsed="false">
      <c r="A163" s="1" t="s">
        <v>1364</v>
      </c>
      <c r="B163" s="1" t="s">
        <v>1019</v>
      </c>
      <c r="C163" s="1" t="s">
        <v>1102</v>
      </c>
      <c r="D163" s="1" t="s">
        <v>1019</v>
      </c>
      <c r="E163" s="1" t="n">
        <v>-1.649</v>
      </c>
      <c r="F163" s="1" t="s">
        <v>1019</v>
      </c>
      <c r="G163" s="1" t="n">
        <v>0.0171</v>
      </c>
      <c r="H163" s="1" t="s">
        <v>1282</v>
      </c>
      <c r="I163" s="1" t="s">
        <v>1019</v>
      </c>
    </row>
    <row r="164" customFormat="false" ht="12.75" hidden="false" customHeight="false" outlineLevel="0" collapsed="false">
      <c r="A164" s="1" t="s">
        <v>1365</v>
      </c>
      <c r="B164" s="1" t="s">
        <v>1019</v>
      </c>
      <c r="C164" s="1" t="s">
        <v>1027</v>
      </c>
      <c r="D164" s="1" t="s">
        <v>1019</v>
      </c>
      <c r="E164" s="1" t="n">
        <v>1.633</v>
      </c>
      <c r="F164" s="1" t="s">
        <v>1019</v>
      </c>
      <c r="G164" s="1" t="n">
        <v>0.0173</v>
      </c>
      <c r="H164" s="1" t="s">
        <v>1366</v>
      </c>
      <c r="I164" s="1" t="s">
        <v>1019</v>
      </c>
    </row>
    <row r="165" customFormat="false" ht="12.75" hidden="false" customHeight="false" outlineLevel="0" collapsed="false">
      <c r="A165" s="1" t="s">
        <v>1367</v>
      </c>
      <c r="B165" s="1" t="s">
        <v>1019</v>
      </c>
      <c r="C165" s="1" t="s">
        <v>1038</v>
      </c>
      <c r="D165" s="1" t="s">
        <v>1019</v>
      </c>
      <c r="E165" s="1" t="n">
        <v>-1.276</v>
      </c>
      <c r="F165" s="1" t="s">
        <v>1019</v>
      </c>
      <c r="G165" s="1" t="n">
        <v>0.0173</v>
      </c>
      <c r="H165" s="1" t="s">
        <v>1368</v>
      </c>
      <c r="I165" s="1" t="s">
        <v>1019</v>
      </c>
    </row>
    <row r="166" customFormat="false" ht="12.75" hidden="false" customHeight="false" outlineLevel="0" collapsed="false">
      <c r="A166" s="1" t="s">
        <v>1369</v>
      </c>
      <c r="B166" s="1" t="s">
        <v>1019</v>
      </c>
      <c r="C166" s="1" t="s">
        <v>1066</v>
      </c>
      <c r="D166" s="1" t="s">
        <v>1019</v>
      </c>
      <c r="E166" s="1" t="n">
        <v>0.676</v>
      </c>
      <c r="F166" s="1" t="s">
        <v>1022</v>
      </c>
      <c r="G166" s="1" t="n">
        <v>0.0173</v>
      </c>
      <c r="H166" s="1" t="s">
        <v>1370</v>
      </c>
      <c r="I166" s="1" t="s">
        <v>1019</v>
      </c>
    </row>
    <row r="167" customFormat="false" ht="12.75" hidden="false" customHeight="false" outlineLevel="0" collapsed="false">
      <c r="A167" s="1" t="s">
        <v>1371</v>
      </c>
      <c r="B167" s="1" t="s">
        <v>1019</v>
      </c>
      <c r="C167" s="1" t="s">
        <v>1167</v>
      </c>
      <c r="D167" s="1" t="s">
        <v>1019</v>
      </c>
      <c r="E167" s="1" t="s">
        <v>1019</v>
      </c>
      <c r="F167" s="1" t="s">
        <v>1019</v>
      </c>
      <c r="G167" s="1" t="n">
        <v>0.0175</v>
      </c>
      <c r="H167" s="1" t="s">
        <v>1372</v>
      </c>
      <c r="I167" s="1" t="s">
        <v>1019</v>
      </c>
    </row>
    <row r="168" customFormat="false" ht="12.75" hidden="false" customHeight="false" outlineLevel="0" collapsed="false">
      <c r="A168" s="1" t="s">
        <v>1373</v>
      </c>
      <c r="B168" s="1" t="s">
        <v>1019</v>
      </c>
      <c r="C168" s="1" t="s">
        <v>1071</v>
      </c>
      <c r="D168" s="1" t="s">
        <v>1019</v>
      </c>
      <c r="E168" s="1" t="s">
        <v>1019</v>
      </c>
      <c r="F168" s="1" t="s">
        <v>1019</v>
      </c>
      <c r="G168" s="1" t="n">
        <v>0.0175</v>
      </c>
      <c r="H168" s="1" t="s">
        <v>1374</v>
      </c>
      <c r="I168" s="1" t="s">
        <v>1019</v>
      </c>
    </row>
    <row r="169" customFormat="false" ht="12.75" hidden="false" customHeight="false" outlineLevel="0" collapsed="false">
      <c r="A169" s="1" t="s">
        <v>1375</v>
      </c>
      <c r="B169" s="1" t="s">
        <v>1019</v>
      </c>
      <c r="C169" s="1" t="s">
        <v>1031</v>
      </c>
      <c r="D169" s="1" t="s">
        <v>1019</v>
      </c>
      <c r="E169" s="1" t="s">
        <v>1019</v>
      </c>
      <c r="F169" s="1" t="s">
        <v>1019</v>
      </c>
      <c r="G169" s="1" t="n">
        <v>0.0175</v>
      </c>
      <c r="H169" s="1" t="s">
        <v>1376</v>
      </c>
      <c r="I169" s="1" t="s">
        <v>1019</v>
      </c>
    </row>
    <row r="170" customFormat="false" ht="12.75" hidden="false" customHeight="false" outlineLevel="0" collapsed="false">
      <c r="A170" s="1" t="s">
        <v>1377</v>
      </c>
      <c r="B170" s="1" t="s">
        <v>1019</v>
      </c>
      <c r="C170" s="1" t="s">
        <v>1041</v>
      </c>
      <c r="D170" s="1" t="s">
        <v>1019</v>
      </c>
      <c r="E170" s="1" t="s">
        <v>1019</v>
      </c>
      <c r="F170" s="1" t="s">
        <v>1019</v>
      </c>
      <c r="G170" s="1" t="n">
        <v>0.0175</v>
      </c>
      <c r="H170" s="1" t="s">
        <v>1378</v>
      </c>
      <c r="I170" s="1" t="s">
        <v>1019</v>
      </c>
    </row>
    <row r="171" customFormat="false" ht="12.75" hidden="false" customHeight="false" outlineLevel="0" collapsed="false">
      <c r="A171" s="1" t="s">
        <v>1379</v>
      </c>
      <c r="B171" s="1" t="s">
        <v>1019</v>
      </c>
      <c r="C171" s="1" t="s">
        <v>1102</v>
      </c>
      <c r="D171" s="1" t="s">
        <v>1019</v>
      </c>
      <c r="E171" s="1" t="s">
        <v>1019</v>
      </c>
      <c r="F171" s="1" t="s">
        <v>1019</v>
      </c>
      <c r="G171" s="1" t="n">
        <v>0.0175</v>
      </c>
      <c r="H171" s="1" t="s">
        <v>1218</v>
      </c>
      <c r="I171" s="1" t="s">
        <v>1019</v>
      </c>
    </row>
    <row r="172" customFormat="false" ht="12.75" hidden="false" customHeight="false" outlineLevel="0" collapsed="false">
      <c r="A172" s="1" t="s">
        <v>1380</v>
      </c>
      <c r="B172" s="1" t="s">
        <v>1019</v>
      </c>
      <c r="C172" s="1" t="s">
        <v>1020</v>
      </c>
      <c r="D172" s="1" t="s">
        <v>1019</v>
      </c>
      <c r="E172" s="1" t="s">
        <v>1019</v>
      </c>
      <c r="F172" s="1" t="s">
        <v>1019</v>
      </c>
      <c r="G172" s="1" t="n">
        <v>0.0175</v>
      </c>
      <c r="H172" s="1" t="s">
        <v>1381</v>
      </c>
      <c r="I172" s="1" t="s">
        <v>1019</v>
      </c>
    </row>
    <row r="173" customFormat="false" ht="12.75" hidden="false" customHeight="false" outlineLevel="0" collapsed="false">
      <c r="A173" s="1" t="s">
        <v>1382</v>
      </c>
      <c r="B173" s="1" t="s">
        <v>1019</v>
      </c>
      <c r="C173" s="1" t="s">
        <v>1031</v>
      </c>
      <c r="D173" s="1" t="s">
        <v>1019</v>
      </c>
      <c r="E173" s="1" t="s">
        <v>1019</v>
      </c>
      <c r="F173" s="1" t="s">
        <v>1019</v>
      </c>
      <c r="G173" s="1" t="n">
        <v>0.0175</v>
      </c>
      <c r="H173" s="1" t="s">
        <v>1383</v>
      </c>
      <c r="I173" s="1" t="s">
        <v>1019</v>
      </c>
    </row>
    <row r="174" customFormat="false" ht="12.75" hidden="false" customHeight="false" outlineLevel="0" collapsed="false">
      <c r="A174" s="1" t="s">
        <v>1384</v>
      </c>
      <c r="B174" s="1" t="s">
        <v>1019</v>
      </c>
      <c r="C174" s="1" t="s">
        <v>1020</v>
      </c>
      <c r="D174" s="1" t="s">
        <v>1019</v>
      </c>
      <c r="E174" s="1" t="s">
        <v>1019</v>
      </c>
      <c r="F174" s="1" t="s">
        <v>1019</v>
      </c>
      <c r="G174" s="1" t="n">
        <v>0.0175</v>
      </c>
      <c r="H174" s="1" t="s">
        <v>1385</v>
      </c>
      <c r="I174" s="1" t="s">
        <v>1019</v>
      </c>
    </row>
    <row r="175" customFormat="false" ht="12.75" hidden="false" customHeight="false" outlineLevel="0" collapsed="false">
      <c r="A175" s="1" t="s">
        <v>1386</v>
      </c>
      <c r="B175" s="1" t="s">
        <v>1019</v>
      </c>
      <c r="C175" s="1" t="s">
        <v>1031</v>
      </c>
      <c r="D175" s="1" t="s">
        <v>1019</v>
      </c>
      <c r="E175" s="1" t="s">
        <v>1019</v>
      </c>
      <c r="F175" s="1" t="s">
        <v>1019</v>
      </c>
      <c r="G175" s="1" t="n">
        <v>0.0175</v>
      </c>
      <c r="H175" s="1" t="s">
        <v>1387</v>
      </c>
      <c r="I175" s="1" t="s">
        <v>1019</v>
      </c>
    </row>
    <row r="176" customFormat="false" ht="12.75" hidden="false" customHeight="false" outlineLevel="0" collapsed="false">
      <c r="A176" s="1" t="s">
        <v>1388</v>
      </c>
      <c r="B176" s="1" t="s">
        <v>1019</v>
      </c>
      <c r="C176" s="1" t="s">
        <v>1134</v>
      </c>
      <c r="D176" s="1" t="s">
        <v>1019</v>
      </c>
      <c r="E176" s="1" t="s">
        <v>1019</v>
      </c>
      <c r="F176" s="1" t="s">
        <v>1019</v>
      </c>
      <c r="G176" s="1" t="n">
        <v>0.0175</v>
      </c>
      <c r="H176" s="1" t="s">
        <v>1389</v>
      </c>
      <c r="I176" s="1" t="s">
        <v>1019</v>
      </c>
    </row>
    <row r="177" customFormat="false" ht="12.75" hidden="false" customHeight="false" outlineLevel="0" collapsed="false">
      <c r="A177" s="1" t="s">
        <v>1390</v>
      </c>
      <c r="B177" s="1" t="s">
        <v>1019</v>
      </c>
      <c r="C177" s="1" t="s">
        <v>1134</v>
      </c>
      <c r="D177" s="1" t="s">
        <v>1019</v>
      </c>
      <c r="E177" s="1" t="s">
        <v>1019</v>
      </c>
      <c r="F177" s="1" t="s">
        <v>1019</v>
      </c>
      <c r="G177" s="1" t="n">
        <v>0.0175</v>
      </c>
      <c r="H177" s="1" t="s">
        <v>1391</v>
      </c>
      <c r="I177" s="1" t="s">
        <v>1019</v>
      </c>
    </row>
    <row r="178" customFormat="false" ht="12.75" hidden="false" customHeight="false" outlineLevel="0" collapsed="false">
      <c r="A178" s="1" t="s">
        <v>1392</v>
      </c>
      <c r="B178" s="1" t="s">
        <v>1019</v>
      </c>
      <c r="C178" s="1" t="s">
        <v>1020</v>
      </c>
      <c r="D178" s="1" t="s">
        <v>1019</v>
      </c>
      <c r="E178" s="1" t="s">
        <v>1019</v>
      </c>
      <c r="F178" s="1" t="s">
        <v>1019</v>
      </c>
      <c r="G178" s="1" t="n">
        <v>0.0175</v>
      </c>
      <c r="H178" s="1" t="s">
        <v>1218</v>
      </c>
      <c r="I178" s="1" t="s">
        <v>1019</v>
      </c>
    </row>
    <row r="179" customFormat="false" ht="12.75" hidden="false" customHeight="false" outlineLevel="0" collapsed="false">
      <c r="A179" s="1" t="s">
        <v>1393</v>
      </c>
      <c r="B179" s="1" t="s">
        <v>1019</v>
      </c>
      <c r="C179" s="1" t="s">
        <v>1031</v>
      </c>
      <c r="D179" s="1" t="s">
        <v>1019</v>
      </c>
      <c r="E179" s="1" t="s">
        <v>1019</v>
      </c>
      <c r="F179" s="1" t="s">
        <v>1019</v>
      </c>
      <c r="G179" s="1" t="n">
        <v>0.0175</v>
      </c>
      <c r="H179" s="1" t="s">
        <v>1394</v>
      </c>
      <c r="I179" s="1" t="s">
        <v>1019</v>
      </c>
    </row>
    <row r="180" customFormat="false" ht="12.75" hidden="false" customHeight="false" outlineLevel="0" collapsed="false">
      <c r="A180" s="1" t="s">
        <v>1395</v>
      </c>
      <c r="B180" s="1" t="s">
        <v>1019</v>
      </c>
      <c r="C180" s="1" t="s">
        <v>1027</v>
      </c>
      <c r="D180" s="1" t="s">
        <v>1019</v>
      </c>
      <c r="E180" s="1" t="s">
        <v>1019</v>
      </c>
      <c r="F180" s="1" t="s">
        <v>1019</v>
      </c>
      <c r="G180" s="1" t="n">
        <v>0.0175</v>
      </c>
      <c r="H180" s="1" t="s">
        <v>1396</v>
      </c>
      <c r="I180" s="1" t="s">
        <v>1019</v>
      </c>
    </row>
    <row r="181" customFormat="false" ht="12.75" hidden="false" customHeight="false" outlineLevel="0" collapsed="false">
      <c r="A181" s="1" t="s">
        <v>1397</v>
      </c>
      <c r="B181" s="1" t="s">
        <v>1019</v>
      </c>
      <c r="C181" s="1" t="s">
        <v>1034</v>
      </c>
      <c r="D181" s="1" t="s">
        <v>1019</v>
      </c>
      <c r="E181" s="1" t="s">
        <v>1019</v>
      </c>
      <c r="F181" s="1" t="s">
        <v>1019</v>
      </c>
      <c r="G181" s="1" t="n">
        <v>0.0175</v>
      </c>
      <c r="H181" s="1" t="s">
        <v>1398</v>
      </c>
      <c r="I181" s="1" t="s">
        <v>1019</v>
      </c>
    </row>
    <row r="182" customFormat="false" ht="12.75" hidden="false" customHeight="false" outlineLevel="0" collapsed="false">
      <c r="A182" s="1" t="s">
        <v>1399</v>
      </c>
      <c r="B182" s="1" t="s">
        <v>1019</v>
      </c>
      <c r="C182" s="1" t="s">
        <v>1102</v>
      </c>
      <c r="D182" s="1" t="s">
        <v>1019</v>
      </c>
      <c r="E182" s="1" t="s">
        <v>1019</v>
      </c>
      <c r="F182" s="1" t="s">
        <v>1019</v>
      </c>
      <c r="G182" s="1" t="n">
        <v>0.0175</v>
      </c>
      <c r="H182" s="1" t="s">
        <v>386</v>
      </c>
      <c r="I182" s="1" t="s">
        <v>1019</v>
      </c>
    </row>
    <row r="183" customFormat="false" ht="12.75" hidden="false" customHeight="false" outlineLevel="0" collapsed="false">
      <c r="A183" s="1" t="s">
        <v>1400</v>
      </c>
      <c r="B183" s="1" t="s">
        <v>1019</v>
      </c>
      <c r="C183" s="1" t="s">
        <v>1102</v>
      </c>
      <c r="D183" s="1" t="s">
        <v>1019</v>
      </c>
      <c r="E183" s="1" t="s">
        <v>1019</v>
      </c>
      <c r="F183" s="1" t="s">
        <v>1019</v>
      </c>
      <c r="G183" s="1" t="n">
        <v>0.0175</v>
      </c>
      <c r="H183" s="1" t="s">
        <v>386</v>
      </c>
      <c r="I183" s="1" t="s">
        <v>1019</v>
      </c>
    </row>
    <row r="184" customFormat="false" ht="12.75" hidden="false" customHeight="false" outlineLevel="0" collapsed="false">
      <c r="A184" s="1" t="s">
        <v>1401</v>
      </c>
      <c r="B184" s="1" t="s">
        <v>1019</v>
      </c>
      <c r="C184" s="1" t="s">
        <v>1034</v>
      </c>
      <c r="D184" s="1" t="s">
        <v>1019</v>
      </c>
      <c r="E184" s="1" t="s">
        <v>1019</v>
      </c>
      <c r="F184" s="1" t="s">
        <v>1019</v>
      </c>
      <c r="G184" s="1" t="n">
        <v>0.0175</v>
      </c>
      <c r="H184" s="1" t="s">
        <v>1402</v>
      </c>
      <c r="I184" s="1" t="s">
        <v>1019</v>
      </c>
    </row>
    <row r="185" customFormat="false" ht="12.75" hidden="false" customHeight="false" outlineLevel="0" collapsed="false">
      <c r="A185" s="1" t="s">
        <v>1403</v>
      </c>
      <c r="B185" s="1" t="s">
        <v>1019</v>
      </c>
      <c r="C185" s="1" t="s">
        <v>1360</v>
      </c>
      <c r="D185" s="1" t="s">
        <v>1019</v>
      </c>
      <c r="E185" s="1" t="s">
        <v>1019</v>
      </c>
      <c r="F185" s="1" t="s">
        <v>1019</v>
      </c>
      <c r="G185" s="1" t="n">
        <v>0.0181</v>
      </c>
      <c r="H185" s="1" t="s">
        <v>1112</v>
      </c>
      <c r="I185" s="1" t="s">
        <v>1019</v>
      </c>
    </row>
    <row r="186" customFormat="false" ht="12.75" hidden="false" customHeight="false" outlineLevel="0" collapsed="false">
      <c r="A186" s="1" t="s">
        <v>1404</v>
      </c>
      <c r="B186" s="1" t="s">
        <v>1019</v>
      </c>
      <c r="C186" s="1" t="s">
        <v>1020</v>
      </c>
      <c r="D186" s="1" t="s">
        <v>1019</v>
      </c>
      <c r="E186" s="1" t="s">
        <v>1019</v>
      </c>
      <c r="F186" s="1" t="s">
        <v>1019</v>
      </c>
      <c r="G186" s="1" t="n">
        <v>0.0181</v>
      </c>
      <c r="H186" s="1" t="s">
        <v>1405</v>
      </c>
      <c r="I186" s="1" t="s">
        <v>1019</v>
      </c>
    </row>
    <row r="187" customFormat="false" ht="12.75" hidden="false" customHeight="false" outlineLevel="0" collapsed="false">
      <c r="A187" s="1" t="s">
        <v>1406</v>
      </c>
      <c r="B187" s="1" t="s">
        <v>1019</v>
      </c>
      <c r="C187" s="1" t="s">
        <v>1055</v>
      </c>
      <c r="D187" s="1" t="s">
        <v>1019</v>
      </c>
      <c r="E187" s="1" t="n">
        <v>-0.225</v>
      </c>
      <c r="F187" s="1" t="s">
        <v>1019</v>
      </c>
      <c r="G187" s="1" t="n">
        <v>0.019</v>
      </c>
      <c r="H187" s="1" t="s">
        <v>1407</v>
      </c>
      <c r="I187" s="1" t="s">
        <v>1019</v>
      </c>
    </row>
    <row r="188" customFormat="false" ht="12.75" hidden="false" customHeight="false" outlineLevel="0" collapsed="false">
      <c r="A188" s="1" t="s">
        <v>1408</v>
      </c>
      <c r="B188" s="1" t="s">
        <v>1019</v>
      </c>
      <c r="C188" s="1" t="s">
        <v>1031</v>
      </c>
      <c r="D188" s="1" t="s">
        <v>1021</v>
      </c>
      <c r="E188" s="1" t="n">
        <v>-2</v>
      </c>
      <c r="F188" s="1" t="s">
        <v>1022</v>
      </c>
      <c r="G188" s="1" t="n">
        <v>0.019</v>
      </c>
      <c r="H188" s="1" t="s">
        <v>1409</v>
      </c>
      <c r="I188" s="1" t="s">
        <v>1019</v>
      </c>
    </row>
    <row r="189" customFormat="false" ht="12.75" hidden="false" customHeight="false" outlineLevel="0" collapsed="false">
      <c r="A189" s="1" t="s">
        <v>1410</v>
      </c>
      <c r="B189" s="1" t="s">
        <v>1019</v>
      </c>
      <c r="C189" s="1" t="s">
        <v>1167</v>
      </c>
      <c r="D189" s="1" t="s">
        <v>1019</v>
      </c>
      <c r="E189" s="1" t="n">
        <v>-1.673</v>
      </c>
      <c r="F189" s="1" t="s">
        <v>1019</v>
      </c>
      <c r="G189" s="1" t="n">
        <v>0.0191</v>
      </c>
      <c r="H189" s="1" t="s">
        <v>1411</v>
      </c>
      <c r="I189" s="1" t="s">
        <v>1019</v>
      </c>
    </row>
    <row r="190" customFormat="false" ht="12.75" hidden="false" customHeight="false" outlineLevel="0" collapsed="false">
      <c r="A190" s="1" t="s">
        <v>1412</v>
      </c>
      <c r="B190" s="1" t="s">
        <v>1019</v>
      </c>
      <c r="C190" s="1" t="s">
        <v>1041</v>
      </c>
      <c r="D190" s="1" t="s">
        <v>1019</v>
      </c>
      <c r="E190" s="1" t="s">
        <v>1019</v>
      </c>
      <c r="F190" s="1" t="s">
        <v>1019</v>
      </c>
      <c r="G190" s="1" t="n">
        <v>0.0196</v>
      </c>
      <c r="H190" s="1" t="s">
        <v>1413</v>
      </c>
      <c r="I190" s="1" t="s">
        <v>1019</v>
      </c>
    </row>
    <row r="191" customFormat="false" ht="12.75" hidden="false" customHeight="false" outlineLevel="0" collapsed="false">
      <c r="A191" s="1" t="s">
        <v>1414</v>
      </c>
      <c r="B191" s="1" t="s">
        <v>1019</v>
      </c>
      <c r="C191" s="1" t="s">
        <v>1020</v>
      </c>
      <c r="D191" s="1" t="s">
        <v>1019</v>
      </c>
      <c r="E191" s="1" t="n">
        <v>0.651</v>
      </c>
      <c r="F191" s="1" t="s">
        <v>1019</v>
      </c>
      <c r="G191" s="1" t="n">
        <v>0.0199</v>
      </c>
      <c r="H191" s="1" t="s">
        <v>1415</v>
      </c>
      <c r="I191" s="1" t="s">
        <v>1019</v>
      </c>
    </row>
    <row r="192" customFormat="false" ht="12.75" hidden="false" customHeight="false" outlineLevel="0" collapsed="false">
      <c r="A192" s="1" t="s">
        <v>1416</v>
      </c>
      <c r="B192" s="1" t="s">
        <v>1019</v>
      </c>
      <c r="C192" s="1" t="s">
        <v>1027</v>
      </c>
      <c r="D192" s="1" t="s">
        <v>1019</v>
      </c>
      <c r="E192" s="1" t="n">
        <v>-0.492</v>
      </c>
      <c r="F192" s="1" t="s">
        <v>1022</v>
      </c>
      <c r="G192" s="1" t="n">
        <v>0.0199</v>
      </c>
      <c r="H192" s="1" t="s">
        <v>1417</v>
      </c>
      <c r="I192" s="1" t="s">
        <v>1019</v>
      </c>
    </row>
    <row r="193" customFormat="false" ht="12.75" hidden="false" customHeight="false" outlineLevel="0" collapsed="false">
      <c r="A193" s="1" t="s">
        <v>1418</v>
      </c>
      <c r="B193" s="1" t="s">
        <v>1019</v>
      </c>
      <c r="C193" s="1" t="s">
        <v>1119</v>
      </c>
      <c r="D193" s="1" t="s">
        <v>1019</v>
      </c>
      <c r="E193" s="1" t="n">
        <v>-1.912</v>
      </c>
      <c r="F193" s="1" t="s">
        <v>1022</v>
      </c>
      <c r="G193" s="1" t="n">
        <v>0.0203</v>
      </c>
      <c r="H193" s="1" t="s">
        <v>1419</v>
      </c>
      <c r="I193" s="1" t="s">
        <v>1019</v>
      </c>
    </row>
    <row r="194" customFormat="false" ht="12.75" hidden="false" customHeight="false" outlineLevel="0" collapsed="false">
      <c r="A194" s="1" t="s">
        <v>1420</v>
      </c>
      <c r="B194" s="1" t="n">
        <v>-2.732</v>
      </c>
      <c r="C194" s="1" t="s">
        <v>1055</v>
      </c>
      <c r="D194" s="1" t="s">
        <v>1021</v>
      </c>
      <c r="E194" s="1" t="n">
        <v>-2.598</v>
      </c>
      <c r="F194" s="1" t="s">
        <v>1019</v>
      </c>
      <c r="G194" s="1" t="n">
        <v>0.0203</v>
      </c>
      <c r="H194" s="1" t="s">
        <v>1421</v>
      </c>
      <c r="I194" s="1" t="s">
        <v>1019</v>
      </c>
    </row>
    <row r="195" customFormat="false" ht="12.75" hidden="false" customHeight="false" outlineLevel="0" collapsed="false">
      <c r="A195" s="1" t="s">
        <v>1422</v>
      </c>
      <c r="B195" s="1" t="s">
        <v>1019</v>
      </c>
      <c r="C195" s="1" t="s">
        <v>1031</v>
      </c>
      <c r="D195" s="1" t="s">
        <v>1021</v>
      </c>
      <c r="E195" s="1" t="n">
        <v>-2.061</v>
      </c>
      <c r="F195" s="1" t="s">
        <v>1019</v>
      </c>
      <c r="G195" s="1" t="n">
        <v>0.0204</v>
      </c>
      <c r="H195" s="1" t="s">
        <v>1423</v>
      </c>
      <c r="I195" s="1" t="s">
        <v>1019</v>
      </c>
    </row>
    <row r="196" customFormat="false" ht="12.75" hidden="false" customHeight="false" outlineLevel="0" collapsed="false">
      <c r="A196" s="1" t="s">
        <v>1424</v>
      </c>
      <c r="B196" s="1" t="s">
        <v>1019</v>
      </c>
      <c r="C196" s="1" t="s">
        <v>1031</v>
      </c>
      <c r="D196" s="1" t="s">
        <v>1019</v>
      </c>
      <c r="E196" s="1" t="n">
        <v>1.976</v>
      </c>
      <c r="F196" s="1" t="s">
        <v>1019</v>
      </c>
      <c r="G196" s="1" t="n">
        <v>0.0204</v>
      </c>
      <c r="H196" s="1" t="s">
        <v>1425</v>
      </c>
      <c r="I196" s="1" t="s">
        <v>1019</v>
      </c>
    </row>
    <row r="197" customFormat="false" ht="12.75" hidden="false" customHeight="false" outlineLevel="0" collapsed="false">
      <c r="A197" s="1" t="s">
        <v>1426</v>
      </c>
      <c r="B197" s="1" t="s">
        <v>1019</v>
      </c>
      <c r="C197" s="1" t="s">
        <v>1167</v>
      </c>
      <c r="D197" s="1" t="s">
        <v>1019</v>
      </c>
      <c r="E197" s="1" t="n">
        <v>-1.733</v>
      </c>
      <c r="F197" s="1" t="s">
        <v>1019</v>
      </c>
      <c r="G197" s="1" t="n">
        <v>0.0213</v>
      </c>
      <c r="H197" s="1" t="s">
        <v>1427</v>
      </c>
      <c r="I197" s="1" t="s">
        <v>1019</v>
      </c>
    </row>
    <row r="198" customFormat="false" ht="12.75" hidden="false" customHeight="false" outlineLevel="0" collapsed="false">
      <c r="A198" s="1" t="s">
        <v>1428</v>
      </c>
      <c r="B198" s="1" t="s">
        <v>1019</v>
      </c>
      <c r="C198" s="1" t="s">
        <v>1038</v>
      </c>
      <c r="D198" s="1" t="s">
        <v>1019</v>
      </c>
      <c r="E198" s="1" t="s">
        <v>1019</v>
      </c>
      <c r="F198" s="1" t="s">
        <v>1019</v>
      </c>
      <c r="G198" s="1" t="n">
        <v>0.0214</v>
      </c>
      <c r="H198" s="1" t="s">
        <v>1429</v>
      </c>
      <c r="I198" s="1" t="s">
        <v>1019</v>
      </c>
    </row>
    <row r="199" customFormat="false" ht="12.75" hidden="false" customHeight="false" outlineLevel="0" collapsed="false">
      <c r="A199" s="1" t="s">
        <v>1430</v>
      </c>
      <c r="B199" s="1" t="s">
        <v>1019</v>
      </c>
      <c r="C199" s="1" t="s">
        <v>1052</v>
      </c>
      <c r="D199" s="1" t="s">
        <v>1019</v>
      </c>
      <c r="E199" s="1" t="s">
        <v>1019</v>
      </c>
      <c r="F199" s="1" t="s">
        <v>1019</v>
      </c>
      <c r="G199" s="1" t="n">
        <v>0.0214</v>
      </c>
      <c r="H199" s="1" t="s">
        <v>1431</v>
      </c>
      <c r="I199" s="1" t="s">
        <v>1019</v>
      </c>
    </row>
    <row r="200" customFormat="false" ht="12.75" hidden="false" customHeight="false" outlineLevel="0" collapsed="false">
      <c r="A200" s="1" t="s">
        <v>1432</v>
      </c>
      <c r="B200" s="1" t="s">
        <v>1019</v>
      </c>
      <c r="C200" s="1" t="s">
        <v>1134</v>
      </c>
      <c r="D200" s="1" t="s">
        <v>1019</v>
      </c>
      <c r="E200" s="1" t="s">
        <v>1019</v>
      </c>
      <c r="F200" s="1" t="s">
        <v>1019</v>
      </c>
      <c r="G200" s="1" t="n">
        <v>0.0214</v>
      </c>
      <c r="H200" s="1" t="s">
        <v>1433</v>
      </c>
      <c r="I200" s="1" t="s">
        <v>1019</v>
      </c>
    </row>
    <row r="201" customFormat="false" ht="12.75" hidden="false" customHeight="false" outlineLevel="0" collapsed="false">
      <c r="A201" s="1" t="s">
        <v>1434</v>
      </c>
      <c r="B201" s="1" t="s">
        <v>1019</v>
      </c>
      <c r="C201" s="1" t="s">
        <v>1071</v>
      </c>
      <c r="D201" s="1" t="s">
        <v>1019</v>
      </c>
      <c r="E201" s="1" t="s">
        <v>1019</v>
      </c>
      <c r="F201" s="1" t="s">
        <v>1019</v>
      </c>
      <c r="G201" s="1" t="n">
        <v>0.0214</v>
      </c>
      <c r="H201" s="1" t="s">
        <v>1435</v>
      </c>
      <c r="I201" s="1" t="s">
        <v>1019</v>
      </c>
    </row>
    <row r="202" customFormat="false" ht="12.75" hidden="false" customHeight="false" outlineLevel="0" collapsed="false">
      <c r="A202" s="1" t="s">
        <v>1436</v>
      </c>
      <c r="B202" s="1" t="s">
        <v>1019</v>
      </c>
      <c r="C202" s="1" t="s">
        <v>1020</v>
      </c>
      <c r="D202" s="1" t="s">
        <v>1019</v>
      </c>
      <c r="E202" s="1" t="n">
        <v>-0.094</v>
      </c>
      <c r="F202" s="1" t="s">
        <v>1019</v>
      </c>
      <c r="G202" s="1" t="n">
        <v>0.0216</v>
      </c>
      <c r="H202" s="1" t="s">
        <v>1437</v>
      </c>
      <c r="I202" s="1" t="s">
        <v>1019</v>
      </c>
    </row>
    <row r="203" customFormat="false" ht="12.75" hidden="false" customHeight="false" outlineLevel="0" collapsed="false">
      <c r="A203" s="1" t="s">
        <v>1438</v>
      </c>
      <c r="B203" s="1" t="s">
        <v>1019</v>
      </c>
      <c r="C203" s="1" t="s">
        <v>1034</v>
      </c>
      <c r="D203" s="1" t="s">
        <v>1019</v>
      </c>
      <c r="E203" s="1" t="n">
        <v>-1.508</v>
      </c>
      <c r="F203" s="1" t="s">
        <v>1019</v>
      </c>
      <c r="G203" s="1" t="n">
        <v>0.0218</v>
      </c>
      <c r="H203" s="1" t="s">
        <v>1439</v>
      </c>
      <c r="I203" s="1" t="s">
        <v>1019</v>
      </c>
    </row>
    <row r="204" customFormat="false" ht="12.75" hidden="false" customHeight="false" outlineLevel="0" collapsed="false">
      <c r="A204" s="1" t="s">
        <v>1440</v>
      </c>
      <c r="B204" s="1" t="s">
        <v>1019</v>
      </c>
      <c r="C204" s="1" t="s">
        <v>1020</v>
      </c>
      <c r="D204" s="1" t="s">
        <v>1019</v>
      </c>
      <c r="E204" s="1" t="n">
        <v>-0.863</v>
      </c>
      <c r="F204" s="1" t="s">
        <v>1019</v>
      </c>
      <c r="G204" s="1" t="n">
        <v>0.0218</v>
      </c>
      <c r="H204" s="1" t="s">
        <v>1441</v>
      </c>
      <c r="I204" s="1" t="s">
        <v>1019</v>
      </c>
    </row>
    <row r="205" customFormat="false" ht="12.75" hidden="false" customHeight="false" outlineLevel="0" collapsed="false">
      <c r="A205" s="1" t="s">
        <v>1442</v>
      </c>
      <c r="B205" s="1" t="s">
        <v>1019</v>
      </c>
      <c r="C205" s="1" t="s">
        <v>1097</v>
      </c>
      <c r="D205" s="1" t="s">
        <v>1019</v>
      </c>
      <c r="E205" s="1" t="s">
        <v>1019</v>
      </c>
      <c r="F205" s="1" t="s">
        <v>1019</v>
      </c>
      <c r="G205" s="1" t="n">
        <v>0.023</v>
      </c>
      <c r="H205" s="1" t="s">
        <v>1443</v>
      </c>
      <c r="I205" s="1" t="s">
        <v>1019</v>
      </c>
    </row>
    <row r="206" customFormat="false" ht="12.75" hidden="false" customHeight="false" outlineLevel="0" collapsed="false">
      <c r="A206" s="1" t="s">
        <v>1444</v>
      </c>
      <c r="B206" s="1" t="s">
        <v>1019</v>
      </c>
      <c r="C206" s="1" t="s">
        <v>1031</v>
      </c>
      <c r="D206" s="1" t="s">
        <v>1019</v>
      </c>
      <c r="E206" s="1" t="s">
        <v>1019</v>
      </c>
      <c r="F206" s="1" t="s">
        <v>1019</v>
      </c>
      <c r="G206" s="1" t="n">
        <v>0.023</v>
      </c>
      <c r="H206" s="1" t="s">
        <v>1445</v>
      </c>
      <c r="I206" s="1" t="s">
        <v>1019</v>
      </c>
    </row>
    <row r="207" customFormat="false" ht="12.75" hidden="false" customHeight="false" outlineLevel="0" collapsed="false">
      <c r="A207" s="1" t="s">
        <v>1446</v>
      </c>
      <c r="B207" s="1" t="s">
        <v>1019</v>
      </c>
      <c r="C207" s="1" t="s">
        <v>1020</v>
      </c>
      <c r="D207" s="1" t="s">
        <v>1019</v>
      </c>
      <c r="E207" s="1" t="s">
        <v>1019</v>
      </c>
      <c r="F207" s="1" t="s">
        <v>1019</v>
      </c>
      <c r="G207" s="1" t="n">
        <v>0.0233</v>
      </c>
      <c r="H207" s="1" t="s">
        <v>1447</v>
      </c>
      <c r="I207" s="1" t="s">
        <v>1019</v>
      </c>
    </row>
    <row r="208" customFormat="false" ht="12.75" hidden="false" customHeight="false" outlineLevel="0" collapsed="false">
      <c r="A208" s="1" t="s">
        <v>1448</v>
      </c>
      <c r="B208" s="1" t="s">
        <v>1019</v>
      </c>
      <c r="C208" s="1" t="s">
        <v>1192</v>
      </c>
      <c r="D208" s="1" t="s">
        <v>1021</v>
      </c>
      <c r="E208" s="1" t="n">
        <v>-2.036</v>
      </c>
      <c r="F208" s="1" t="s">
        <v>1019</v>
      </c>
      <c r="G208" s="1" t="n">
        <v>0.0234</v>
      </c>
      <c r="H208" s="1" t="s">
        <v>1449</v>
      </c>
      <c r="I208" s="1" t="s">
        <v>1019</v>
      </c>
    </row>
    <row r="209" customFormat="false" ht="12.75" hidden="false" customHeight="false" outlineLevel="0" collapsed="false">
      <c r="A209" s="1" t="s">
        <v>1450</v>
      </c>
      <c r="B209" s="1" t="s">
        <v>1019</v>
      </c>
      <c r="C209" s="1" t="s">
        <v>1451</v>
      </c>
      <c r="D209" s="1" t="s">
        <v>1143</v>
      </c>
      <c r="E209" s="1" t="n">
        <v>2</v>
      </c>
      <c r="F209" s="1" t="s">
        <v>1019</v>
      </c>
      <c r="G209" s="1" t="n">
        <v>0.0238</v>
      </c>
      <c r="H209" s="1" t="s">
        <v>1452</v>
      </c>
      <c r="I209" s="1" t="s">
        <v>1019</v>
      </c>
    </row>
    <row r="210" customFormat="false" ht="12.75" hidden="false" customHeight="false" outlineLevel="0" collapsed="false">
      <c r="A210" s="1" t="s">
        <v>1453</v>
      </c>
      <c r="B210" s="1" t="s">
        <v>1019</v>
      </c>
      <c r="C210" s="1" t="s">
        <v>1071</v>
      </c>
      <c r="D210" s="1" t="s">
        <v>1019</v>
      </c>
      <c r="E210" s="1" t="s">
        <v>1019</v>
      </c>
      <c r="F210" s="1" t="s">
        <v>1019</v>
      </c>
      <c r="G210" s="1" t="n">
        <v>0.0239</v>
      </c>
      <c r="H210" s="1" t="s">
        <v>1454</v>
      </c>
      <c r="I210" s="1" t="s">
        <v>1019</v>
      </c>
    </row>
    <row r="211" customFormat="false" ht="12.75" hidden="false" customHeight="false" outlineLevel="0" collapsed="false">
      <c r="A211" s="1" t="s">
        <v>1455</v>
      </c>
      <c r="B211" s="1" t="s">
        <v>1019</v>
      </c>
      <c r="C211" s="1" t="s">
        <v>1031</v>
      </c>
      <c r="D211" s="1" t="s">
        <v>1019</v>
      </c>
      <c r="E211" s="1" t="s">
        <v>1019</v>
      </c>
      <c r="F211" s="1" t="s">
        <v>1019</v>
      </c>
      <c r="G211" s="1" t="n">
        <v>0.0239</v>
      </c>
      <c r="H211" s="1" t="s">
        <v>1067</v>
      </c>
      <c r="I211" s="1" t="s">
        <v>1019</v>
      </c>
    </row>
    <row r="212" customFormat="false" ht="12.75" hidden="false" customHeight="false" outlineLevel="0" collapsed="false">
      <c r="A212" s="1" t="s">
        <v>1456</v>
      </c>
      <c r="B212" s="1" t="s">
        <v>1019</v>
      </c>
      <c r="C212" s="1" t="s">
        <v>1031</v>
      </c>
      <c r="D212" s="1" t="s">
        <v>1019</v>
      </c>
      <c r="E212" s="1" t="s">
        <v>1019</v>
      </c>
      <c r="F212" s="1" t="s">
        <v>1019</v>
      </c>
      <c r="G212" s="1" t="n">
        <v>0.0239</v>
      </c>
      <c r="H212" s="1" t="s">
        <v>1457</v>
      </c>
      <c r="I212" s="1" t="s">
        <v>1019</v>
      </c>
    </row>
    <row r="213" customFormat="false" ht="12.75" hidden="false" customHeight="false" outlineLevel="0" collapsed="false">
      <c r="A213" s="1" t="s">
        <v>1458</v>
      </c>
      <c r="B213" s="1" t="s">
        <v>1019</v>
      </c>
      <c r="C213" s="1" t="s">
        <v>1055</v>
      </c>
      <c r="D213" s="1" t="s">
        <v>1019</v>
      </c>
      <c r="E213" s="1" t="s">
        <v>1019</v>
      </c>
      <c r="F213" s="1" t="s">
        <v>1019</v>
      </c>
      <c r="G213" s="1" t="n">
        <v>0.0239</v>
      </c>
      <c r="H213" s="1" t="s">
        <v>1459</v>
      </c>
      <c r="I213" s="1" t="s">
        <v>1019</v>
      </c>
    </row>
    <row r="214" customFormat="false" ht="12.75" hidden="false" customHeight="false" outlineLevel="0" collapsed="false">
      <c r="A214" s="1" t="s">
        <v>1460</v>
      </c>
      <c r="B214" s="1" t="s">
        <v>1019</v>
      </c>
      <c r="C214" s="1" t="s">
        <v>1119</v>
      </c>
      <c r="D214" s="1" t="s">
        <v>1019</v>
      </c>
      <c r="E214" s="1" t="s">
        <v>1019</v>
      </c>
      <c r="F214" s="1" t="s">
        <v>1019</v>
      </c>
      <c r="G214" s="1" t="n">
        <v>0.0239</v>
      </c>
      <c r="H214" s="1" t="s">
        <v>386</v>
      </c>
      <c r="I214" s="1" t="s">
        <v>1019</v>
      </c>
    </row>
    <row r="215" customFormat="false" ht="12.75" hidden="false" customHeight="false" outlineLevel="0" collapsed="false">
      <c r="A215" s="1" t="s">
        <v>1461</v>
      </c>
      <c r="B215" s="1" t="s">
        <v>1019</v>
      </c>
      <c r="C215" s="1" t="s">
        <v>1031</v>
      </c>
      <c r="D215" s="1" t="s">
        <v>1019</v>
      </c>
      <c r="E215" s="1" t="s">
        <v>1019</v>
      </c>
      <c r="F215" s="1" t="s">
        <v>1019</v>
      </c>
      <c r="G215" s="1" t="n">
        <v>0.0239</v>
      </c>
      <c r="H215" s="1" t="s">
        <v>1067</v>
      </c>
      <c r="I215" s="1" t="s">
        <v>1019</v>
      </c>
    </row>
    <row r="216" customFormat="false" ht="12.75" hidden="false" customHeight="false" outlineLevel="0" collapsed="false">
      <c r="A216" s="1" t="s">
        <v>1462</v>
      </c>
      <c r="B216" s="1" t="s">
        <v>1019</v>
      </c>
      <c r="C216" s="1" t="s">
        <v>1031</v>
      </c>
      <c r="D216" s="1" t="s">
        <v>1019</v>
      </c>
      <c r="E216" s="1" t="s">
        <v>1019</v>
      </c>
      <c r="F216" s="1" t="s">
        <v>1019</v>
      </c>
      <c r="G216" s="1" t="n">
        <v>0.0239</v>
      </c>
      <c r="H216" s="1" t="s">
        <v>1391</v>
      </c>
      <c r="I216" s="1" t="s">
        <v>1019</v>
      </c>
    </row>
    <row r="217" customFormat="false" ht="12.75" hidden="false" customHeight="false" outlineLevel="0" collapsed="false">
      <c r="A217" s="1" t="s">
        <v>1463</v>
      </c>
      <c r="B217" s="1" t="s">
        <v>1019</v>
      </c>
      <c r="C217" s="1" t="s">
        <v>1031</v>
      </c>
      <c r="D217" s="1" t="s">
        <v>1019</v>
      </c>
      <c r="E217" s="1" t="s">
        <v>1019</v>
      </c>
      <c r="F217" s="1" t="s">
        <v>1019</v>
      </c>
      <c r="G217" s="1" t="n">
        <v>0.0239</v>
      </c>
      <c r="H217" s="1" t="s">
        <v>1464</v>
      </c>
      <c r="I217" s="1" t="s">
        <v>1019</v>
      </c>
    </row>
    <row r="218" customFormat="false" ht="12.75" hidden="false" customHeight="false" outlineLevel="0" collapsed="false">
      <c r="A218" s="1" t="s">
        <v>1465</v>
      </c>
      <c r="B218" s="1" t="s">
        <v>1019</v>
      </c>
      <c r="C218" s="1" t="s">
        <v>1124</v>
      </c>
      <c r="D218" s="1" t="s">
        <v>1019</v>
      </c>
      <c r="E218" s="1" t="s">
        <v>1019</v>
      </c>
      <c r="F218" s="1" t="s">
        <v>1019</v>
      </c>
      <c r="G218" s="1" t="n">
        <v>0.0239</v>
      </c>
      <c r="H218" s="1" t="s">
        <v>1466</v>
      </c>
      <c r="I218" s="1" t="s">
        <v>1019</v>
      </c>
    </row>
    <row r="219" customFormat="false" ht="12.75" hidden="false" customHeight="false" outlineLevel="0" collapsed="false">
      <c r="A219" s="1" t="s">
        <v>1467</v>
      </c>
      <c r="B219" s="1" t="s">
        <v>1019</v>
      </c>
      <c r="C219" s="1" t="s">
        <v>1134</v>
      </c>
      <c r="D219" s="1" t="s">
        <v>1019</v>
      </c>
      <c r="E219" s="1" t="s">
        <v>1019</v>
      </c>
      <c r="F219" s="1" t="s">
        <v>1019</v>
      </c>
      <c r="G219" s="1" t="n">
        <v>0.0239</v>
      </c>
      <c r="H219" s="1" t="s">
        <v>1468</v>
      </c>
      <c r="I219" s="1" t="s">
        <v>1019</v>
      </c>
    </row>
    <row r="220" customFormat="false" ht="12.75" hidden="false" customHeight="false" outlineLevel="0" collapsed="false">
      <c r="A220" s="1" t="s">
        <v>1469</v>
      </c>
      <c r="B220" s="1" t="s">
        <v>1019</v>
      </c>
      <c r="C220" s="1" t="s">
        <v>1102</v>
      </c>
      <c r="D220" s="1" t="s">
        <v>1019</v>
      </c>
      <c r="E220" s="1" t="s">
        <v>1019</v>
      </c>
      <c r="F220" s="1" t="s">
        <v>1019</v>
      </c>
      <c r="G220" s="1" t="n">
        <v>0.0239</v>
      </c>
      <c r="H220" s="1" t="s">
        <v>386</v>
      </c>
      <c r="I220" s="1" t="s">
        <v>1019</v>
      </c>
    </row>
    <row r="221" customFormat="false" ht="12.75" hidden="false" customHeight="false" outlineLevel="0" collapsed="false">
      <c r="A221" s="1" t="s">
        <v>1470</v>
      </c>
      <c r="B221" s="1" t="s">
        <v>1019</v>
      </c>
      <c r="C221" s="1" t="s">
        <v>1034</v>
      </c>
      <c r="D221" s="1" t="s">
        <v>1019</v>
      </c>
      <c r="E221" s="1" t="s">
        <v>1019</v>
      </c>
      <c r="F221" s="1" t="s">
        <v>1019</v>
      </c>
      <c r="G221" s="1" t="n">
        <v>0.0239</v>
      </c>
      <c r="H221" s="1" t="s">
        <v>1471</v>
      </c>
      <c r="I221" s="1" t="s">
        <v>1019</v>
      </c>
    </row>
    <row r="222" customFormat="false" ht="12.75" hidden="false" customHeight="false" outlineLevel="0" collapsed="false">
      <c r="A222" s="1" t="s">
        <v>1472</v>
      </c>
      <c r="B222" s="1" t="s">
        <v>1019</v>
      </c>
      <c r="C222" s="1" t="s">
        <v>1020</v>
      </c>
      <c r="D222" s="1" t="s">
        <v>1019</v>
      </c>
      <c r="E222" s="1" t="s">
        <v>1019</v>
      </c>
      <c r="F222" s="1" t="s">
        <v>1019</v>
      </c>
      <c r="G222" s="1" t="n">
        <v>0.0244</v>
      </c>
      <c r="H222" s="1" t="s">
        <v>1473</v>
      </c>
      <c r="I222" s="1" t="s">
        <v>1019</v>
      </c>
    </row>
    <row r="223" customFormat="false" ht="12.75" hidden="false" customHeight="false" outlineLevel="0" collapsed="false">
      <c r="A223" s="1" t="s">
        <v>1474</v>
      </c>
      <c r="B223" s="1" t="s">
        <v>1019</v>
      </c>
      <c r="C223" s="1" t="s">
        <v>1052</v>
      </c>
      <c r="D223" s="1" t="s">
        <v>1019</v>
      </c>
      <c r="E223" s="1" t="s">
        <v>1019</v>
      </c>
      <c r="F223" s="1" t="s">
        <v>1019</v>
      </c>
      <c r="G223" s="1" t="n">
        <v>0.025</v>
      </c>
      <c r="H223" s="1" t="s">
        <v>1475</v>
      </c>
      <c r="I223" s="1" t="s">
        <v>1019</v>
      </c>
    </row>
    <row r="224" customFormat="false" ht="12.75" hidden="false" customHeight="false" outlineLevel="0" collapsed="false">
      <c r="A224" s="1" t="s">
        <v>1476</v>
      </c>
      <c r="B224" s="1" t="s">
        <v>1019</v>
      </c>
      <c r="C224" s="1" t="s">
        <v>1031</v>
      </c>
      <c r="D224" s="1" t="s">
        <v>1019</v>
      </c>
      <c r="E224" s="1" t="s">
        <v>1019</v>
      </c>
      <c r="F224" s="1" t="s">
        <v>1019</v>
      </c>
      <c r="G224" s="1" t="n">
        <v>0.025</v>
      </c>
      <c r="H224" s="1" t="s">
        <v>1112</v>
      </c>
      <c r="I224" s="1" t="s">
        <v>1019</v>
      </c>
    </row>
    <row r="225" customFormat="false" ht="12.75" hidden="false" customHeight="false" outlineLevel="0" collapsed="false">
      <c r="A225" s="1" t="s">
        <v>1477</v>
      </c>
      <c r="B225" s="1" t="s">
        <v>1019</v>
      </c>
      <c r="C225" s="1" t="s">
        <v>1020</v>
      </c>
      <c r="D225" s="1" t="s">
        <v>1019</v>
      </c>
      <c r="E225" s="1" t="s">
        <v>1019</v>
      </c>
      <c r="F225" s="1" t="s">
        <v>1019</v>
      </c>
      <c r="G225" s="1" t="n">
        <v>0.025</v>
      </c>
      <c r="H225" s="1" t="s">
        <v>1478</v>
      </c>
      <c r="I225" s="1" t="s">
        <v>1019</v>
      </c>
    </row>
    <row r="226" customFormat="false" ht="12.75" hidden="false" customHeight="false" outlineLevel="0" collapsed="false">
      <c r="A226" s="1" t="s">
        <v>1479</v>
      </c>
      <c r="B226" s="1" t="s">
        <v>1019</v>
      </c>
      <c r="C226" s="1" t="s">
        <v>1020</v>
      </c>
      <c r="D226" s="1" t="s">
        <v>1019</v>
      </c>
      <c r="E226" s="1" t="n">
        <v>1.98</v>
      </c>
      <c r="F226" s="1" t="s">
        <v>1022</v>
      </c>
      <c r="G226" s="1" t="n">
        <v>0.0265</v>
      </c>
      <c r="H226" s="1" t="s">
        <v>1480</v>
      </c>
      <c r="I226" s="1" t="s">
        <v>1019</v>
      </c>
    </row>
    <row r="227" customFormat="false" ht="12.75" hidden="false" customHeight="false" outlineLevel="0" collapsed="false">
      <c r="A227" s="1" t="s">
        <v>1481</v>
      </c>
      <c r="B227" s="1" t="s">
        <v>1019</v>
      </c>
      <c r="C227" s="1" t="s">
        <v>1097</v>
      </c>
      <c r="D227" s="1" t="s">
        <v>1019</v>
      </c>
      <c r="E227" s="1" t="n">
        <v>0</v>
      </c>
      <c r="F227" s="1" t="s">
        <v>1019</v>
      </c>
      <c r="G227" s="1" t="n">
        <v>0.0267</v>
      </c>
      <c r="H227" s="1" t="s">
        <v>1482</v>
      </c>
      <c r="I227" s="1" t="s">
        <v>1019</v>
      </c>
    </row>
    <row r="228" customFormat="false" ht="12.75" hidden="false" customHeight="false" outlineLevel="0" collapsed="false">
      <c r="A228" s="1" t="s">
        <v>1483</v>
      </c>
      <c r="B228" s="1" t="s">
        <v>1019</v>
      </c>
      <c r="C228" s="1" t="s">
        <v>1134</v>
      </c>
      <c r="D228" s="1" t="s">
        <v>1019</v>
      </c>
      <c r="E228" s="1" t="n">
        <v>-1</v>
      </c>
      <c r="F228" s="1" t="s">
        <v>1019</v>
      </c>
      <c r="G228" s="1" t="n">
        <v>0.0271</v>
      </c>
      <c r="H228" s="1" t="s">
        <v>1484</v>
      </c>
      <c r="I228" s="1" t="s">
        <v>1019</v>
      </c>
    </row>
    <row r="229" customFormat="false" ht="12.75" hidden="false" customHeight="false" outlineLevel="0" collapsed="false">
      <c r="A229" s="1" t="s">
        <v>1485</v>
      </c>
      <c r="B229" s="1" t="s">
        <v>1019</v>
      </c>
      <c r="C229" s="1" t="s">
        <v>1451</v>
      </c>
      <c r="D229" s="1" t="s">
        <v>1019</v>
      </c>
      <c r="E229" s="1" t="n">
        <v>-1.532</v>
      </c>
      <c r="F229" s="1" t="s">
        <v>1019</v>
      </c>
      <c r="G229" s="1" t="n">
        <v>0.0274</v>
      </c>
      <c r="H229" s="1" t="s">
        <v>1486</v>
      </c>
      <c r="I229" s="1" t="s">
        <v>1019</v>
      </c>
    </row>
    <row r="230" customFormat="false" ht="12.75" hidden="false" customHeight="false" outlineLevel="0" collapsed="false">
      <c r="A230" s="1" t="s">
        <v>1487</v>
      </c>
      <c r="B230" s="1" t="s">
        <v>1019</v>
      </c>
      <c r="C230" s="1" t="s">
        <v>1020</v>
      </c>
      <c r="D230" s="1" t="s">
        <v>1019</v>
      </c>
      <c r="E230" s="1" t="n">
        <v>1.633</v>
      </c>
      <c r="F230" s="1" t="s">
        <v>1019</v>
      </c>
      <c r="G230" s="1" t="n">
        <v>0.0286</v>
      </c>
      <c r="H230" s="1" t="s">
        <v>1488</v>
      </c>
      <c r="I230" s="1" t="s">
        <v>1019</v>
      </c>
    </row>
    <row r="231" customFormat="false" ht="12.75" hidden="false" customHeight="false" outlineLevel="0" collapsed="false">
      <c r="A231" s="1" t="s">
        <v>1489</v>
      </c>
      <c r="B231" s="1" t="s">
        <v>1019</v>
      </c>
      <c r="C231" s="1" t="s">
        <v>1020</v>
      </c>
      <c r="D231" s="1" t="s">
        <v>1019</v>
      </c>
      <c r="E231" s="1" t="n">
        <v>0.447</v>
      </c>
      <c r="F231" s="1" t="s">
        <v>1019</v>
      </c>
      <c r="G231" s="1" t="n">
        <v>0.0286</v>
      </c>
      <c r="H231" s="1" t="s">
        <v>1490</v>
      </c>
      <c r="I231" s="1" t="s">
        <v>1019</v>
      </c>
    </row>
    <row r="232" customFormat="false" ht="12.75" hidden="false" customHeight="false" outlineLevel="0" collapsed="false">
      <c r="A232" s="1" t="s">
        <v>1491</v>
      </c>
      <c r="B232" s="1" t="s">
        <v>1019</v>
      </c>
      <c r="C232" s="1" t="s">
        <v>1020</v>
      </c>
      <c r="D232" s="1" t="s">
        <v>1019</v>
      </c>
      <c r="E232" s="1" t="s">
        <v>1019</v>
      </c>
      <c r="F232" s="1" t="s">
        <v>1019</v>
      </c>
      <c r="G232" s="1" t="n">
        <v>0.0289</v>
      </c>
      <c r="H232" s="1" t="s">
        <v>1492</v>
      </c>
      <c r="I232" s="1" t="s">
        <v>1019</v>
      </c>
    </row>
    <row r="233" customFormat="false" ht="12.75" hidden="false" customHeight="false" outlineLevel="0" collapsed="false">
      <c r="A233" s="1" t="s">
        <v>1493</v>
      </c>
      <c r="B233" s="1" t="n">
        <v>-3.827</v>
      </c>
      <c r="C233" s="1" t="s">
        <v>1020</v>
      </c>
      <c r="D233" s="1" t="s">
        <v>1019</v>
      </c>
      <c r="E233" s="1" t="s">
        <v>1019</v>
      </c>
      <c r="F233" s="1" t="s">
        <v>1019</v>
      </c>
      <c r="G233" s="1" t="n">
        <v>0.0289</v>
      </c>
      <c r="H233" s="1" t="s">
        <v>1494</v>
      </c>
      <c r="I233" s="1" t="s">
        <v>1019</v>
      </c>
    </row>
    <row r="234" customFormat="false" ht="12.75" hidden="false" customHeight="false" outlineLevel="0" collapsed="false">
      <c r="A234" s="1" t="s">
        <v>1495</v>
      </c>
      <c r="B234" s="1" t="s">
        <v>1019</v>
      </c>
      <c r="C234" s="1" t="s">
        <v>1055</v>
      </c>
      <c r="D234" s="1" t="s">
        <v>1019</v>
      </c>
      <c r="E234" s="1" t="s">
        <v>1019</v>
      </c>
      <c r="F234" s="1" t="s">
        <v>1019</v>
      </c>
      <c r="G234" s="1" t="n">
        <v>0.0289</v>
      </c>
      <c r="H234" s="1" t="s">
        <v>1496</v>
      </c>
      <c r="I234" s="1" t="s">
        <v>1019</v>
      </c>
    </row>
    <row r="235" customFormat="false" ht="12.75" hidden="false" customHeight="false" outlineLevel="0" collapsed="false">
      <c r="A235" s="1" t="s">
        <v>1497</v>
      </c>
      <c r="B235" s="1" t="s">
        <v>1019</v>
      </c>
      <c r="C235" s="1" t="s">
        <v>1097</v>
      </c>
      <c r="D235" s="1" t="s">
        <v>1019</v>
      </c>
      <c r="E235" s="1" t="s">
        <v>1019</v>
      </c>
      <c r="F235" s="1" t="s">
        <v>1019</v>
      </c>
      <c r="G235" s="1" t="n">
        <v>0.0289</v>
      </c>
      <c r="H235" s="1" t="s">
        <v>1498</v>
      </c>
      <c r="I235" s="1" t="s">
        <v>1019</v>
      </c>
    </row>
    <row r="236" customFormat="false" ht="12.75" hidden="false" customHeight="false" outlineLevel="0" collapsed="false">
      <c r="A236" s="1" t="s">
        <v>1499</v>
      </c>
      <c r="B236" s="1" t="s">
        <v>1019</v>
      </c>
      <c r="C236" s="1" t="s">
        <v>1124</v>
      </c>
      <c r="D236" s="1" t="s">
        <v>1019</v>
      </c>
      <c r="E236" s="1" t="s">
        <v>1019</v>
      </c>
      <c r="F236" s="1" t="s">
        <v>1019</v>
      </c>
      <c r="G236" s="1" t="n">
        <v>0.0289</v>
      </c>
      <c r="H236" s="1" t="s">
        <v>1429</v>
      </c>
      <c r="I236" s="1" t="s">
        <v>1019</v>
      </c>
    </row>
    <row r="237" customFormat="false" ht="12.75" hidden="false" customHeight="false" outlineLevel="0" collapsed="false">
      <c r="A237" s="1" t="s">
        <v>1500</v>
      </c>
      <c r="B237" s="1" t="s">
        <v>1019</v>
      </c>
      <c r="C237" s="1" t="s">
        <v>1031</v>
      </c>
      <c r="D237" s="1" t="s">
        <v>1019</v>
      </c>
      <c r="E237" s="1" t="s">
        <v>1019</v>
      </c>
      <c r="F237" s="1" t="s">
        <v>1019</v>
      </c>
      <c r="G237" s="1" t="n">
        <v>0.0289</v>
      </c>
      <c r="H237" s="1" t="s">
        <v>1501</v>
      </c>
      <c r="I237" s="1" t="s">
        <v>1019</v>
      </c>
    </row>
    <row r="238" customFormat="false" ht="12.75" hidden="false" customHeight="false" outlineLevel="0" collapsed="false">
      <c r="A238" s="1" t="s">
        <v>1502</v>
      </c>
      <c r="B238" s="1" t="s">
        <v>1019</v>
      </c>
      <c r="C238" s="1" t="s">
        <v>1119</v>
      </c>
      <c r="D238" s="1" t="s">
        <v>1019</v>
      </c>
      <c r="E238" s="1" t="s">
        <v>1019</v>
      </c>
      <c r="F238" s="1" t="s">
        <v>1019</v>
      </c>
      <c r="G238" s="1" t="n">
        <v>0.0289</v>
      </c>
      <c r="H238" s="1" t="s">
        <v>1120</v>
      </c>
      <c r="I238" s="1" t="s">
        <v>1019</v>
      </c>
    </row>
    <row r="239" customFormat="false" ht="12.75" hidden="false" customHeight="false" outlineLevel="0" collapsed="false">
      <c r="A239" s="1" t="s">
        <v>1503</v>
      </c>
      <c r="B239" s="1" t="s">
        <v>1019</v>
      </c>
      <c r="C239" s="1" t="s">
        <v>1041</v>
      </c>
      <c r="D239" s="1" t="s">
        <v>1019</v>
      </c>
      <c r="E239" s="1" t="s">
        <v>1019</v>
      </c>
      <c r="F239" s="1" t="s">
        <v>1019</v>
      </c>
      <c r="G239" s="1" t="n">
        <v>0.0289</v>
      </c>
      <c r="H239" s="1" t="s">
        <v>1504</v>
      </c>
      <c r="I239" s="1" t="s">
        <v>1019</v>
      </c>
    </row>
    <row r="240" customFormat="false" ht="12.75" hidden="false" customHeight="false" outlineLevel="0" collapsed="false">
      <c r="A240" s="1" t="s">
        <v>1505</v>
      </c>
      <c r="B240" s="1" t="s">
        <v>1019</v>
      </c>
      <c r="C240" s="1" t="s">
        <v>1102</v>
      </c>
      <c r="D240" s="1" t="s">
        <v>1019</v>
      </c>
      <c r="E240" s="1" t="n">
        <v>-0.152</v>
      </c>
      <c r="F240" s="1" t="s">
        <v>1022</v>
      </c>
      <c r="G240" s="1" t="n">
        <v>0.0293</v>
      </c>
      <c r="H240" s="1" t="s">
        <v>1241</v>
      </c>
      <c r="I240" s="1" t="s">
        <v>1019</v>
      </c>
    </row>
    <row r="241" customFormat="false" ht="12.75" hidden="false" customHeight="false" outlineLevel="0" collapsed="false">
      <c r="A241" s="1" t="s">
        <v>1506</v>
      </c>
      <c r="B241" s="1" t="s">
        <v>1019</v>
      </c>
      <c r="C241" s="1" t="s">
        <v>1031</v>
      </c>
      <c r="D241" s="1" t="s">
        <v>1019</v>
      </c>
      <c r="E241" s="1" t="n">
        <v>1.982</v>
      </c>
      <c r="F241" s="1" t="s">
        <v>1019</v>
      </c>
      <c r="G241" s="1" t="n">
        <v>0.0293</v>
      </c>
      <c r="H241" s="1" t="s">
        <v>1507</v>
      </c>
      <c r="I241" s="1" t="s">
        <v>1019</v>
      </c>
    </row>
    <row r="242" customFormat="false" ht="12.75" hidden="false" customHeight="false" outlineLevel="0" collapsed="false">
      <c r="A242" s="1" t="s">
        <v>1508</v>
      </c>
      <c r="B242" s="1" t="s">
        <v>1019</v>
      </c>
      <c r="C242" s="1" t="s">
        <v>1203</v>
      </c>
      <c r="D242" s="1" t="s">
        <v>1019</v>
      </c>
      <c r="E242" s="1" t="n">
        <v>0.083</v>
      </c>
      <c r="F242" s="1" t="s">
        <v>1019</v>
      </c>
      <c r="G242" s="1" t="n">
        <v>0.0297</v>
      </c>
      <c r="H242" s="1" t="s">
        <v>1509</v>
      </c>
      <c r="I242" s="1" t="s">
        <v>1019</v>
      </c>
    </row>
    <row r="243" customFormat="false" ht="12.75" hidden="false" customHeight="false" outlineLevel="0" collapsed="false">
      <c r="A243" s="1" t="s">
        <v>1510</v>
      </c>
      <c r="B243" s="1" t="s">
        <v>1019</v>
      </c>
      <c r="C243" s="1" t="s">
        <v>1020</v>
      </c>
      <c r="D243" s="1" t="s">
        <v>1019</v>
      </c>
      <c r="E243" s="1" t="n">
        <v>-0.166</v>
      </c>
      <c r="F243" s="1" t="s">
        <v>1019</v>
      </c>
      <c r="G243" s="1" t="n">
        <v>0.03</v>
      </c>
      <c r="H243" s="1" t="s">
        <v>1511</v>
      </c>
      <c r="I243" s="1" t="s">
        <v>1019</v>
      </c>
    </row>
    <row r="244" customFormat="false" ht="12.75" hidden="false" customHeight="false" outlineLevel="0" collapsed="false">
      <c r="A244" s="1" t="s">
        <v>1512</v>
      </c>
      <c r="B244" s="1" t="s">
        <v>1019</v>
      </c>
      <c r="C244" s="1" t="s">
        <v>1134</v>
      </c>
      <c r="D244" s="1" t="s">
        <v>1019</v>
      </c>
      <c r="E244" s="1" t="n">
        <v>1.964</v>
      </c>
      <c r="F244" s="1" t="s">
        <v>1019</v>
      </c>
      <c r="G244" s="1" t="n">
        <v>0.0301</v>
      </c>
      <c r="H244" s="1" t="s">
        <v>1513</v>
      </c>
      <c r="I244" s="1" t="s">
        <v>1019</v>
      </c>
    </row>
    <row r="245" customFormat="false" ht="12.75" hidden="false" customHeight="false" outlineLevel="0" collapsed="false">
      <c r="A245" s="1" t="s">
        <v>1514</v>
      </c>
      <c r="B245" s="1" t="n">
        <v>5.812</v>
      </c>
      <c r="C245" s="1" t="s">
        <v>1020</v>
      </c>
      <c r="D245" s="1" t="s">
        <v>1019</v>
      </c>
      <c r="E245" s="1" t="n">
        <v>1.387</v>
      </c>
      <c r="F245" s="1" t="s">
        <v>1019</v>
      </c>
      <c r="G245" s="1" t="n">
        <v>0.0303</v>
      </c>
      <c r="H245" s="1" t="s">
        <v>1515</v>
      </c>
      <c r="I245" s="1" t="s">
        <v>1019</v>
      </c>
    </row>
    <row r="246" customFormat="false" ht="12.75" hidden="false" customHeight="false" outlineLevel="0" collapsed="false">
      <c r="A246" s="1" t="s">
        <v>1516</v>
      </c>
      <c r="B246" s="1" t="s">
        <v>1019</v>
      </c>
      <c r="C246" s="1" t="s">
        <v>1034</v>
      </c>
      <c r="D246" s="1" t="s">
        <v>1019</v>
      </c>
      <c r="E246" s="1" t="n">
        <v>1.168</v>
      </c>
      <c r="F246" s="1" t="s">
        <v>1019</v>
      </c>
      <c r="G246" s="1" t="n">
        <v>0.0305</v>
      </c>
      <c r="H246" s="1" t="s">
        <v>1517</v>
      </c>
      <c r="I246" s="1" t="s">
        <v>1019</v>
      </c>
    </row>
    <row r="247" customFormat="false" ht="12.75" hidden="false" customHeight="false" outlineLevel="0" collapsed="false">
      <c r="A247" s="1" t="s">
        <v>1518</v>
      </c>
      <c r="B247" s="1" t="s">
        <v>1019</v>
      </c>
      <c r="C247" s="1" t="s">
        <v>1020</v>
      </c>
      <c r="D247" s="1" t="s">
        <v>1019</v>
      </c>
      <c r="E247" s="1" t="n">
        <v>-1.219</v>
      </c>
      <c r="F247" s="1" t="s">
        <v>1022</v>
      </c>
      <c r="G247" s="1" t="n">
        <v>0.0309</v>
      </c>
      <c r="H247" s="1" t="s">
        <v>1519</v>
      </c>
      <c r="I247" s="1" t="s">
        <v>1019</v>
      </c>
    </row>
    <row r="248" customFormat="false" ht="12.75" hidden="false" customHeight="false" outlineLevel="0" collapsed="false">
      <c r="A248" s="1" t="s">
        <v>1520</v>
      </c>
      <c r="B248" s="1" t="s">
        <v>1019</v>
      </c>
      <c r="C248" s="1" t="s">
        <v>1020</v>
      </c>
      <c r="D248" s="1" t="s">
        <v>1019</v>
      </c>
      <c r="E248" s="1" t="n">
        <v>0.279</v>
      </c>
      <c r="F248" s="1" t="s">
        <v>1022</v>
      </c>
      <c r="G248" s="1" t="n">
        <v>0.0309</v>
      </c>
      <c r="H248" s="1" t="s">
        <v>1521</v>
      </c>
      <c r="I248" s="1" t="s">
        <v>1019</v>
      </c>
    </row>
    <row r="249" customFormat="false" ht="12.75" hidden="false" customHeight="false" outlineLevel="0" collapsed="false">
      <c r="A249" s="1" t="s">
        <v>1522</v>
      </c>
      <c r="B249" s="1" t="n">
        <v>-4.38</v>
      </c>
      <c r="C249" s="1" t="s">
        <v>1031</v>
      </c>
      <c r="D249" s="1" t="s">
        <v>1019</v>
      </c>
      <c r="E249" s="1" t="s">
        <v>1019</v>
      </c>
      <c r="F249" s="1" t="s">
        <v>1019</v>
      </c>
      <c r="G249" s="1" t="n">
        <v>0.0311</v>
      </c>
      <c r="H249" s="1" t="s">
        <v>1523</v>
      </c>
      <c r="I249" s="1" t="s">
        <v>1019</v>
      </c>
    </row>
    <row r="250" customFormat="false" ht="12.75" hidden="false" customHeight="false" outlineLevel="0" collapsed="false">
      <c r="A250" s="1" t="s">
        <v>1524</v>
      </c>
      <c r="B250" s="1" t="s">
        <v>1019</v>
      </c>
      <c r="C250" s="1" t="s">
        <v>1134</v>
      </c>
      <c r="D250" s="1" t="s">
        <v>1019</v>
      </c>
      <c r="E250" s="1" t="s">
        <v>1019</v>
      </c>
      <c r="F250" s="1" t="s">
        <v>1019</v>
      </c>
      <c r="G250" s="1" t="n">
        <v>0.0311</v>
      </c>
      <c r="H250" s="1" t="s">
        <v>1391</v>
      </c>
      <c r="I250" s="1" t="s">
        <v>1019</v>
      </c>
    </row>
    <row r="251" customFormat="false" ht="12.75" hidden="false" customHeight="false" outlineLevel="0" collapsed="false">
      <c r="A251" s="1" t="s">
        <v>1525</v>
      </c>
      <c r="B251" s="1" t="s">
        <v>1019</v>
      </c>
      <c r="C251" s="1" t="s">
        <v>1124</v>
      </c>
      <c r="D251" s="1" t="s">
        <v>1019</v>
      </c>
      <c r="E251" s="1" t="s">
        <v>1019</v>
      </c>
      <c r="F251" s="1" t="s">
        <v>1019</v>
      </c>
      <c r="G251" s="1" t="n">
        <v>0.0311</v>
      </c>
      <c r="H251" s="1" t="s">
        <v>386</v>
      </c>
      <c r="I251" s="1" t="s">
        <v>1019</v>
      </c>
    </row>
    <row r="252" customFormat="false" ht="12.75" hidden="false" customHeight="false" outlineLevel="0" collapsed="false">
      <c r="A252" s="1" t="s">
        <v>1526</v>
      </c>
      <c r="B252" s="1" t="s">
        <v>1019</v>
      </c>
      <c r="C252" s="1" t="s">
        <v>1031</v>
      </c>
      <c r="D252" s="1" t="s">
        <v>1019</v>
      </c>
      <c r="E252" s="1" t="s">
        <v>1019</v>
      </c>
      <c r="F252" s="1" t="s">
        <v>1019</v>
      </c>
      <c r="G252" s="1" t="n">
        <v>0.0311</v>
      </c>
      <c r="H252" s="1" t="s">
        <v>386</v>
      </c>
      <c r="I252" s="1" t="s">
        <v>1019</v>
      </c>
    </row>
    <row r="253" customFormat="false" ht="12.75" hidden="false" customHeight="false" outlineLevel="0" collapsed="false">
      <c r="A253" s="1" t="s">
        <v>1527</v>
      </c>
      <c r="B253" s="1" t="s">
        <v>1019</v>
      </c>
      <c r="C253" s="1" t="s">
        <v>1038</v>
      </c>
      <c r="D253" s="1" t="s">
        <v>1019</v>
      </c>
      <c r="E253" s="1" t="s">
        <v>1019</v>
      </c>
      <c r="F253" s="1" t="s">
        <v>1019</v>
      </c>
      <c r="G253" s="1" t="n">
        <v>0.0311</v>
      </c>
      <c r="H253" s="1" t="s">
        <v>386</v>
      </c>
      <c r="I253" s="1" t="s">
        <v>1019</v>
      </c>
    </row>
    <row r="254" customFormat="false" ht="12.75" hidden="false" customHeight="false" outlineLevel="0" collapsed="false">
      <c r="A254" s="1" t="s">
        <v>1528</v>
      </c>
      <c r="B254" s="1" t="s">
        <v>1019</v>
      </c>
      <c r="C254" s="1" t="s">
        <v>1027</v>
      </c>
      <c r="D254" s="1" t="s">
        <v>1019</v>
      </c>
      <c r="E254" s="1" t="s">
        <v>1019</v>
      </c>
      <c r="F254" s="1" t="s">
        <v>1019</v>
      </c>
      <c r="G254" s="1" t="n">
        <v>0.0311</v>
      </c>
      <c r="H254" s="1" t="s">
        <v>1529</v>
      </c>
      <c r="I254" s="1" t="s">
        <v>1019</v>
      </c>
    </row>
    <row r="255" customFormat="false" ht="12.75" hidden="false" customHeight="false" outlineLevel="0" collapsed="false">
      <c r="A255" s="1" t="s">
        <v>1530</v>
      </c>
      <c r="B255" s="1" t="s">
        <v>1019</v>
      </c>
      <c r="C255" s="1" t="s">
        <v>1038</v>
      </c>
      <c r="D255" s="1" t="s">
        <v>1019</v>
      </c>
      <c r="E255" s="1" t="s">
        <v>1019</v>
      </c>
      <c r="F255" s="1" t="s">
        <v>1019</v>
      </c>
      <c r="G255" s="1" t="n">
        <v>0.0311</v>
      </c>
      <c r="H255" s="1" t="s">
        <v>1531</v>
      </c>
      <c r="I255" s="1" t="s">
        <v>1019</v>
      </c>
    </row>
    <row r="256" customFormat="false" ht="12.75" hidden="false" customHeight="false" outlineLevel="0" collapsed="false">
      <c r="A256" s="1" t="s">
        <v>1532</v>
      </c>
      <c r="B256" s="1" t="s">
        <v>1019</v>
      </c>
      <c r="C256" s="1" t="s">
        <v>1102</v>
      </c>
      <c r="D256" s="1" t="s">
        <v>1019</v>
      </c>
      <c r="E256" s="1" t="s">
        <v>1019</v>
      </c>
      <c r="F256" s="1" t="s">
        <v>1019</v>
      </c>
      <c r="G256" s="1" t="n">
        <v>0.0311</v>
      </c>
      <c r="H256" s="1" t="s">
        <v>386</v>
      </c>
      <c r="I256" s="1" t="s">
        <v>1019</v>
      </c>
    </row>
    <row r="257" customFormat="false" ht="12.75" hidden="false" customHeight="false" outlineLevel="0" collapsed="false">
      <c r="A257" s="1" t="s">
        <v>1533</v>
      </c>
      <c r="B257" s="1" t="s">
        <v>1019</v>
      </c>
      <c r="C257" s="1" t="s">
        <v>1134</v>
      </c>
      <c r="D257" s="1" t="s">
        <v>1019</v>
      </c>
      <c r="E257" s="1" t="n">
        <v>1</v>
      </c>
      <c r="F257" s="1" t="s">
        <v>1019</v>
      </c>
      <c r="G257" s="1" t="n">
        <v>0.0323</v>
      </c>
      <c r="H257" s="1" t="s">
        <v>1534</v>
      </c>
      <c r="I257" s="1" t="s">
        <v>1019</v>
      </c>
    </row>
    <row r="258" customFormat="false" ht="12.75" hidden="false" customHeight="false" outlineLevel="0" collapsed="false">
      <c r="A258" s="1" t="s">
        <v>1535</v>
      </c>
      <c r="B258" s="1" t="s">
        <v>1019</v>
      </c>
      <c r="C258" s="1" t="s">
        <v>1119</v>
      </c>
      <c r="D258" s="1" t="s">
        <v>1021</v>
      </c>
      <c r="E258" s="1" t="n">
        <v>-2.834</v>
      </c>
      <c r="F258" s="1" t="s">
        <v>1022</v>
      </c>
      <c r="G258" s="1" t="n">
        <v>0.0325</v>
      </c>
      <c r="H258" s="1" t="s">
        <v>1536</v>
      </c>
      <c r="I258" s="1" t="s">
        <v>1019</v>
      </c>
    </row>
    <row r="259" customFormat="false" ht="12.75" hidden="false" customHeight="false" outlineLevel="0" collapsed="false">
      <c r="A259" s="1" t="s">
        <v>1537</v>
      </c>
      <c r="B259" s="1" t="s">
        <v>1019</v>
      </c>
      <c r="C259" s="1" t="s">
        <v>1031</v>
      </c>
      <c r="D259" s="1" t="s">
        <v>1019</v>
      </c>
      <c r="E259" s="1" t="n">
        <v>0.557</v>
      </c>
      <c r="F259" s="1" t="s">
        <v>1019</v>
      </c>
      <c r="G259" s="1" t="n">
        <v>0.0326</v>
      </c>
      <c r="H259" s="1" t="s">
        <v>1538</v>
      </c>
      <c r="I259" s="1" t="s">
        <v>1019</v>
      </c>
    </row>
    <row r="260" customFormat="false" ht="12.75" hidden="false" customHeight="false" outlineLevel="0" collapsed="false">
      <c r="A260" s="1" t="s">
        <v>525</v>
      </c>
      <c r="B260" s="1" t="n">
        <v>-0.573</v>
      </c>
      <c r="C260" s="1" t="s">
        <v>1134</v>
      </c>
      <c r="D260" s="1" t="s">
        <v>1019</v>
      </c>
      <c r="E260" s="1" t="n">
        <v>-0.391</v>
      </c>
      <c r="F260" s="1" t="s">
        <v>1019</v>
      </c>
      <c r="G260" s="1" t="n">
        <v>0.0327</v>
      </c>
      <c r="H260" s="1" t="s">
        <v>1539</v>
      </c>
      <c r="I260" s="1" t="s">
        <v>1019</v>
      </c>
    </row>
    <row r="261" customFormat="false" ht="12.75" hidden="false" customHeight="false" outlineLevel="0" collapsed="false">
      <c r="A261" s="1" t="s">
        <v>1540</v>
      </c>
      <c r="B261" s="1" t="s">
        <v>1019</v>
      </c>
      <c r="C261" s="1" t="s">
        <v>1114</v>
      </c>
      <c r="D261" s="1" t="s">
        <v>1021</v>
      </c>
      <c r="E261" s="1" t="n">
        <v>-2.213</v>
      </c>
      <c r="F261" s="1" t="s">
        <v>1019</v>
      </c>
      <c r="G261" s="1" t="n">
        <v>0.0327</v>
      </c>
      <c r="H261" s="1" t="s">
        <v>1541</v>
      </c>
      <c r="I261" s="1" t="s">
        <v>1019</v>
      </c>
    </row>
    <row r="262" customFormat="false" ht="12.75" hidden="false" customHeight="false" outlineLevel="0" collapsed="false">
      <c r="A262" s="1" t="s">
        <v>1542</v>
      </c>
      <c r="B262" s="1" t="s">
        <v>1019</v>
      </c>
      <c r="C262" s="1" t="s">
        <v>1038</v>
      </c>
      <c r="D262" s="1" t="s">
        <v>1019</v>
      </c>
      <c r="E262" s="1" t="n">
        <v>-1.801</v>
      </c>
      <c r="F262" s="1" t="s">
        <v>1019</v>
      </c>
      <c r="G262" s="1" t="n">
        <v>0.0328</v>
      </c>
      <c r="H262" s="1" t="s">
        <v>1543</v>
      </c>
      <c r="I262" s="1" t="s">
        <v>1019</v>
      </c>
    </row>
    <row r="263" customFormat="false" ht="12.75" hidden="false" customHeight="false" outlineLevel="0" collapsed="false">
      <c r="A263" s="1" t="s">
        <v>1544</v>
      </c>
      <c r="B263" s="1" t="s">
        <v>1019</v>
      </c>
      <c r="C263" s="1" t="s">
        <v>1031</v>
      </c>
      <c r="D263" s="1" t="s">
        <v>1019</v>
      </c>
      <c r="E263" s="1" t="n">
        <v>1</v>
      </c>
      <c r="F263" s="1" t="s">
        <v>1019</v>
      </c>
      <c r="G263" s="1" t="n">
        <v>0.0328</v>
      </c>
      <c r="H263" s="1" t="s">
        <v>1545</v>
      </c>
      <c r="I263" s="1" t="s">
        <v>1019</v>
      </c>
    </row>
    <row r="264" customFormat="false" ht="12.75" hidden="false" customHeight="false" outlineLevel="0" collapsed="false">
      <c r="A264" s="1" t="s">
        <v>1546</v>
      </c>
      <c r="B264" s="1" t="s">
        <v>1019</v>
      </c>
      <c r="C264" s="1" t="s">
        <v>1066</v>
      </c>
      <c r="D264" s="1" t="s">
        <v>1019</v>
      </c>
      <c r="E264" s="1" t="s">
        <v>1019</v>
      </c>
      <c r="F264" s="1" t="s">
        <v>1019</v>
      </c>
      <c r="G264" s="1" t="n">
        <v>0.0331</v>
      </c>
      <c r="H264" s="1" t="s">
        <v>1547</v>
      </c>
      <c r="I264" s="1" t="s">
        <v>1019</v>
      </c>
    </row>
    <row r="265" customFormat="false" ht="12.75" hidden="false" customHeight="false" outlineLevel="0" collapsed="false">
      <c r="A265" s="1" t="s">
        <v>1548</v>
      </c>
      <c r="B265" s="1" t="s">
        <v>1019</v>
      </c>
      <c r="C265" s="1" t="s">
        <v>1114</v>
      </c>
      <c r="D265" s="1" t="s">
        <v>1019</v>
      </c>
      <c r="E265" s="1" t="s">
        <v>1019</v>
      </c>
      <c r="F265" s="1" t="s">
        <v>1019</v>
      </c>
      <c r="G265" s="1" t="n">
        <v>0.0331</v>
      </c>
      <c r="H265" s="1" t="s">
        <v>1549</v>
      </c>
      <c r="I265" s="1" t="s">
        <v>1019</v>
      </c>
    </row>
    <row r="266" customFormat="false" ht="12.75" hidden="false" customHeight="false" outlineLevel="0" collapsed="false">
      <c r="A266" s="1" t="s">
        <v>1550</v>
      </c>
      <c r="B266" s="1" t="s">
        <v>1019</v>
      </c>
      <c r="C266" s="1" t="s">
        <v>1102</v>
      </c>
      <c r="D266" s="1" t="s">
        <v>1019</v>
      </c>
      <c r="E266" s="1" t="n">
        <v>0</v>
      </c>
      <c r="F266" s="1" t="s">
        <v>1019</v>
      </c>
      <c r="G266" s="1" t="n">
        <v>0.0332</v>
      </c>
      <c r="H266" s="1" t="s">
        <v>1551</v>
      </c>
      <c r="I266" s="1" t="s">
        <v>1019</v>
      </c>
    </row>
    <row r="267" customFormat="false" ht="12.75" hidden="false" customHeight="false" outlineLevel="0" collapsed="false">
      <c r="A267" s="1" t="s">
        <v>1552</v>
      </c>
      <c r="B267" s="1" t="s">
        <v>1019</v>
      </c>
      <c r="C267" s="1" t="s">
        <v>1031</v>
      </c>
      <c r="D267" s="1" t="s">
        <v>1019</v>
      </c>
      <c r="E267" s="1" t="n">
        <v>-0.378</v>
      </c>
      <c r="F267" s="1" t="s">
        <v>1019</v>
      </c>
      <c r="G267" s="1" t="n">
        <v>0.0345</v>
      </c>
      <c r="H267" s="1" t="s">
        <v>1553</v>
      </c>
      <c r="I267" s="1" t="s">
        <v>1019</v>
      </c>
    </row>
    <row r="268" customFormat="false" ht="12.75" hidden="false" customHeight="false" outlineLevel="0" collapsed="false">
      <c r="A268" s="1" t="s">
        <v>1554</v>
      </c>
      <c r="B268" s="1" t="s">
        <v>1019</v>
      </c>
      <c r="C268" s="1" t="s">
        <v>1031</v>
      </c>
      <c r="D268" s="1" t="s">
        <v>1019</v>
      </c>
      <c r="E268" s="1" t="n">
        <v>-0.378</v>
      </c>
      <c r="F268" s="1" t="s">
        <v>1019</v>
      </c>
      <c r="G268" s="1" t="n">
        <v>0.0345</v>
      </c>
      <c r="H268" s="1" t="s">
        <v>1553</v>
      </c>
      <c r="I268" s="1" t="s">
        <v>1019</v>
      </c>
    </row>
    <row r="269" customFormat="false" ht="12.75" hidden="false" customHeight="false" outlineLevel="0" collapsed="false">
      <c r="A269" s="1" t="s">
        <v>1555</v>
      </c>
      <c r="B269" s="1" t="s">
        <v>1019</v>
      </c>
      <c r="C269" s="1" t="s">
        <v>1020</v>
      </c>
      <c r="D269" s="1" t="s">
        <v>1019</v>
      </c>
      <c r="E269" s="1" t="s">
        <v>1019</v>
      </c>
      <c r="F269" s="1" t="s">
        <v>1019</v>
      </c>
      <c r="G269" s="1" t="n">
        <v>0.0347</v>
      </c>
      <c r="H269" s="1" t="s">
        <v>1556</v>
      </c>
      <c r="I269" s="1" t="s">
        <v>1019</v>
      </c>
    </row>
    <row r="270" customFormat="false" ht="12.75" hidden="false" customHeight="false" outlineLevel="0" collapsed="false">
      <c r="A270" s="1" t="s">
        <v>1557</v>
      </c>
      <c r="B270" s="1" t="s">
        <v>1019</v>
      </c>
      <c r="C270" s="1" t="s">
        <v>1041</v>
      </c>
      <c r="D270" s="1" t="s">
        <v>1019</v>
      </c>
      <c r="E270" s="1" t="n">
        <v>-0.895</v>
      </c>
      <c r="F270" s="1" t="s">
        <v>1019</v>
      </c>
      <c r="G270" s="1" t="n">
        <v>0.0349</v>
      </c>
      <c r="H270" s="1" t="s">
        <v>1558</v>
      </c>
      <c r="I270" s="1" t="s">
        <v>1019</v>
      </c>
    </row>
    <row r="271" customFormat="false" ht="12.75" hidden="false" customHeight="false" outlineLevel="0" collapsed="false">
      <c r="A271" s="1" t="s">
        <v>703</v>
      </c>
      <c r="B271" s="1" t="n">
        <v>-9.456</v>
      </c>
      <c r="C271" s="1" t="s">
        <v>1041</v>
      </c>
      <c r="D271" s="1" t="s">
        <v>1019</v>
      </c>
      <c r="E271" s="1" t="n">
        <v>-0.822</v>
      </c>
      <c r="F271" s="1" t="s">
        <v>1019</v>
      </c>
      <c r="G271" s="1" t="n">
        <v>0.0357</v>
      </c>
      <c r="H271" s="1" t="s">
        <v>1559</v>
      </c>
      <c r="I271" s="1" t="s">
        <v>1019</v>
      </c>
    </row>
    <row r="272" customFormat="false" ht="12.75" hidden="false" customHeight="false" outlineLevel="0" collapsed="false">
      <c r="A272" s="1" t="s">
        <v>1560</v>
      </c>
      <c r="B272" s="1" t="s">
        <v>1019</v>
      </c>
      <c r="C272" s="1" t="s">
        <v>1134</v>
      </c>
      <c r="D272" s="1" t="s">
        <v>1019</v>
      </c>
      <c r="E272" s="1" t="s">
        <v>1019</v>
      </c>
      <c r="F272" s="1" t="s">
        <v>1019</v>
      </c>
      <c r="G272" s="1" t="n">
        <v>0.0358</v>
      </c>
      <c r="H272" s="1" t="s">
        <v>1561</v>
      </c>
      <c r="I272" s="1" t="s">
        <v>1019</v>
      </c>
    </row>
    <row r="273" customFormat="false" ht="12.75" hidden="false" customHeight="false" outlineLevel="0" collapsed="false">
      <c r="A273" s="1" t="s">
        <v>1562</v>
      </c>
      <c r="B273" s="1" t="s">
        <v>1019</v>
      </c>
      <c r="C273" s="1" t="s">
        <v>1020</v>
      </c>
      <c r="D273" s="1" t="s">
        <v>1019</v>
      </c>
      <c r="E273" s="1" t="s">
        <v>1019</v>
      </c>
      <c r="F273" s="1" t="s">
        <v>1019</v>
      </c>
      <c r="G273" s="1" t="n">
        <v>0.0358</v>
      </c>
      <c r="H273" s="1" t="s">
        <v>1563</v>
      </c>
      <c r="I273" s="1" t="s">
        <v>1019</v>
      </c>
    </row>
    <row r="274" customFormat="false" ht="12.75" hidden="false" customHeight="false" outlineLevel="0" collapsed="false">
      <c r="A274" s="1" t="s">
        <v>1564</v>
      </c>
      <c r="B274" s="1" t="n">
        <v>-1.279</v>
      </c>
      <c r="C274" s="1" t="s">
        <v>1031</v>
      </c>
      <c r="D274" s="1" t="s">
        <v>1019</v>
      </c>
      <c r="E274" s="1" t="s">
        <v>1019</v>
      </c>
      <c r="F274" s="1" t="s">
        <v>1019</v>
      </c>
      <c r="G274" s="1" t="n">
        <v>0.0358</v>
      </c>
      <c r="H274" s="1" t="s">
        <v>1565</v>
      </c>
      <c r="I274" s="1" t="s">
        <v>1019</v>
      </c>
    </row>
    <row r="275" customFormat="false" ht="12.75" hidden="false" customHeight="false" outlineLevel="0" collapsed="false">
      <c r="A275" s="1" t="s">
        <v>1566</v>
      </c>
      <c r="B275" s="1" t="s">
        <v>1019</v>
      </c>
      <c r="C275" s="1" t="s">
        <v>1034</v>
      </c>
      <c r="D275" s="1" t="s">
        <v>1019</v>
      </c>
      <c r="E275" s="1" t="s">
        <v>1019</v>
      </c>
      <c r="F275" s="1" t="s">
        <v>1019</v>
      </c>
      <c r="G275" s="1" t="n">
        <v>0.0358</v>
      </c>
      <c r="H275" s="1" t="s">
        <v>1567</v>
      </c>
      <c r="I275" s="1" t="s">
        <v>1019</v>
      </c>
    </row>
    <row r="276" customFormat="false" ht="12.75" hidden="false" customHeight="false" outlineLevel="0" collapsed="false">
      <c r="A276" s="1" t="s">
        <v>1568</v>
      </c>
      <c r="B276" s="1" t="s">
        <v>1019</v>
      </c>
      <c r="C276" s="1" t="s">
        <v>1052</v>
      </c>
      <c r="D276" s="1" t="s">
        <v>1019</v>
      </c>
      <c r="E276" s="1" t="s">
        <v>1019</v>
      </c>
      <c r="F276" s="1" t="s">
        <v>1019</v>
      </c>
      <c r="G276" s="1" t="n">
        <v>0.0358</v>
      </c>
      <c r="H276" s="1" t="s">
        <v>1569</v>
      </c>
      <c r="I276" s="1" t="s">
        <v>1019</v>
      </c>
    </row>
    <row r="277" customFormat="false" ht="12.75" hidden="false" customHeight="false" outlineLevel="0" collapsed="false">
      <c r="A277" s="1" t="s">
        <v>1570</v>
      </c>
      <c r="B277" s="1" t="s">
        <v>1019</v>
      </c>
      <c r="C277" s="1" t="s">
        <v>1097</v>
      </c>
      <c r="D277" s="1" t="s">
        <v>1019</v>
      </c>
      <c r="E277" s="1" t="s">
        <v>1019</v>
      </c>
      <c r="F277" s="1" t="s">
        <v>1019</v>
      </c>
      <c r="G277" s="1" t="n">
        <v>0.0358</v>
      </c>
      <c r="H277" s="1" t="s">
        <v>1493</v>
      </c>
      <c r="I277" s="1" t="s">
        <v>1019</v>
      </c>
    </row>
    <row r="278" customFormat="false" ht="12.75" hidden="false" customHeight="false" outlineLevel="0" collapsed="false">
      <c r="A278" s="1" t="s">
        <v>1571</v>
      </c>
      <c r="B278" s="1" t="s">
        <v>1019</v>
      </c>
      <c r="C278" s="1" t="s">
        <v>1134</v>
      </c>
      <c r="D278" s="1" t="s">
        <v>1019</v>
      </c>
      <c r="E278" s="1" t="s">
        <v>1019</v>
      </c>
      <c r="F278" s="1" t="s">
        <v>1019</v>
      </c>
      <c r="G278" s="1" t="n">
        <v>0.0358</v>
      </c>
      <c r="H278" s="1" t="s">
        <v>622</v>
      </c>
      <c r="I278" s="1" t="s">
        <v>1019</v>
      </c>
    </row>
    <row r="279" customFormat="false" ht="12.75" hidden="false" customHeight="false" outlineLevel="0" collapsed="false">
      <c r="A279" s="1" t="s">
        <v>1572</v>
      </c>
      <c r="B279" s="1" t="s">
        <v>1019</v>
      </c>
      <c r="C279" s="1" t="s">
        <v>1027</v>
      </c>
      <c r="D279" s="1" t="s">
        <v>1019</v>
      </c>
      <c r="E279" s="1" t="s">
        <v>1019</v>
      </c>
      <c r="F279" s="1" t="s">
        <v>1019</v>
      </c>
      <c r="G279" s="1" t="n">
        <v>0.0358</v>
      </c>
      <c r="H279" s="1" t="s">
        <v>1573</v>
      </c>
      <c r="I279" s="1" t="s">
        <v>1019</v>
      </c>
    </row>
    <row r="280" customFormat="false" ht="12.75" hidden="false" customHeight="false" outlineLevel="0" collapsed="false">
      <c r="A280" s="1" t="s">
        <v>1574</v>
      </c>
      <c r="B280" s="1" t="s">
        <v>1019</v>
      </c>
      <c r="C280" s="1" t="s">
        <v>1071</v>
      </c>
      <c r="D280" s="1" t="s">
        <v>1019</v>
      </c>
      <c r="E280" s="1" t="s">
        <v>1019</v>
      </c>
      <c r="F280" s="1" t="s">
        <v>1019</v>
      </c>
      <c r="G280" s="1" t="n">
        <v>0.0358</v>
      </c>
      <c r="H280" s="1" t="s">
        <v>1575</v>
      </c>
      <c r="I280" s="1" t="s">
        <v>1019</v>
      </c>
    </row>
    <row r="281" customFormat="false" ht="12.75" hidden="false" customHeight="false" outlineLevel="0" collapsed="false">
      <c r="A281" s="1" t="s">
        <v>1576</v>
      </c>
      <c r="B281" s="1" t="s">
        <v>1019</v>
      </c>
      <c r="C281" s="1" t="s">
        <v>1071</v>
      </c>
      <c r="D281" s="1" t="s">
        <v>1019</v>
      </c>
      <c r="E281" s="1" t="s">
        <v>1019</v>
      </c>
      <c r="F281" s="1" t="s">
        <v>1019</v>
      </c>
      <c r="G281" s="1" t="n">
        <v>0.0358</v>
      </c>
      <c r="H281" s="1" t="s">
        <v>1577</v>
      </c>
      <c r="I281" s="1" t="s">
        <v>1019</v>
      </c>
    </row>
    <row r="282" customFormat="false" ht="12.75" hidden="false" customHeight="false" outlineLevel="0" collapsed="false">
      <c r="A282" s="1" t="s">
        <v>1578</v>
      </c>
      <c r="B282" s="1" t="s">
        <v>1019</v>
      </c>
      <c r="C282" s="1" t="s">
        <v>1071</v>
      </c>
      <c r="D282" s="1" t="s">
        <v>1019</v>
      </c>
      <c r="E282" s="1" t="s">
        <v>1019</v>
      </c>
      <c r="F282" s="1" t="s">
        <v>1019</v>
      </c>
      <c r="G282" s="1" t="n">
        <v>0.0358</v>
      </c>
      <c r="H282" s="1" t="s">
        <v>567</v>
      </c>
      <c r="I282" s="1" t="s">
        <v>1019</v>
      </c>
    </row>
    <row r="283" customFormat="false" ht="12.75" hidden="false" customHeight="false" outlineLevel="0" collapsed="false">
      <c r="A283" s="1" t="s">
        <v>1579</v>
      </c>
      <c r="B283" s="1" t="s">
        <v>1019</v>
      </c>
      <c r="C283" s="1" t="s">
        <v>1038</v>
      </c>
      <c r="D283" s="1" t="s">
        <v>1019</v>
      </c>
      <c r="E283" s="1" t="s">
        <v>1019</v>
      </c>
      <c r="F283" s="1" t="s">
        <v>1019</v>
      </c>
      <c r="G283" s="1" t="n">
        <v>0.0358</v>
      </c>
      <c r="H283" s="1" t="s">
        <v>190</v>
      </c>
      <c r="I283" s="1" t="s">
        <v>1019</v>
      </c>
    </row>
    <row r="284" customFormat="false" ht="12.75" hidden="false" customHeight="false" outlineLevel="0" collapsed="false">
      <c r="A284" s="1" t="s">
        <v>1580</v>
      </c>
      <c r="B284" s="1" t="s">
        <v>1019</v>
      </c>
      <c r="C284" s="1" t="s">
        <v>1167</v>
      </c>
      <c r="D284" s="1" t="s">
        <v>1019</v>
      </c>
      <c r="E284" s="1" t="s">
        <v>1019</v>
      </c>
      <c r="F284" s="1" t="s">
        <v>1019</v>
      </c>
      <c r="G284" s="1" t="n">
        <v>0.0358</v>
      </c>
      <c r="H284" s="1" t="s">
        <v>1581</v>
      </c>
      <c r="I284" s="1" t="s">
        <v>1019</v>
      </c>
    </row>
    <row r="285" customFormat="false" ht="12.75" hidden="false" customHeight="false" outlineLevel="0" collapsed="false">
      <c r="A285" s="1" t="s">
        <v>1582</v>
      </c>
      <c r="B285" s="1" t="s">
        <v>1019</v>
      </c>
      <c r="C285" s="1" t="s">
        <v>1071</v>
      </c>
      <c r="D285" s="1" t="s">
        <v>1019</v>
      </c>
      <c r="E285" s="1" t="s">
        <v>1019</v>
      </c>
      <c r="F285" s="1" t="s">
        <v>1019</v>
      </c>
      <c r="G285" s="1" t="n">
        <v>0.0358</v>
      </c>
      <c r="H285" s="1" t="s">
        <v>1583</v>
      </c>
      <c r="I285" s="1" t="s">
        <v>1019</v>
      </c>
    </row>
    <row r="286" customFormat="false" ht="12.75" hidden="false" customHeight="false" outlineLevel="0" collapsed="false">
      <c r="A286" s="1" t="s">
        <v>1584</v>
      </c>
      <c r="B286" s="1" t="s">
        <v>1019</v>
      </c>
      <c r="C286" s="1" t="s">
        <v>1027</v>
      </c>
      <c r="D286" s="1" t="s">
        <v>1019</v>
      </c>
      <c r="E286" s="1" t="s">
        <v>1019</v>
      </c>
      <c r="F286" s="1" t="s">
        <v>1019</v>
      </c>
      <c r="G286" s="1" t="n">
        <v>0.0358</v>
      </c>
      <c r="H286" s="1" t="s">
        <v>90</v>
      </c>
      <c r="I286" s="1" t="s">
        <v>1019</v>
      </c>
    </row>
    <row r="287" customFormat="false" ht="12.75" hidden="false" customHeight="false" outlineLevel="0" collapsed="false">
      <c r="A287" s="1" t="s">
        <v>1585</v>
      </c>
      <c r="B287" s="1" t="s">
        <v>1019</v>
      </c>
      <c r="C287" s="1" t="s">
        <v>1038</v>
      </c>
      <c r="D287" s="1" t="s">
        <v>1019</v>
      </c>
      <c r="E287" s="1" t="s">
        <v>1019</v>
      </c>
      <c r="F287" s="1" t="s">
        <v>1019</v>
      </c>
      <c r="G287" s="1" t="n">
        <v>0.0358</v>
      </c>
      <c r="H287" s="1" t="s">
        <v>1586</v>
      </c>
      <c r="I287" s="1" t="s">
        <v>1019</v>
      </c>
    </row>
    <row r="288" customFormat="false" ht="12.75" hidden="false" customHeight="false" outlineLevel="0" collapsed="false">
      <c r="A288" s="1" t="s">
        <v>1587</v>
      </c>
      <c r="B288" s="1" t="s">
        <v>1019</v>
      </c>
      <c r="C288" s="1" t="s">
        <v>1031</v>
      </c>
      <c r="D288" s="1" t="s">
        <v>1019</v>
      </c>
      <c r="E288" s="1" t="s">
        <v>1019</v>
      </c>
      <c r="F288" s="1" t="s">
        <v>1019</v>
      </c>
      <c r="G288" s="1" t="n">
        <v>0.0358</v>
      </c>
      <c r="H288" s="1" t="s">
        <v>1588</v>
      </c>
      <c r="I288" s="1" t="s">
        <v>1019</v>
      </c>
    </row>
    <row r="289" customFormat="false" ht="12.75" hidden="false" customHeight="false" outlineLevel="0" collapsed="false">
      <c r="A289" s="1" t="s">
        <v>1589</v>
      </c>
      <c r="B289" s="1" t="s">
        <v>1019</v>
      </c>
      <c r="C289" s="1" t="s">
        <v>1134</v>
      </c>
      <c r="D289" s="1" t="s">
        <v>1019</v>
      </c>
      <c r="E289" s="1" t="s">
        <v>1019</v>
      </c>
      <c r="F289" s="1" t="s">
        <v>1019</v>
      </c>
      <c r="G289" s="1" t="n">
        <v>0.0358</v>
      </c>
      <c r="H289" s="1" t="s">
        <v>604</v>
      </c>
      <c r="I289" s="1" t="s">
        <v>1019</v>
      </c>
    </row>
    <row r="290" customFormat="false" ht="12.75" hidden="false" customHeight="false" outlineLevel="0" collapsed="false">
      <c r="A290" s="1" t="s">
        <v>1590</v>
      </c>
      <c r="B290" s="1" t="s">
        <v>1019</v>
      </c>
      <c r="C290" s="1" t="s">
        <v>1134</v>
      </c>
      <c r="D290" s="1" t="s">
        <v>1019</v>
      </c>
      <c r="E290" s="1" t="s">
        <v>1019</v>
      </c>
      <c r="F290" s="1" t="s">
        <v>1019</v>
      </c>
      <c r="G290" s="1" t="n">
        <v>0.0358</v>
      </c>
      <c r="H290" s="1" t="s">
        <v>1561</v>
      </c>
      <c r="I290" s="1" t="s">
        <v>1019</v>
      </c>
    </row>
    <row r="291" customFormat="false" ht="12.75" hidden="false" customHeight="false" outlineLevel="0" collapsed="false">
      <c r="A291" s="1" t="s">
        <v>1591</v>
      </c>
      <c r="B291" s="1" t="s">
        <v>1019</v>
      </c>
      <c r="C291" s="1" t="s">
        <v>1134</v>
      </c>
      <c r="D291" s="1" t="s">
        <v>1019</v>
      </c>
      <c r="E291" s="1" t="s">
        <v>1019</v>
      </c>
      <c r="F291" s="1" t="s">
        <v>1019</v>
      </c>
      <c r="G291" s="1" t="n">
        <v>0.0358</v>
      </c>
      <c r="H291" s="1" t="s">
        <v>1592</v>
      </c>
      <c r="I291" s="1" t="s">
        <v>1019</v>
      </c>
    </row>
    <row r="292" customFormat="false" ht="12.75" hidden="false" customHeight="false" outlineLevel="0" collapsed="false">
      <c r="A292" s="1" t="s">
        <v>1593</v>
      </c>
      <c r="B292" s="1" t="s">
        <v>1019</v>
      </c>
      <c r="C292" s="1" t="s">
        <v>1134</v>
      </c>
      <c r="D292" s="1" t="s">
        <v>1019</v>
      </c>
      <c r="E292" s="1" t="s">
        <v>1019</v>
      </c>
      <c r="F292" s="1" t="s">
        <v>1019</v>
      </c>
      <c r="G292" s="1" t="n">
        <v>0.0358</v>
      </c>
      <c r="H292" s="1" t="s">
        <v>1522</v>
      </c>
      <c r="I292" s="1" t="s">
        <v>1019</v>
      </c>
    </row>
    <row r="293" customFormat="false" ht="12.75" hidden="false" customHeight="false" outlineLevel="0" collapsed="false">
      <c r="A293" s="1" t="s">
        <v>1594</v>
      </c>
      <c r="B293" s="1" t="s">
        <v>1019</v>
      </c>
      <c r="C293" s="1" t="s">
        <v>1031</v>
      </c>
      <c r="D293" s="1" t="s">
        <v>1019</v>
      </c>
      <c r="E293" s="1" t="s">
        <v>1019</v>
      </c>
      <c r="F293" s="1" t="s">
        <v>1019</v>
      </c>
      <c r="G293" s="1" t="n">
        <v>0.0358</v>
      </c>
      <c r="H293" s="1" t="s">
        <v>1595</v>
      </c>
      <c r="I293" s="1" t="s">
        <v>1019</v>
      </c>
    </row>
    <row r="294" customFormat="false" ht="12.75" hidden="false" customHeight="false" outlineLevel="0" collapsed="false">
      <c r="A294" s="1" t="s">
        <v>1596</v>
      </c>
      <c r="B294" s="1" t="s">
        <v>1019</v>
      </c>
      <c r="C294" s="1" t="s">
        <v>1031</v>
      </c>
      <c r="D294" s="1" t="s">
        <v>1019</v>
      </c>
      <c r="E294" s="1" t="s">
        <v>1019</v>
      </c>
      <c r="F294" s="1" t="s">
        <v>1019</v>
      </c>
      <c r="G294" s="1" t="n">
        <v>0.0358</v>
      </c>
      <c r="H294" s="1" t="s">
        <v>1595</v>
      </c>
      <c r="I294" s="1" t="s">
        <v>1019</v>
      </c>
    </row>
    <row r="295" customFormat="false" ht="12.75" hidden="false" customHeight="false" outlineLevel="0" collapsed="false">
      <c r="A295" s="1" t="s">
        <v>1597</v>
      </c>
      <c r="B295" s="1" t="s">
        <v>1019</v>
      </c>
      <c r="C295" s="1" t="s">
        <v>1031</v>
      </c>
      <c r="D295" s="1" t="s">
        <v>1019</v>
      </c>
      <c r="E295" s="1" t="s">
        <v>1019</v>
      </c>
      <c r="F295" s="1" t="s">
        <v>1019</v>
      </c>
      <c r="G295" s="1" t="n">
        <v>0.0358</v>
      </c>
      <c r="H295" s="1" t="s">
        <v>1577</v>
      </c>
      <c r="I295" s="1" t="s">
        <v>1019</v>
      </c>
    </row>
    <row r="296" customFormat="false" ht="12.75" hidden="false" customHeight="false" outlineLevel="0" collapsed="false">
      <c r="A296" s="1" t="s">
        <v>1598</v>
      </c>
      <c r="B296" s="1" t="s">
        <v>1019</v>
      </c>
      <c r="C296" s="1" t="s">
        <v>1031</v>
      </c>
      <c r="D296" s="1" t="s">
        <v>1019</v>
      </c>
      <c r="E296" s="1" t="s">
        <v>1019</v>
      </c>
      <c r="F296" s="1" t="s">
        <v>1019</v>
      </c>
      <c r="G296" s="1" t="n">
        <v>0.0358</v>
      </c>
      <c r="H296" s="1" t="s">
        <v>1599</v>
      </c>
      <c r="I296" s="1" t="s">
        <v>1019</v>
      </c>
    </row>
    <row r="297" customFormat="false" ht="12.75" hidden="false" customHeight="false" outlineLevel="0" collapsed="false">
      <c r="A297" s="1" t="s">
        <v>1600</v>
      </c>
      <c r="B297" s="1" t="s">
        <v>1019</v>
      </c>
      <c r="C297" s="1" t="s">
        <v>1134</v>
      </c>
      <c r="D297" s="1" t="s">
        <v>1019</v>
      </c>
      <c r="E297" s="1" t="s">
        <v>1019</v>
      </c>
      <c r="F297" s="1" t="s">
        <v>1019</v>
      </c>
      <c r="G297" s="1" t="n">
        <v>0.0358</v>
      </c>
      <c r="H297" s="1" t="s">
        <v>1561</v>
      </c>
      <c r="I297" s="1" t="s">
        <v>1019</v>
      </c>
    </row>
    <row r="298" customFormat="false" ht="12.75" hidden="false" customHeight="false" outlineLevel="0" collapsed="false">
      <c r="A298" s="1" t="s">
        <v>1601</v>
      </c>
      <c r="B298" s="1" t="s">
        <v>1019</v>
      </c>
      <c r="C298" s="1" t="s">
        <v>1031</v>
      </c>
      <c r="D298" s="1" t="s">
        <v>1019</v>
      </c>
      <c r="E298" s="1" t="s">
        <v>1019</v>
      </c>
      <c r="F298" s="1" t="s">
        <v>1019</v>
      </c>
      <c r="G298" s="1" t="n">
        <v>0.0358</v>
      </c>
      <c r="H298" s="1" t="s">
        <v>1567</v>
      </c>
      <c r="I298" s="1" t="s">
        <v>1019</v>
      </c>
    </row>
    <row r="299" customFormat="false" ht="12.75" hidden="false" customHeight="false" outlineLevel="0" collapsed="false">
      <c r="A299" s="1" t="s">
        <v>1602</v>
      </c>
      <c r="B299" s="1" t="s">
        <v>1019</v>
      </c>
      <c r="C299" s="1" t="s">
        <v>1031</v>
      </c>
      <c r="D299" s="1" t="s">
        <v>1019</v>
      </c>
      <c r="E299" s="1" t="s">
        <v>1019</v>
      </c>
      <c r="F299" s="1" t="s">
        <v>1019</v>
      </c>
      <c r="G299" s="1" t="n">
        <v>0.0358</v>
      </c>
      <c r="H299" s="1" t="s">
        <v>604</v>
      </c>
      <c r="I299" s="1" t="s">
        <v>1019</v>
      </c>
    </row>
    <row r="300" customFormat="false" ht="12.75" hidden="false" customHeight="false" outlineLevel="0" collapsed="false">
      <c r="A300" s="1" t="s">
        <v>1603</v>
      </c>
      <c r="B300" s="1" t="n">
        <v>-5.76</v>
      </c>
      <c r="C300" s="1" t="s">
        <v>1134</v>
      </c>
      <c r="D300" s="1" t="s">
        <v>1019</v>
      </c>
      <c r="E300" s="1" t="s">
        <v>1019</v>
      </c>
      <c r="F300" s="1" t="s">
        <v>1019</v>
      </c>
      <c r="G300" s="1" t="n">
        <v>0.0358</v>
      </c>
      <c r="H300" s="1" t="s">
        <v>452</v>
      </c>
      <c r="I300" s="1" t="s">
        <v>1019</v>
      </c>
    </row>
    <row r="301" customFormat="false" ht="12.75" hidden="false" customHeight="false" outlineLevel="0" collapsed="false">
      <c r="A301" s="1" t="s">
        <v>1604</v>
      </c>
      <c r="B301" s="1" t="s">
        <v>1019</v>
      </c>
      <c r="C301" s="1" t="s">
        <v>1031</v>
      </c>
      <c r="D301" s="1" t="s">
        <v>1019</v>
      </c>
      <c r="E301" s="1" t="s">
        <v>1019</v>
      </c>
      <c r="F301" s="1" t="s">
        <v>1019</v>
      </c>
      <c r="G301" s="1" t="n">
        <v>0.0358</v>
      </c>
      <c r="H301" s="1" t="s">
        <v>604</v>
      </c>
      <c r="I301" s="1" t="s">
        <v>1019</v>
      </c>
    </row>
    <row r="302" customFormat="false" ht="12.75" hidden="false" customHeight="false" outlineLevel="0" collapsed="false">
      <c r="A302" s="1" t="s">
        <v>1605</v>
      </c>
      <c r="B302" s="1" t="s">
        <v>1019</v>
      </c>
      <c r="C302" s="1" t="s">
        <v>1134</v>
      </c>
      <c r="D302" s="1" t="s">
        <v>1019</v>
      </c>
      <c r="E302" s="1" t="s">
        <v>1019</v>
      </c>
      <c r="F302" s="1" t="s">
        <v>1019</v>
      </c>
      <c r="G302" s="1" t="n">
        <v>0.0358</v>
      </c>
      <c r="H302" s="1" t="s">
        <v>190</v>
      </c>
      <c r="I302" s="1" t="s">
        <v>1019</v>
      </c>
    </row>
    <row r="303" customFormat="false" ht="12.75" hidden="false" customHeight="false" outlineLevel="0" collapsed="false">
      <c r="A303" s="1" t="s">
        <v>1606</v>
      </c>
      <c r="B303" s="1" t="s">
        <v>1019</v>
      </c>
      <c r="C303" s="1" t="s">
        <v>1031</v>
      </c>
      <c r="D303" s="1" t="s">
        <v>1019</v>
      </c>
      <c r="E303" s="1" t="s">
        <v>1019</v>
      </c>
      <c r="F303" s="1" t="s">
        <v>1019</v>
      </c>
      <c r="G303" s="1" t="n">
        <v>0.0358</v>
      </c>
      <c r="H303" s="1" t="s">
        <v>1607</v>
      </c>
      <c r="I303" s="1" t="s">
        <v>1019</v>
      </c>
    </row>
    <row r="304" customFormat="false" ht="12.75" hidden="false" customHeight="false" outlineLevel="0" collapsed="false">
      <c r="A304" s="1" t="s">
        <v>1608</v>
      </c>
      <c r="B304" s="1" t="s">
        <v>1019</v>
      </c>
      <c r="C304" s="1" t="s">
        <v>1031</v>
      </c>
      <c r="D304" s="1" t="s">
        <v>1019</v>
      </c>
      <c r="E304" s="1" t="s">
        <v>1019</v>
      </c>
      <c r="F304" s="1" t="s">
        <v>1019</v>
      </c>
      <c r="G304" s="1" t="n">
        <v>0.0358</v>
      </c>
      <c r="H304" s="1" t="s">
        <v>1609</v>
      </c>
      <c r="I304" s="1" t="s">
        <v>1019</v>
      </c>
    </row>
    <row r="305" customFormat="false" ht="12.75" hidden="false" customHeight="false" outlineLevel="0" collapsed="false">
      <c r="A305" s="1" t="s">
        <v>1610</v>
      </c>
      <c r="B305" s="1" t="s">
        <v>1019</v>
      </c>
      <c r="C305" s="1" t="s">
        <v>1031</v>
      </c>
      <c r="D305" s="1" t="s">
        <v>1019</v>
      </c>
      <c r="E305" s="1" t="s">
        <v>1019</v>
      </c>
      <c r="F305" s="1" t="s">
        <v>1019</v>
      </c>
      <c r="G305" s="1" t="n">
        <v>0.0358</v>
      </c>
      <c r="H305" s="1" t="s">
        <v>1611</v>
      </c>
      <c r="I305" s="1" t="s">
        <v>1019</v>
      </c>
    </row>
    <row r="306" customFormat="false" ht="12.75" hidden="false" customHeight="false" outlineLevel="0" collapsed="false">
      <c r="A306" s="1" t="s">
        <v>1612</v>
      </c>
      <c r="B306" s="1" t="s">
        <v>1019</v>
      </c>
      <c r="C306" s="1" t="s">
        <v>1134</v>
      </c>
      <c r="D306" s="1" t="s">
        <v>1019</v>
      </c>
      <c r="E306" s="1" t="s">
        <v>1019</v>
      </c>
      <c r="F306" s="1" t="s">
        <v>1019</v>
      </c>
      <c r="G306" s="1" t="n">
        <v>0.0358</v>
      </c>
      <c r="H306" s="1" t="s">
        <v>1561</v>
      </c>
      <c r="I306" s="1" t="s">
        <v>1019</v>
      </c>
    </row>
    <row r="307" customFormat="false" ht="12.75" hidden="false" customHeight="false" outlineLevel="0" collapsed="false">
      <c r="A307" s="1" t="s">
        <v>1613</v>
      </c>
      <c r="B307" s="1" t="s">
        <v>1019</v>
      </c>
      <c r="C307" s="1" t="s">
        <v>1031</v>
      </c>
      <c r="D307" s="1" t="s">
        <v>1019</v>
      </c>
      <c r="E307" s="1" t="s">
        <v>1019</v>
      </c>
      <c r="F307" s="1" t="s">
        <v>1019</v>
      </c>
      <c r="G307" s="1" t="n">
        <v>0.0358</v>
      </c>
      <c r="H307" s="1" t="s">
        <v>1614</v>
      </c>
      <c r="I307" s="1" t="s">
        <v>1019</v>
      </c>
    </row>
    <row r="308" customFormat="false" ht="12.75" hidden="false" customHeight="false" outlineLevel="0" collapsed="false">
      <c r="A308" s="1" t="s">
        <v>1615</v>
      </c>
      <c r="B308" s="1" t="s">
        <v>1019</v>
      </c>
      <c r="C308" s="1" t="s">
        <v>1020</v>
      </c>
      <c r="D308" s="1" t="s">
        <v>1019</v>
      </c>
      <c r="E308" s="1" t="s">
        <v>1019</v>
      </c>
      <c r="F308" s="1" t="s">
        <v>1019</v>
      </c>
      <c r="G308" s="1" t="n">
        <v>0.0358</v>
      </c>
      <c r="H308" s="1" t="s">
        <v>1595</v>
      </c>
      <c r="I308" s="1" t="s">
        <v>1019</v>
      </c>
    </row>
    <row r="309" customFormat="false" ht="12.75" hidden="false" customHeight="false" outlineLevel="0" collapsed="false">
      <c r="A309" s="1" t="s">
        <v>1616</v>
      </c>
      <c r="B309" s="1" t="s">
        <v>1019</v>
      </c>
      <c r="C309" s="1" t="s">
        <v>1134</v>
      </c>
      <c r="D309" s="1" t="s">
        <v>1019</v>
      </c>
      <c r="E309" s="1" t="s">
        <v>1019</v>
      </c>
      <c r="F309" s="1" t="s">
        <v>1019</v>
      </c>
      <c r="G309" s="1" t="n">
        <v>0.0358</v>
      </c>
      <c r="H309" s="1" t="s">
        <v>1561</v>
      </c>
      <c r="I309" s="1" t="s">
        <v>1019</v>
      </c>
    </row>
    <row r="310" customFormat="false" ht="12.75" hidden="false" customHeight="false" outlineLevel="0" collapsed="false">
      <c r="A310" s="1" t="s">
        <v>1617</v>
      </c>
      <c r="B310" s="1" t="s">
        <v>1019</v>
      </c>
      <c r="C310" s="1" t="s">
        <v>1052</v>
      </c>
      <c r="D310" s="1" t="s">
        <v>1019</v>
      </c>
      <c r="E310" s="1" t="s">
        <v>1019</v>
      </c>
      <c r="F310" s="1" t="s">
        <v>1019</v>
      </c>
      <c r="G310" s="1" t="n">
        <v>0.0358</v>
      </c>
      <c r="H310" s="1" t="s">
        <v>1561</v>
      </c>
      <c r="I310" s="1" t="s">
        <v>1019</v>
      </c>
    </row>
    <row r="311" customFormat="false" ht="12.75" hidden="false" customHeight="false" outlineLevel="0" collapsed="false">
      <c r="A311" s="1" t="s">
        <v>1618</v>
      </c>
      <c r="B311" s="1" t="s">
        <v>1019</v>
      </c>
      <c r="C311" s="1" t="s">
        <v>1038</v>
      </c>
      <c r="D311" s="1" t="s">
        <v>1019</v>
      </c>
      <c r="E311" s="1" t="s">
        <v>1019</v>
      </c>
      <c r="F311" s="1" t="s">
        <v>1019</v>
      </c>
      <c r="G311" s="1" t="n">
        <v>0.0358</v>
      </c>
      <c r="H311" s="1" t="s">
        <v>1595</v>
      </c>
      <c r="I311" s="1" t="s">
        <v>1019</v>
      </c>
    </row>
    <row r="312" customFormat="false" ht="12.75" hidden="false" customHeight="false" outlineLevel="0" collapsed="false">
      <c r="A312" s="1" t="s">
        <v>1619</v>
      </c>
      <c r="B312" s="1" t="s">
        <v>1019</v>
      </c>
      <c r="C312" s="1" t="s">
        <v>1031</v>
      </c>
      <c r="D312" s="1" t="s">
        <v>1019</v>
      </c>
      <c r="E312" s="1" t="s">
        <v>1019</v>
      </c>
      <c r="F312" s="1" t="s">
        <v>1019</v>
      </c>
      <c r="G312" s="1" t="n">
        <v>0.0358</v>
      </c>
      <c r="H312" s="1" t="s">
        <v>1599</v>
      </c>
      <c r="I312" s="1" t="s">
        <v>1019</v>
      </c>
    </row>
    <row r="313" customFormat="false" ht="12.75" hidden="false" customHeight="false" outlineLevel="0" collapsed="false">
      <c r="A313" s="1" t="s">
        <v>1620</v>
      </c>
      <c r="B313" s="1" t="s">
        <v>1019</v>
      </c>
      <c r="C313" s="1" t="s">
        <v>1134</v>
      </c>
      <c r="D313" s="1" t="s">
        <v>1019</v>
      </c>
      <c r="E313" s="1" t="s">
        <v>1019</v>
      </c>
      <c r="F313" s="1" t="s">
        <v>1019</v>
      </c>
      <c r="G313" s="1" t="n">
        <v>0.0358</v>
      </c>
      <c r="H313" s="1" t="s">
        <v>1621</v>
      </c>
      <c r="I313" s="1" t="s">
        <v>1019</v>
      </c>
    </row>
    <row r="314" customFormat="false" ht="12.75" hidden="false" customHeight="false" outlineLevel="0" collapsed="false">
      <c r="A314" s="1" t="s">
        <v>1622</v>
      </c>
      <c r="B314" s="1" t="s">
        <v>1019</v>
      </c>
      <c r="C314" s="1" t="s">
        <v>1119</v>
      </c>
      <c r="D314" s="1" t="s">
        <v>1019</v>
      </c>
      <c r="E314" s="1" t="s">
        <v>1019</v>
      </c>
      <c r="F314" s="1" t="s">
        <v>1019</v>
      </c>
      <c r="G314" s="1" t="n">
        <v>0.0358</v>
      </c>
      <c r="H314" s="1" t="s">
        <v>1623</v>
      </c>
      <c r="I314" s="1" t="s">
        <v>1019</v>
      </c>
    </row>
    <row r="315" customFormat="false" ht="12.75" hidden="false" customHeight="false" outlineLevel="0" collapsed="false">
      <c r="A315" s="1" t="s">
        <v>1624</v>
      </c>
      <c r="B315" s="1" t="s">
        <v>1019</v>
      </c>
      <c r="C315" s="1" t="s">
        <v>1020</v>
      </c>
      <c r="D315" s="1" t="s">
        <v>1019</v>
      </c>
      <c r="E315" s="1" t="s">
        <v>1019</v>
      </c>
      <c r="F315" s="1" t="s">
        <v>1019</v>
      </c>
      <c r="G315" s="1" t="n">
        <v>0.0358</v>
      </c>
      <c r="H315" s="1" t="s">
        <v>1563</v>
      </c>
      <c r="I315" s="1" t="s">
        <v>1019</v>
      </c>
    </row>
    <row r="316" customFormat="false" ht="12.75" hidden="false" customHeight="false" outlineLevel="0" collapsed="false">
      <c r="A316" s="1" t="s">
        <v>1625</v>
      </c>
      <c r="B316" s="1" t="s">
        <v>1019</v>
      </c>
      <c r="C316" s="1" t="s">
        <v>1134</v>
      </c>
      <c r="D316" s="1" t="s">
        <v>1019</v>
      </c>
      <c r="E316" s="1" t="s">
        <v>1019</v>
      </c>
      <c r="F316" s="1" t="s">
        <v>1019</v>
      </c>
      <c r="G316" s="1" t="n">
        <v>0.0358</v>
      </c>
      <c r="H316" s="1" t="s">
        <v>1561</v>
      </c>
      <c r="I316" s="1" t="s">
        <v>1019</v>
      </c>
    </row>
    <row r="317" customFormat="false" ht="12.75" hidden="false" customHeight="false" outlineLevel="0" collapsed="false">
      <c r="A317" s="1" t="s">
        <v>1626</v>
      </c>
      <c r="B317" s="1" t="s">
        <v>1019</v>
      </c>
      <c r="C317" s="1" t="s">
        <v>1034</v>
      </c>
      <c r="D317" s="1" t="s">
        <v>1019</v>
      </c>
      <c r="E317" s="1" t="s">
        <v>1019</v>
      </c>
      <c r="F317" s="1" t="s">
        <v>1019</v>
      </c>
      <c r="G317" s="1" t="n">
        <v>0.0358</v>
      </c>
      <c r="H317" s="1" t="s">
        <v>290</v>
      </c>
      <c r="I317" s="1" t="s">
        <v>1019</v>
      </c>
    </row>
    <row r="318" customFormat="false" ht="12.75" hidden="false" customHeight="false" outlineLevel="0" collapsed="false">
      <c r="A318" s="1" t="s">
        <v>1627</v>
      </c>
      <c r="B318" s="1" t="s">
        <v>1019</v>
      </c>
      <c r="C318" s="1" t="s">
        <v>1038</v>
      </c>
      <c r="D318" s="1" t="s">
        <v>1019</v>
      </c>
      <c r="E318" s="1" t="s">
        <v>1019</v>
      </c>
      <c r="F318" s="1" t="s">
        <v>1019</v>
      </c>
      <c r="G318" s="1" t="n">
        <v>0.0358</v>
      </c>
      <c r="H318" s="1" t="s">
        <v>1628</v>
      </c>
      <c r="I318" s="1" t="s">
        <v>1019</v>
      </c>
    </row>
    <row r="319" customFormat="false" ht="12.75" hidden="false" customHeight="false" outlineLevel="0" collapsed="false">
      <c r="A319" s="1" t="s">
        <v>1629</v>
      </c>
      <c r="B319" s="1" t="s">
        <v>1019</v>
      </c>
      <c r="C319" s="1" t="s">
        <v>1134</v>
      </c>
      <c r="D319" s="1" t="s">
        <v>1019</v>
      </c>
      <c r="E319" s="1" t="s">
        <v>1019</v>
      </c>
      <c r="F319" s="1" t="s">
        <v>1019</v>
      </c>
      <c r="G319" s="1" t="n">
        <v>0.0358</v>
      </c>
      <c r="H319" s="1" t="s">
        <v>759</v>
      </c>
      <c r="I319" s="1" t="s">
        <v>1019</v>
      </c>
    </row>
    <row r="320" customFormat="false" ht="12.75" hidden="false" customHeight="false" outlineLevel="0" collapsed="false">
      <c r="A320" s="1" t="s">
        <v>1630</v>
      </c>
      <c r="B320" s="1" t="s">
        <v>1019</v>
      </c>
      <c r="C320" s="1" t="s">
        <v>1071</v>
      </c>
      <c r="D320" s="1" t="s">
        <v>1019</v>
      </c>
      <c r="E320" s="1" t="s">
        <v>1019</v>
      </c>
      <c r="F320" s="1" t="s">
        <v>1019</v>
      </c>
      <c r="G320" s="1" t="n">
        <v>0.0358</v>
      </c>
      <c r="H320" s="1" t="s">
        <v>1561</v>
      </c>
      <c r="I320" s="1" t="s">
        <v>1019</v>
      </c>
    </row>
    <row r="321" customFormat="false" ht="12.75" hidden="false" customHeight="false" outlineLevel="0" collapsed="false">
      <c r="A321" s="1" t="s">
        <v>1631</v>
      </c>
      <c r="B321" s="1" t="s">
        <v>1019</v>
      </c>
      <c r="C321" s="1" t="s">
        <v>1020</v>
      </c>
      <c r="D321" s="1" t="s">
        <v>1019</v>
      </c>
      <c r="E321" s="1" t="s">
        <v>1019</v>
      </c>
      <c r="F321" s="1" t="s">
        <v>1019</v>
      </c>
      <c r="G321" s="1" t="n">
        <v>0.0358</v>
      </c>
      <c r="H321" s="1" t="s">
        <v>167</v>
      </c>
      <c r="I321" s="1" t="s">
        <v>1019</v>
      </c>
    </row>
    <row r="322" customFormat="false" ht="12.75" hidden="false" customHeight="false" outlineLevel="0" collapsed="false">
      <c r="A322" s="1" t="s">
        <v>1632</v>
      </c>
      <c r="B322" s="1" t="s">
        <v>1019</v>
      </c>
      <c r="C322" s="1" t="s">
        <v>1203</v>
      </c>
      <c r="D322" s="1" t="s">
        <v>1019</v>
      </c>
      <c r="E322" s="1" t="s">
        <v>1019</v>
      </c>
      <c r="F322" s="1" t="s">
        <v>1019</v>
      </c>
      <c r="G322" s="1" t="n">
        <v>0.0358</v>
      </c>
      <c r="H322" s="1" t="s">
        <v>1633</v>
      </c>
      <c r="I322" s="1" t="s">
        <v>1019</v>
      </c>
    </row>
    <row r="323" customFormat="false" ht="12.75" hidden="false" customHeight="false" outlineLevel="0" collapsed="false">
      <c r="A323" s="1" t="s">
        <v>1634</v>
      </c>
      <c r="B323" s="1" t="s">
        <v>1019</v>
      </c>
      <c r="C323" s="1" t="s">
        <v>1031</v>
      </c>
      <c r="D323" s="1" t="s">
        <v>1019</v>
      </c>
      <c r="E323" s="1" t="s">
        <v>1019</v>
      </c>
      <c r="F323" s="1" t="s">
        <v>1019</v>
      </c>
      <c r="G323" s="1" t="n">
        <v>0.0358</v>
      </c>
      <c r="H323" s="1" t="s">
        <v>604</v>
      </c>
      <c r="I323" s="1" t="s">
        <v>1019</v>
      </c>
    </row>
    <row r="324" customFormat="false" ht="12.75" hidden="false" customHeight="false" outlineLevel="0" collapsed="false">
      <c r="A324" s="1" t="s">
        <v>1635</v>
      </c>
      <c r="B324" s="1" t="s">
        <v>1019</v>
      </c>
      <c r="C324" s="1" t="s">
        <v>1031</v>
      </c>
      <c r="D324" s="1" t="s">
        <v>1019</v>
      </c>
      <c r="E324" s="1" t="s">
        <v>1019</v>
      </c>
      <c r="F324" s="1" t="s">
        <v>1019</v>
      </c>
      <c r="G324" s="1" t="n">
        <v>0.0358</v>
      </c>
      <c r="H324" s="1" t="s">
        <v>1621</v>
      </c>
      <c r="I324" s="1" t="s">
        <v>1019</v>
      </c>
    </row>
    <row r="325" customFormat="false" ht="12.75" hidden="false" customHeight="false" outlineLevel="0" collapsed="false">
      <c r="A325" s="1" t="s">
        <v>1636</v>
      </c>
      <c r="B325" s="1" t="s">
        <v>1019</v>
      </c>
      <c r="C325" s="1" t="s">
        <v>1031</v>
      </c>
      <c r="D325" s="1" t="s">
        <v>1019</v>
      </c>
      <c r="E325" s="1" t="s">
        <v>1019</v>
      </c>
      <c r="F325" s="1" t="s">
        <v>1019</v>
      </c>
      <c r="G325" s="1" t="n">
        <v>0.0358</v>
      </c>
      <c r="H325" s="1" t="s">
        <v>622</v>
      </c>
      <c r="I325" s="1" t="s">
        <v>1019</v>
      </c>
    </row>
    <row r="326" customFormat="false" ht="12.75" hidden="false" customHeight="false" outlineLevel="0" collapsed="false">
      <c r="A326" s="1" t="s">
        <v>1637</v>
      </c>
      <c r="B326" s="1" t="s">
        <v>1019</v>
      </c>
      <c r="C326" s="1" t="s">
        <v>1031</v>
      </c>
      <c r="D326" s="1" t="s">
        <v>1019</v>
      </c>
      <c r="E326" s="1" t="s">
        <v>1019</v>
      </c>
      <c r="F326" s="1" t="s">
        <v>1019</v>
      </c>
      <c r="G326" s="1" t="n">
        <v>0.0358</v>
      </c>
      <c r="H326" s="1" t="s">
        <v>1638</v>
      </c>
      <c r="I326" s="1" t="s">
        <v>1019</v>
      </c>
    </row>
    <row r="327" customFormat="false" ht="12.75" hidden="false" customHeight="false" outlineLevel="0" collapsed="false">
      <c r="A327" s="1" t="s">
        <v>1639</v>
      </c>
      <c r="B327" s="1" t="s">
        <v>1019</v>
      </c>
      <c r="C327" s="1" t="s">
        <v>1360</v>
      </c>
      <c r="D327" s="1" t="s">
        <v>1019</v>
      </c>
      <c r="E327" s="1" t="s">
        <v>1019</v>
      </c>
      <c r="F327" s="1" t="s">
        <v>1019</v>
      </c>
      <c r="G327" s="1" t="n">
        <v>0.0358</v>
      </c>
      <c r="H327" s="1" t="s">
        <v>759</v>
      </c>
      <c r="I327" s="1" t="s">
        <v>1019</v>
      </c>
    </row>
    <row r="328" customFormat="false" ht="12.75" hidden="false" customHeight="false" outlineLevel="0" collapsed="false">
      <c r="A328" s="1" t="s">
        <v>1640</v>
      </c>
      <c r="B328" s="1" t="s">
        <v>1019</v>
      </c>
      <c r="C328" s="1" t="s">
        <v>1031</v>
      </c>
      <c r="D328" s="1" t="s">
        <v>1019</v>
      </c>
      <c r="E328" s="1" t="s">
        <v>1019</v>
      </c>
      <c r="F328" s="1" t="s">
        <v>1019</v>
      </c>
      <c r="G328" s="1" t="n">
        <v>0.0358</v>
      </c>
      <c r="H328" s="1" t="s">
        <v>1577</v>
      </c>
      <c r="I328" s="1" t="s">
        <v>1019</v>
      </c>
    </row>
    <row r="329" customFormat="false" ht="12.75" hidden="false" customHeight="false" outlineLevel="0" collapsed="false">
      <c r="A329" s="1" t="s">
        <v>1641</v>
      </c>
      <c r="B329" s="1" t="s">
        <v>1019</v>
      </c>
      <c r="C329" s="1" t="s">
        <v>1031</v>
      </c>
      <c r="D329" s="1" t="s">
        <v>1019</v>
      </c>
      <c r="E329" s="1" t="s">
        <v>1019</v>
      </c>
      <c r="F329" s="1" t="s">
        <v>1019</v>
      </c>
      <c r="G329" s="1" t="n">
        <v>0.0358</v>
      </c>
      <c r="H329" s="1" t="s">
        <v>1588</v>
      </c>
      <c r="I329" s="1" t="s">
        <v>1019</v>
      </c>
    </row>
    <row r="330" customFormat="false" ht="12.75" hidden="false" customHeight="false" outlineLevel="0" collapsed="false">
      <c r="A330" s="1" t="s">
        <v>1642</v>
      </c>
      <c r="B330" s="1" t="s">
        <v>1019</v>
      </c>
      <c r="C330" s="1" t="s">
        <v>1119</v>
      </c>
      <c r="D330" s="1" t="s">
        <v>1019</v>
      </c>
      <c r="E330" s="1" t="s">
        <v>1019</v>
      </c>
      <c r="F330" s="1" t="s">
        <v>1019</v>
      </c>
      <c r="G330" s="1" t="n">
        <v>0.0358</v>
      </c>
      <c r="H330" s="1" t="s">
        <v>1643</v>
      </c>
      <c r="I330" s="1" t="s">
        <v>1019</v>
      </c>
    </row>
    <row r="331" customFormat="false" ht="12.75" hidden="false" customHeight="false" outlineLevel="0" collapsed="false">
      <c r="A331" s="1" t="s">
        <v>1644</v>
      </c>
      <c r="B331" s="1" t="s">
        <v>1019</v>
      </c>
      <c r="C331" s="1" t="s">
        <v>1134</v>
      </c>
      <c r="D331" s="1" t="s">
        <v>1019</v>
      </c>
      <c r="E331" s="1" t="s">
        <v>1019</v>
      </c>
      <c r="F331" s="1" t="s">
        <v>1019</v>
      </c>
      <c r="G331" s="1" t="n">
        <v>0.0358</v>
      </c>
      <c r="H331" s="1" t="s">
        <v>622</v>
      </c>
      <c r="I331" s="1" t="s">
        <v>1019</v>
      </c>
    </row>
    <row r="332" customFormat="false" ht="12.75" hidden="false" customHeight="false" outlineLevel="0" collapsed="false">
      <c r="A332" s="1" t="s">
        <v>1645</v>
      </c>
      <c r="B332" s="1" t="s">
        <v>1019</v>
      </c>
      <c r="C332" s="1" t="s">
        <v>1088</v>
      </c>
      <c r="D332" s="1" t="s">
        <v>1019</v>
      </c>
      <c r="E332" s="1" t="s">
        <v>1019</v>
      </c>
      <c r="F332" s="1" t="s">
        <v>1019</v>
      </c>
      <c r="G332" s="1" t="n">
        <v>0.0358</v>
      </c>
      <c r="H332" s="1" t="s">
        <v>1646</v>
      </c>
      <c r="I332" s="1" t="s">
        <v>1019</v>
      </c>
    </row>
    <row r="333" customFormat="false" ht="12.75" hidden="false" customHeight="false" outlineLevel="0" collapsed="false">
      <c r="A333" s="1" t="s">
        <v>1647</v>
      </c>
      <c r="B333" s="1" t="s">
        <v>1019</v>
      </c>
      <c r="C333" s="1" t="s">
        <v>1148</v>
      </c>
      <c r="D333" s="1" t="s">
        <v>1019</v>
      </c>
      <c r="E333" s="1" t="s">
        <v>1019</v>
      </c>
      <c r="F333" s="1" t="s">
        <v>1019</v>
      </c>
      <c r="G333" s="1" t="n">
        <v>0.0358</v>
      </c>
      <c r="H333" s="1" t="s">
        <v>90</v>
      </c>
      <c r="I333" s="1" t="s">
        <v>1019</v>
      </c>
    </row>
    <row r="334" customFormat="false" ht="12.75" hidden="false" customHeight="false" outlineLevel="0" collapsed="false">
      <c r="A334" s="1" t="s">
        <v>1648</v>
      </c>
      <c r="B334" s="1" t="s">
        <v>1019</v>
      </c>
      <c r="C334" s="1" t="s">
        <v>1088</v>
      </c>
      <c r="D334" s="1" t="s">
        <v>1019</v>
      </c>
      <c r="E334" s="1" t="s">
        <v>1019</v>
      </c>
      <c r="F334" s="1" t="s">
        <v>1019</v>
      </c>
      <c r="G334" s="1" t="n">
        <v>0.0358</v>
      </c>
      <c r="H334" s="1" t="s">
        <v>1649</v>
      </c>
      <c r="I334" s="1" t="s">
        <v>1019</v>
      </c>
    </row>
    <row r="335" customFormat="false" ht="12.75" hidden="false" customHeight="false" outlineLevel="0" collapsed="false">
      <c r="A335" s="1" t="s">
        <v>1650</v>
      </c>
      <c r="B335" s="1" t="s">
        <v>1019</v>
      </c>
      <c r="C335" s="1" t="s">
        <v>1031</v>
      </c>
      <c r="D335" s="1" t="s">
        <v>1019</v>
      </c>
      <c r="E335" s="1" t="s">
        <v>1019</v>
      </c>
      <c r="F335" s="1" t="s">
        <v>1019</v>
      </c>
      <c r="G335" s="1" t="n">
        <v>0.0358</v>
      </c>
      <c r="H335" s="1" t="s">
        <v>1215</v>
      </c>
      <c r="I335" s="1" t="s">
        <v>1019</v>
      </c>
    </row>
    <row r="336" customFormat="false" ht="12.75" hidden="false" customHeight="false" outlineLevel="0" collapsed="false">
      <c r="A336" s="1" t="s">
        <v>1651</v>
      </c>
      <c r="B336" s="1" t="s">
        <v>1019</v>
      </c>
      <c r="C336" s="1" t="s">
        <v>1031</v>
      </c>
      <c r="D336" s="1" t="s">
        <v>1019</v>
      </c>
      <c r="E336" s="1" t="s">
        <v>1019</v>
      </c>
      <c r="F336" s="1" t="s">
        <v>1019</v>
      </c>
      <c r="G336" s="1" t="n">
        <v>0.0358</v>
      </c>
      <c r="H336" s="1" t="s">
        <v>1652</v>
      </c>
      <c r="I336" s="1" t="s">
        <v>1019</v>
      </c>
    </row>
    <row r="337" customFormat="false" ht="12.75" hidden="false" customHeight="false" outlineLevel="0" collapsed="false">
      <c r="A337" s="1" t="s">
        <v>1653</v>
      </c>
      <c r="B337" s="1" t="s">
        <v>1019</v>
      </c>
      <c r="C337" s="1" t="s">
        <v>1031</v>
      </c>
      <c r="D337" s="1" t="s">
        <v>1019</v>
      </c>
      <c r="E337" s="1" t="s">
        <v>1019</v>
      </c>
      <c r="F337" s="1" t="s">
        <v>1019</v>
      </c>
      <c r="G337" s="1" t="n">
        <v>0.0358</v>
      </c>
      <c r="H337" s="1" t="s">
        <v>510</v>
      </c>
      <c r="I337" s="1" t="s">
        <v>1019</v>
      </c>
    </row>
    <row r="338" customFormat="false" ht="12.75" hidden="false" customHeight="false" outlineLevel="0" collapsed="false">
      <c r="A338" s="1" t="s">
        <v>1654</v>
      </c>
      <c r="B338" s="1" t="s">
        <v>1019</v>
      </c>
      <c r="C338" s="1" t="s">
        <v>1031</v>
      </c>
      <c r="D338" s="1" t="s">
        <v>1019</v>
      </c>
      <c r="E338" s="1" t="s">
        <v>1019</v>
      </c>
      <c r="F338" s="1" t="s">
        <v>1019</v>
      </c>
      <c r="G338" s="1" t="n">
        <v>0.0358</v>
      </c>
      <c r="H338" s="1" t="s">
        <v>1655</v>
      </c>
      <c r="I338" s="1" t="s">
        <v>1019</v>
      </c>
    </row>
    <row r="339" customFormat="false" ht="12.75" hidden="false" customHeight="false" outlineLevel="0" collapsed="false">
      <c r="A339" s="1" t="s">
        <v>1656</v>
      </c>
      <c r="B339" s="1" t="s">
        <v>1019</v>
      </c>
      <c r="C339" s="1" t="s">
        <v>1124</v>
      </c>
      <c r="D339" s="1" t="s">
        <v>1019</v>
      </c>
      <c r="E339" s="1" t="s">
        <v>1019</v>
      </c>
      <c r="F339" s="1" t="s">
        <v>1019</v>
      </c>
      <c r="G339" s="1" t="n">
        <v>0.0358</v>
      </c>
      <c r="H339" s="1" t="s">
        <v>604</v>
      </c>
      <c r="I339" s="1" t="s">
        <v>1019</v>
      </c>
    </row>
    <row r="340" customFormat="false" ht="12.75" hidden="false" customHeight="false" outlineLevel="0" collapsed="false">
      <c r="A340" s="1" t="s">
        <v>1657</v>
      </c>
      <c r="B340" s="1" t="s">
        <v>1019</v>
      </c>
      <c r="C340" s="1" t="s">
        <v>1031</v>
      </c>
      <c r="D340" s="1" t="s">
        <v>1019</v>
      </c>
      <c r="E340" s="1" t="s">
        <v>1019</v>
      </c>
      <c r="F340" s="1" t="s">
        <v>1019</v>
      </c>
      <c r="G340" s="1" t="n">
        <v>0.0358</v>
      </c>
      <c r="H340" s="1" t="s">
        <v>1658</v>
      </c>
      <c r="I340" s="1" t="s">
        <v>1019</v>
      </c>
    </row>
    <row r="341" customFormat="false" ht="12.75" hidden="false" customHeight="false" outlineLevel="0" collapsed="false">
      <c r="A341" s="1" t="s">
        <v>1659</v>
      </c>
      <c r="B341" s="1" t="s">
        <v>1019</v>
      </c>
      <c r="C341" s="1" t="s">
        <v>1031</v>
      </c>
      <c r="D341" s="1" t="s">
        <v>1019</v>
      </c>
      <c r="E341" s="1" t="s">
        <v>1019</v>
      </c>
      <c r="F341" s="1" t="s">
        <v>1019</v>
      </c>
      <c r="G341" s="1" t="n">
        <v>0.0358</v>
      </c>
      <c r="H341" s="1" t="s">
        <v>1660</v>
      </c>
      <c r="I341" s="1" t="s">
        <v>1019</v>
      </c>
    </row>
    <row r="342" customFormat="false" ht="12.75" hidden="false" customHeight="false" outlineLevel="0" collapsed="false">
      <c r="A342" s="1" t="s">
        <v>1661</v>
      </c>
      <c r="B342" s="1" t="s">
        <v>1019</v>
      </c>
      <c r="C342" s="1" t="s">
        <v>1031</v>
      </c>
      <c r="D342" s="1" t="s">
        <v>1019</v>
      </c>
      <c r="E342" s="1" t="s">
        <v>1019</v>
      </c>
      <c r="F342" s="1" t="s">
        <v>1019</v>
      </c>
      <c r="G342" s="1" t="n">
        <v>0.0358</v>
      </c>
      <c r="H342" s="1" t="s">
        <v>1586</v>
      </c>
      <c r="I342" s="1" t="s">
        <v>1019</v>
      </c>
    </row>
    <row r="343" customFormat="false" ht="12.75" hidden="false" customHeight="false" outlineLevel="0" collapsed="false">
      <c r="A343" s="1" t="s">
        <v>1662</v>
      </c>
      <c r="B343" s="1" t="s">
        <v>1019</v>
      </c>
      <c r="C343" s="1" t="s">
        <v>1031</v>
      </c>
      <c r="D343" s="1" t="s">
        <v>1019</v>
      </c>
      <c r="E343" s="1" t="s">
        <v>1019</v>
      </c>
      <c r="F343" s="1" t="s">
        <v>1019</v>
      </c>
      <c r="G343" s="1" t="n">
        <v>0.0358</v>
      </c>
      <c r="H343" s="1" t="s">
        <v>622</v>
      </c>
      <c r="I343" s="1" t="s">
        <v>1019</v>
      </c>
    </row>
    <row r="344" customFormat="false" ht="12.75" hidden="false" customHeight="false" outlineLevel="0" collapsed="false">
      <c r="A344" s="1" t="s">
        <v>1663</v>
      </c>
      <c r="B344" s="1" t="s">
        <v>1019</v>
      </c>
      <c r="C344" s="1" t="s">
        <v>1134</v>
      </c>
      <c r="D344" s="1" t="s">
        <v>1019</v>
      </c>
      <c r="E344" s="1" t="s">
        <v>1019</v>
      </c>
      <c r="F344" s="1" t="s">
        <v>1019</v>
      </c>
      <c r="G344" s="1" t="n">
        <v>0.0358</v>
      </c>
      <c r="H344" s="1" t="s">
        <v>1628</v>
      </c>
      <c r="I344" s="1" t="s">
        <v>1019</v>
      </c>
    </row>
    <row r="345" customFormat="false" ht="12.75" hidden="false" customHeight="false" outlineLevel="0" collapsed="false">
      <c r="A345" s="1" t="s">
        <v>1664</v>
      </c>
      <c r="B345" s="1" t="s">
        <v>1019</v>
      </c>
      <c r="C345" s="1" t="s">
        <v>1031</v>
      </c>
      <c r="D345" s="1" t="s">
        <v>1019</v>
      </c>
      <c r="E345" s="1" t="s">
        <v>1019</v>
      </c>
      <c r="F345" s="1" t="s">
        <v>1019</v>
      </c>
      <c r="G345" s="1" t="n">
        <v>0.0358</v>
      </c>
      <c r="H345" s="1" t="s">
        <v>1599</v>
      </c>
      <c r="I345" s="1" t="s">
        <v>1019</v>
      </c>
    </row>
    <row r="346" customFormat="false" ht="12.75" hidden="false" customHeight="false" outlineLevel="0" collapsed="false">
      <c r="A346" s="1" t="s">
        <v>1665</v>
      </c>
      <c r="B346" s="1" t="s">
        <v>1019</v>
      </c>
      <c r="C346" s="1" t="s">
        <v>1134</v>
      </c>
      <c r="D346" s="1" t="s">
        <v>1019</v>
      </c>
      <c r="E346" s="1" t="s">
        <v>1019</v>
      </c>
      <c r="F346" s="1" t="s">
        <v>1019</v>
      </c>
      <c r="G346" s="1" t="n">
        <v>0.0358</v>
      </c>
      <c r="H346" s="1" t="s">
        <v>759</v>
      </c>
      <c r="I346" s="1" t="s">
        <v>1019</v>
      </c>
    </row>
    <row r="347" customFormat="false" ht="12.75" hidden="false" customHeight="false" outlineLevel="0" collapsed="false">
      <c r="A347" s="1" t="s">
        <v>1666</v>
      </c>
      <c r="B347" s="1" t="s">
        <v>1019</v>
      </c>
      <c r="C347" s="1" t="s">
        <v>1134</v>
      </c>
      <c r="D347" s="1" t="s">
        <v>1019</v>
      </c>
      <c r="E347" s="1" t="s">
        <v>1019</v>
      </c>
      <c r="F347" s="1" t="s">
        <v>1019</v>
      </c>
      <c r="G347" s="1" t="n">
        <v>0.0358</v>
      </c>
      <c r="H347" s="1" t="s">
        <v>1667</v>
      </c>
      <c r="I347" s="1" t="s">
        <v>1019</v>
      </c>
    </row>
    <row r="348" customFormat="false" ht="12.75" hidden="false" customHeight="false" outlineLevel="0" collapsed="false">
      <c r="A348" s="1" t="s">
        <v>1668</v>
      </c>
      <c r="B348" s="1" t="s">
        <v>1019</v>
      </c>
      <c r="C348" s="1" t="s">
        <v>1031</v>
      </c>
      <c r="D348" s="1" t="s">
        <v>1019</v>
      </c>
      <c r="E348" s="1" t="s">
        <v>1019</v>
      </c>
      <c r="F348" s="1" t="s">
        <v>1019</v>
      </c>
      <c r="G348" s="1" t="n">
        <v>0.0358</v>
      </c>
      <c r="H348" s="1" t="s">
        <v>1599</v>
      </c>
      <c r="I348" s="1" t="s">
        <v>1019</v>
      </c>
    </row>
    <row r="349" customFormat="false" ht="12.75" hidden="false" customHeight="false" outlineLevel="0" collapsed="false">
      <c r="A349" s="1" t="s">
        <v>1669</v>
      </c>
      <c r="B349" s="1" t="s">
        <v>1019</v>
      </c>
      <c r="C349" s="1" t="s">
        <v>1167</v>
      </c>
      <c r="D349" s="1" t="s">
        <v>1019</v>
      </c>
      <c r="E349" s="1" t="s">
        <v>1019</v>
      </c>
      <c r="F349" s="1" t="s">
        <v>1019</v>
      </c>
      <c r="G349" s="1" t="n">
        <v>0.0358</v>
      </c>
      <c r="H349" s="1" t="s">
        <v>1595</v>
      </c>
      <c r="I349" s="1" t="s">
        <v>1019</v>
      </c>
    </row>
    <row r="350" customFormat="false" ht="12.75" hidden="false" customHeight="false" outlineLevel="0" collapsed="false">
      <c r="A350" s="1" t="s">
        <v>1670</v>
      </c>
      <c r="B350" s="1" t="n">
        <v>-0.946</v>
      </c>
      <c r="C350" s="1" t="s">
        <v>1134</v>
      </c>
      <c r="D350" s="1" t="s">
        <v>1019</v>
      </c>
      <c r="E350" s="1" t="s">
        <v>1019</v>
      </c>
      <c r="F350" s="1" t="s">
        <v>1019</v>
      </c>
      <c r="G350" s="1" t="n">
        <v>0.0358</v>
      </c>
      <c r="H350" s="1" t="s">
        <v>1671</v>
      </c>
      <c r="I350" s="1" t="s">
        <v>1019</v>
      </c>
    </row>
    <row r="351" customFormat="false" ht="12.75" hidden="false" customHeight="false" outlineLevel="0" collapsed="false">
      <c r="A351" s="1" t="s">
        <v>1672</v>
      </c>
      <c r="B351" s="1" t="s">
        <v>1019</v>
      </c>
      <c r="C351" s="1" t="s">
        <v>1124</v>
      </c>
      <c r="D351" s="1" t="s">
        <v>1019</v>
      </c>
      <c r="E351" s="1" t="s">
        <v>1019</v>
      </c>
      <c r="F351" s="1" t="s">
        <v>1019</v>
      </c>
      <c r="G351" s="1" t="n">
        <v>0.0358</v>
      </c>
      <c r="H351" s="1" t="s">
        <v>525</v>
      </c>
      <c r="I351" s="1" t="s">
        <v>1019</v>
      </c>
    </row>
    <row r="352" customFormat="false" ht="12.75" hidden="false" customHeight="false" outlineLevel="0" collapsed="false">
      <c r="A352" s="1" t="s">
        <v>1673</v>
      </c>
      <c r="B352" s="1" t="s">
        <v>1019</v>
      </c>
      <c r="C352" s="1" t="s">
        <v>1124</v>
      </c>
      <c r="D352" s="1" t="s">
        <v>1019</v>
      </c>
      <c r="E352" s="1" t="s">
        <v>1019</v>
      </c>
      <c r="F352" s="1" t="s">
        <v>1019</v>
      </c>
      <c r="G352" s="1" t="n">
        <v>0.0358</v>
      </c>
      <c r="H352" s="1" t="s">
        <v>525</v>
      </c>
      <c r="I352" s="1" t="s">
        <v>1019</v>
      </c>
    </row>
    <row r="353" customFormat="false" ht="12.75" hidden="false" customHeight="false" outlineLevel="0" collapsed="false">
      <c r="A353" s="1" t="s">
        <v>1674</v>
      </c>
      <c r="B353" s="1" t="s">
        <v>1019</v>
      </c>
      <c r="C353" s="1" t="s">
        <v>1134</v>
      </c>
      <c r="D353" s="1" t="s">
        <v>1019</v>
      </c>
      <c r="E353" s="1" t="s">
        <v>1019</v>
      </c>
      <c r="F353" s="1" t="s">
        <v>1019</v>
      </c>
      <c r="G353" s="1" t="n">
        <v>0.0358</v>
      </c>
      <c r="H353" s="1" t="s">
        <v>1577</v>
      </c>
      <c r="I353" s="1" t="s">
        <v>1019</v>
      </c>
    </row>
    <row r="354" customFormat="false" ht="12.75" hidden="false" customHeight="false" outlineLevel="0" collapsed="false">
      <c r="A354" s="1" t="s">
        <v>1675</v>
      </c>
      <c r="B354" s="1" t="s">
        <v>1019</v>
      </c>
      <c r="C354" s="1" t="s">
        <v>1031</v>
      </c>
      <c r="D354" s="1" t="s">
        <v>1019</v>
      </c>
      <c r="E354" s="1" t="s">
        <v>1019</v>
      </c>
      <c r="F354" s="1" t="s">
        <v>1019</v>
      </c>
      <c r="G354" s="1" t="n">
        <v>0.0358</v>
      </c>
      <c r="H354" s="1" t="s">
        <v>1676</v>
      </c>
      <c r="I354" s="1" t="s">
        <v>1019</v>
      </c>
    </row>
    <row r="355" customFormat="false" ht="12.75" hidden="false" customHeight="false" outlineLevel="0" collapsed="false">
      <c r="A355" s="1" t="s">
        <v>1677</v>
      </c>
      <c r="B355" s="1" t="s">
        <v>1019</v>
      </c>
      <c r="C355" s="1" t="s">
        <v>1119</v>
      </c>
      <c r="D355" s="1" t="s">
        <v>1019</v>
      </c>
      <c r="E355" s="1" t="s">
        <v>1019</v>
      </c>
      <c r="F355" s="1" t="s">
        <v>1019</v>
      </c>
      <c r="G355" s="1" t="n">
        <v>0.0358</v>
      </c>
      <c r="H355" s="1" t="s">
        <v>1643</v>
      </c>
      <c r="I355" s="1" t="s">
        <v>1019</v>
      </c>
    </row>
    <row r="356" customFormat="false" ht="12.75" hidden="false" customHeight="false" outlineLevel="0" collapsed="false">
      <c r="A356" s="1" t="s">
        <v>1678</v>
      </c>
      <c r="B356" s="1" t="s">
        <v>1019</v>
      </c>
      <c r="C356" s="1" t="s">
        <v>1020</v>
      </c>
      <c r="D356" s="1" t="s">
        <v>1019</v>
      </c>
      <c r="E356" s="1" t="s">
        <v>1019</v>
      </c>
      <c r="F356" s="1" t="s">
        <v>1019</v>
      </c>
      <c r="G356" s="1" t="n">
        <v>0.0358</v>
      </c>
      <c r="H356" s="1" t="s">
        <v>1679</v>
      </c>
      <c r="I356" s="1" t="s">
        <v>1019</v>
      </c>
    </row>
    <row r="357" customFormat="false" ht="12.75" hidden="false" customHeight="false" outlineLevel="0" collapsed="false">
      <c r="A357" s="1" t="s">
        <v>1680</v>
      </c>
      <c r="B357" s="1" t="s">
        <v>1019</v>
      </c>
      <c r="C357" s="1" t="s">
        <v>1038</v>
      </c>
      <c r="D357" s="1" t="s">
        <v>1019</v>
      </c>
      <c r="E357" s="1" t="s">
        <v>1019</v>
      </c>
      <c r="F357" s="1" t="s">
        <v>1019</v>
      </c>
      <c r="G357" s="1" t="n">
        <v>0.0358</v>
      </c>
      <c r="H357" s="1" t="s">
        <v>1681</v>
      </c>
      <c r="I357" s="1" t="s">
        <v>1019</v>
      </c>
    </row>
    <row r="358" customFormat="false" ht="12.75" hidden="false" customHeight="false" outlineLevel="0" collapsed="false">
      <c r="A358" s="1" t="s">
        <v>1682</v>
      </c>
      <c r="B358" s="1" t="s">
        <v>1019</v>
      </c>
      <c r="C358" s="1" t="s">
        <v>1052</v>
      </c>
      <c r="D358" s="1" t="s">
        <v>1019</v>
      </c>
      <c r="E358" s="1" t="s">
        <v>1019</v>
      </c>
      <c r="F358" s="1" t="s">
        <v>1019</v>
      </c>
      <c r="G358" s="1" t="n">
        <v>0.0358</v>
      </c>
      <c r="H358" s="1" t="s">
        <v>622</v>
      </c>
      <c r="I358" s="1" t="s">
        <v>1019</v>
      </c>
    </row>
    <row r="359" customFormat="false" ht="12.75" hidden="false" customHeight="false" outlineLevel="0" collapsed="false">
      <c r="A359" s="1" t="s">
        <v>1683</v>
      </c>
      <c r="B359" s="1" t="s">
        <v>1019</v>
      </c>
      <c r="C359" s="1" t="s">
        <v>1031</v>
      </c>
      <c r="D359" s="1" t="s">
        <v>1019</v>
      </c>
      <c r="E359" s="1" t="s">
        <v>1019</v>
      </c>
      <c r="F359" s="1" t="s">
        <v>1019</v>
      </c>
      <c r="G359" s="1" t="n">
        <v>0.0358</v>
      </c>
      <c r="H359" s="1" t="s">
        <v>604</v>
      </c>
      <c r="I359" s="1" t="s">
        <v>1019</v>
      </c>
    </row>
    <row r="360" customFormat="false" ht="12.75" hidden="false" customHeight="false" outlineLevel="0" collapsed="false">
      <c r="A360" s="1" t="s">
        <v>1684</v>
      </c>
      <c r="B360" s="1" t="s">
        <v>1019</v>
      </c>
      <c r="C360" s="1" t="s">
        <v>1052</v>
      </c>
      <c r="D360" s="1" t="s">
        <v>1019</v>
      </c>
      <c r="E360" s="1" t="s">
        <v>1019</v>
      </c>
      <c r="F360" s="1" t="s">
        <v>1019</v>
      </c>
      <c r="G360" s="1" t="n">
        <v>0.0358</v>
      </c>
      <c r="H360" s="1" t="s">
        <v>1685</v>
      </c>
      <c r="I360" s="1" t="s">
        <v>1019</v>
      </c>
    </row>
    <row r="361" customFormat="false" ht="12.75" hidden="false" customHeight="false" outlineLevel="0" collapsed="false">
      <c r="A361" s="1" t="s">
        <v>1686</v>
      </c>
      <c r="B361" s="1" t="s">
        <v>1019</v>
      </c>
      <c r="C361" s="1" t="s">
        <v>1031</v>
      </c>
      <c r="D361" s="1" t="s">
        <v>1019</v>
      </c>
      <c r="E361" s="1" t="s">
        <v>1019</v>
      </c>
      <c r="F361" s="1" t="s">
        <v>1019</v>
      </c>
      <c r="G361" s="1" t="n">
        <v>0.0358</v>
      </c>
      <c r="H361" s="1" t="s">
        <v>525</v>
      </c>
      <c r="I361" s="1" t="s">
        <v>1019</v>
      </c>
    </row>
    <row r="362" customFormat="false" ht="12.75" hidden="false" customHeight="false" outlineLevel="0" collapsed="false">
      <c r="A362" s="1" t="s">
        <v>1687</v>
      </c>
      <c r="B362" s="1" t="s">
        <v>1019</v>
      </c>
      <c r="C362" s="1" t="s">
        <v>1134</v>
      </c>
      <c r="D362" s="1" t="s">
        <v>1019</v>
      </c>
      <c r="E362" s="1" t="s">
        <v>1019</v>
      </c>
      <c r="F362" s="1" t="s">
        <v>1019</v>
      </c>
      <c r="G362" s="1" t="n">
        <v>0.0358</v>
      </c>
      <c r="H362" s="1" t="s">
        <v>1567</v>
      </c>
      <c r="I362" s="1" t="s">
        <v>1019</v>
      </c>
    </row>
    <row r="363" customFormat="false" ht="12.75" hidden="false" customHeight="false" outlineLevel="0" collapsed="false">
      <c r="A363" s="1" t="s">
        <v>1688</v>
      </c>
      <c r="B363" s="1" t="s">
        <v>1019</v>
      </c>
      <c r="C363" s="1" t="s">
        <v>1031</v>
      </c>
      <c r="D363" s="1" t="s">
        <v>1019</v>
      </c>
      <c r="E363" s="1" t="s">
        <v>1019</v>
      </c>
      <c r="F363" s="1" t="s">
        <v>1019</v>
      </c>
      <c r="G363" s="1" t="n">
        <v>0.0358</v>
      </c>
      <c r="H363" s="1" t="s">
        <v>1577</v>
      </c>
      <c r="I363" s="1" t="s">
        <v>1019</v>
      </c>
    </row>
    <row r="364" customFormat="false" ht="12.75" hidden="false" customHeight="false" outlineLevel="0" collapsed="false">
      <c r="A364" s="1" t="s">
        <v>1689</v>
      </c>
      <c r="B364" s="1" t="s">
        <v>1019</v>
      </c>
      <c r="C364" s="1" t="s">
        <v>1031</v>
      </c>
      <c r="D364" s="1" t="s">
        <v>1019</v>
      </c>
      <c r="E364" s="1" t="s">
        <v>1019</v>
      </c>
      <c r="F364" s="1" t="s">
        <v>1019</v>
      </c>
      <c r="G364" s="1" t="n">
        <v>0.0358</v>
      </c>
      <c r="H364" s="1" t="s">
        <v>1599</v>
      </c>
      <c r="I364" s="1" t="s">
        <v>1019</v>
      </c>
    </row>
    <row r="365" customFormat="false" ht="12.75" hidden="false" customHeight="false" outlineLevel="0" collapsed="false">
      <c r="A365" s="1" t="s">
        <v>1690</v>
      </c>
      <c r="B365" s="1" t="s">
        <v>1019</v>
      </c>
      <c r="C365" s="1" t="s">
        <v>1134</v>
      </c>
      <c r="D365" s="1" t="s">
        <v>1019</v>
      </c>
      <c r="E365" s="1" t="s">
        <v>1019</v>
      </c>
      <c r="F365" s="1" t="s">
        <v>1019</v>
      </c>
      <c r="G365" s="1" t="n">
        <v>0.0358</v>
      </c>
      <c r="H365" s="1" t="s">
        <v>1667</v>
      </c>
      <c r="I365" s="1" t="s">
        <v>1019</v>
      </c>
    </row>
    <row r="366" customFormat="false" ht="12.75" hidden="false" customHeight="false" outlineLevel="0" collapsed="false">
      <c r="A366" s="1" t="s">
        <v>1691</v>
      </c>
      <c r="B366" s="1" t="s">
        <v>1019</v>
      </c>
      <c r="C366" s="1" t="s">
        <v>1102</v>
      </c>
      <c r="D366" s="1" t="s">
        <v>1019</v>
      </c>
      <c r="E366" s="1" t="s">
        <v>1019</v>
      </c>
      <c r="F366" s="1" t="s">
        <v>1019</v>
      </c>
      <c r="G366" s="1" t="n">
        <v>0.0358</v>
      </c>
      <c r="H366" s="1" t="s">
        <v>525</v>
      </c>
      <c r="I366" s="1" t="s">
        <v>1019</v>
      </c>
    </row>
    <row r="367" customFormat="false" ht="12.75" hidden="false" customHeight="false" outlineLevel="0" collapsed="false">
      <c r="A367" s="1" t="s">
        <v>1692</v>
      </c>
      <c r="B367" s="1" t="s">
        <v>1019</v>
      </c>
      <c r="C367" s="1" t="s">
        <v>1102</v>
      </c>
      <c r="D367" s="1" t="s">
        <v>1019</v>
      </c>
      <c r="E367" s="1" t="s">
        <v>1019</v>
      </c>
      <c r="F367" s="1" t="s">
        <v>1019</v>
      </c>
      <c r="G367" s="1" t="n">
        <v>0.0358</v>
      </c>
      <c r="H367" s="1" t="s">
        <v>653</v>
      </c>
      <c r="I367" s="1" t="s">
        <v>1019</v>
      </c>
    </row>
    <row r="368" customFormat="false" ht="12.75" hidden="false" customHeight="false" outlineLevel="0" collapsed="false">
      <c r="A368" s="1" t="s">
        <v>1693</v>
      </c>
      <c r="B368" s="1" t="s">
        <v>1019</v>
      </c>
      <c r="C368" s="1" t="s">
        <v>1038</v>
      </c>
      <c r="D368" s="1" t="s">
        <v>1019</v>
      </c>
      <c r="E368" s="1" t="s">
        <v>1019</v>
      </c>
      <c r="F368" s="1" t="s">
        <v>1019</v>
      </c>
      <c r="G368" s="1" t="n">
        <v>0.0358</v>
      </c>
      <c r="H368" s="1" t="s">
        <v>1567</v>
      </c>
      <c r="I368" s="1" t="s">
        <v>1019</v>
      </c>
    </row>
    <row r="369" customFormat="false" ht="12.75" hidden="false" customHeight="false" outlineLevel="0" collapsed="false">
      <c r="A369" s="1" t="s">
        <v>1694</v>
      </c>
      <c r="B369" s="1" t="s">
        <v>1019</v>
      </c>
      <c r="C369" s="1" t="s">
        <v>1102</v>
      </c>
      <c r="D369" s="1" t="s">
        <v>1019</v>
      </c>
      <c r="E369" s="1" t="s">
        <v>1019</v>
      </c>
      <c r="F369" s="1" t="s">
        <v>1019</v>
      </c>
      <c r="G369" s="1" t="n">
        <v>0.0358</v>
      </c>
      <c r="H369" s="1" t="s">
        <v>1695</v>
      </c>
      <c r="I369" s="1" t="s">
        <v>1019</v>
      </c>
    </row>
    <row r="370" customFormat="false" ht="12.75" hidden="false" customHeight="false" outlineLevel="0" collapsed="false">
      <c r="A370" s="1" t="s">
        <v>1696</v>
      </c>
      <c r="B370" s="1" t="s">
        <v>1019</v>
      </c>
      <c r="C370" s="1" t="s">
        <v>1102</v>
      </c>
      <c r="D370" s="1" t="s">
        <v>1019</v>
      </c>
      <c r="E370" s="1" t="s">
        <v>1019</v>
      </c>
      <c r="F370" s="1" t="s">
        <v>1019</v>
      </c>
      <c r="G370" s="1" t="n">
        <v>0.0358</v>
      </c>
      <c r="H370" s="1" t="s">
        <v>1697</v>
      </c>
      <c r="I370" s="1" t="s">
        <v>1019</v>
      </c>
    </row>
    <row r="371" customFormat="false" ht="12.75" hidden="false" customHeight="false" outlineLevel="0" collapsed="false">
      <c r="A371" s="1" t="s">
        <v>1698</v>
      </c>
      <c r="B371" s="1" t="s">
        <v>1019</v>
      </c>
      <c r="C371" s="1" t="s">
        <v>1038</v>
      </c>
      <c r="D371" s="1" t="s">
        <v>1019</v>
      </c>
      <c r="E371" s="1" t="s">
        <v>1019</v>
      </c>
      <c r="F371" s="1" t="s">
        <v>1019</v>
      </c>
      <c r="G371" s="1" t="n">
        <v>0.0358</v>
      </c>
      <c r="H371" s="1" t="s">
        <v>1588</v>
      </c>
      <c r="I371" s="1" t="s">
        <v>1019</v>
      </c>
    </row>
    <row r="372" customFormat="false" ht="12.75" hidden="false" customHeight="false" outlineLevel="0" collapsed="false">
      <c r="A372" s="1" t="s">
        <v>1699</v>
      </c>
      <c r="B372" s="1" t="s">
        <v>1019</v>
      </c>
      <c r="C372" s="1" t="s">
        <v>1102</v>
      </c>
      <c r="D372" s="1" t="s">
        <v>1019</v>
      </c>
      <c r="E372" s="1" t="s">
        <v>1019</v>
      </c>
      <c r="F372" s="1" t="s">
        <v>1019</v>
      </c>
      <c r="G372" s="1" t="n">
        <v>0.0358</v>
      </c>
      <c r="H372" s="1" t="s">
        <v>1700</v>
      </c>
      <c r="I372" s="1" t="s">
        <v>1019</v>
      </c>
    </row>
    <row r="373" customFormat="false" ht="12.75" hidden="false" customHeight="false" outlineLevel="0" collapsed="false">
      <c r="A373" s="1" t="s">
        <v>1701</v>
      </c>
      <c r="B373" s="1" t="s">
        <v>1019</v>
      </c>
      <c r="C373" s="1" t="s">
        <v>1102</v>
      </c>
      <c r="D373" s="1" t="s">
        <v>1019</v>
      </c>
      <c r="E373" s="1" t="s">
        <v>1019</v>
      </c>
      <c r="F373" s="1" t="s">
        <v>1019</v>
      </c>
      <c r="G373" s="1" t="n">
        <v>0.0358</v>
      </c>
      <c r="H373" s="1" t="s">
        <v>1700</v>
      </c>
      <c r="I373" s="1" t="s">
        <v>1019</v>
      </c>
    </row>
    <row r="374" customFormat="false" ht="12.75" hidden="false" customHeight="false" outlineLevel="0" collapsed="false">
      <c r="A374" s="1" t="s">
        <v>1702</v>
      </c>
      <c r="B374" s="1" t="s">
        <v>1019</v>
      </c>
      <c r="C374" s="1" t="s">
        <v>1038</v>
      </c>
      <c r="D374" s="1" t="s">
        <v>1019</v>
      </c>
      <c r="E374" s="1" t="s">
        <v>1019</v>
      </c>
      <c r="F374" s="1" t="s">
        <v>1019</v>
      </c>
      <c r="G374" s="1" t="n">
        <v>0.0358</v>
      </c>
      <c r="H374" s="1" t="s">
        <v>1643</v>
      </c>
      <c r="I374" s="1" t="s">
        <v>1019</v>
      </c>
    </row>
    <row r="375" customFormat="false" ht="12.75" hidden="false" customHeight="false" outlineLevel="0" collapsed="false">
      <c r="A375" s="1" t="s">
        <v>1703</v>
      </c>
      <c r="B375" s="1" t="s">
        <v>1019</v>
      </c>
      <c r="C375" s="1" t="s">
        <v>1102</v>
      </c>
      <c r="D375" s="1" t="s">
        <v>1019</v>
      </c>
      <c r="E375" s="1" t="s">
        <v>1019</v>
      </c>
      <c r="F375" s="1" t="s">
        <v>1019</v>
      </c>
      <c r="G375" s="1" t="n">
        <v>0.0358</v>
      </c>
      <c r="H375" s="1" t="s">
        <v>169</v>
      </c>
      <c r="I375" s="1" t="s">
        <v>1019</v>
      </c>
    </row>
    <row r="376" customFormat="false" ht="12.75" hidden="false" customHeight="false" outlineLevel="0" collapsed="false">
      <c r="A376" s="1" t="s">
        <v>1704</v>
      </c>
      <c r="B376" s="1" t="s">
        <v>1019</v>
      </c>
      <c r="C376" s="1" t="s">
        <v>1038</v>
      </c>
      <c r="D376" s="1" t="s">
        <v>1019</v>
      </c>
      <c r="E376" s="1" t="s">
        <v>1019</v>
      </c>
      <c r="F376" s="1" t="s">
        <v>1019</v>
      </c>
      <c r="G376" s="1" t="n">
        <v>0.0358</v>
      </c>
      <c r="H376" s="1" t="s">
        <v>1577</v>
      </c>
      <c r="I376" s="1" t="s">
        <v>1019</v>
      </c>
    </row>
    <row r="377" customFormat="false" ht="12.75" hidden="false" customHeight="false" outlineLevel="0" collapsed="false">
      <c r="A377" s="1" t="s">
        <v>1705</v>
      </c>
      <c r="B377" s="1" t="s">
        <v>1019</v>
      </c>
      <c r="C377" s="1" t="s">
        <v>1102</v>
      </c>
      <c r="D377" s="1" t="s">
        <v>1019</v>
      </c>
      <c r="E377" s="1" t="s">
        <v>1019</v>
      </c>
      <c r="F377" s="1" t="s">
        <v>1019</v>
      </c>
      <c r="G377" s="1" t="n">
        <v>0.0358</v>
      </c>
      <c r="H377" s="1" t="s">
        <v>1700</v>
      </c>
      <c r="I377" s="1" t="s">
        <v>1019</v>
      </c>
    </row>
    <row r="378" customFormat="false" ht="12.75" hidden="false" customHeight="false" outlineLevel="0" collapsed="false">
      <c r="A378" s="1" t="s">
        <v>1706</v>
      </c>
      <c r="B378" s="1" t="s">
        <v>1019</v>
      </c>
      <c r="C378" s="1" t="s">
        <v>1038</v>
      </c>
      <c r="D378" s="1" t="s">
        <v>1019</v>
      </c>
      <c r="E378" s="1" t="s">
        <v>1019</v>
      </c>
      <c r="F378" s="1" t="s">
        <v>1019</v>
      </c>
      <c r="G378" s="1" t="n">
        <v>0.0358</v>
      </c>
      <c r="H378" s="1" t="s">
        <v>1577</v>
      </c>
      <c r="I378" s="1" t="s">
        <v>1019</v>
      </c>
    </row>
    <row r="379" customFormat="false" ht="12.75" hidden="false" customHeight="false" outlineLevel="0" collapsed="false">
      <c r="A379" s="1" t="s">
        <v>1707</v>
      </c>
      <c r="B379" s="1" t="s">
        <v>1019</v>
      </c>
      <c r="C379" s="1" t="s">
        <v>1102</v>
      </c>
      <c r="D379" s="1" t="s">
        <v>1019</v>
      </c>
      <c r="E379" s="1" t="s">
        <v>1019</v>
      </c>
      <c r="F379" s="1" t="s">
        <v>1019</v>
      </c>
      <c r="G379" s="1" t="n">
        <v>0.0358</v>
      </c>
      <c r="H379" s="1" t="s">
        <v>600</v>
      </c>
      <c r="I379" s="1" t="s">
        <v>1019</v>
      </c>
    </row>
    <row r="380" customFormat="false" ht="12.75" hidden="false" customHeight="false" outlineLevel="0" collapsed="false">
      <c r="A380" s="1" t="s">
        <v>1708</v>
      </c>
      <c r="B380" s="1" t="s">
        <v>1019</v>
      </c>
      <c r="C380" s="1" t="s">
        <v>1038</v>
      </c>
      <c r="D380" s="1" t="s">
        <v>1019</v>
      </c>
      <c r="E380" s="1" t="s">
        <v>1019</v>
      </c>
      <c r="F380" s="1" t="s">
        <v>1019</v>
      </c>
      <c r="G380" s="1" t="n">
        <v>0.0358</v>
      </c>
      <c r="H380" s="1" t="s">
        <v>1709</v>
      </c>
      <c r="I380" s="1" t="s">
        <v>1019</v>
      </c>
    </row>
    <row r="381" customFormat="false" ht="12.75" hidden="false" customHeight="false" outlineLevel="0" collapsed="false">
      <c r="A381" s="1" t="s">
        <v>1710</v>
      </c>
      <c r="B381" s="1" t="s">
        <v>1019</v>
      </c>
      <c r="C381" s="1" t="s">
        <v>1102</v>
      </c>
      <c r="D381" s="1" t="s">
        <v>1019</v>
      </c>
      <c r="E381" s="1" t="s">
        <v>1019</v>
      </c>
      <c r="F381" s="1" t="s">
        <v>1019</v>
      </c>
      <c r="G381" s="1" t="n">
        <v>0.0358</v>
      </c>
      <c r="H381" s="1" t="s">
        <v>1700</v>
      </c>
      <c r="I381" s="1" t="s">
        <v>1019</v>
      </c>
    </row>
    <row r="382" customFormat="false" ht="12.75" hidden="false" customHeight="false" outlineLevel="0" collapsed="false">
      <c r="A382" s="1" t="s">
        <v>1711</v>
      </c>
      <c r="B382" s="1" t="s">
        <v>1019</v>
      </c>
      <c r="C382" s="1" t="s">
        <v>1102</v>
      </c>
      <c r="D382" s="1" t="s">
        <v>1019</v>
      </c>
      <c r="E382" s="1" t="s">
        <v>1019</v>
      </c>
      <c r="F382" s="1" t="s">
        <v>1019</v>
      </c>
      <c r="G382" s="1" t="n">
        <v>0.0358</v>
      </c>
      <c r="H382" s="1" t="s">
        <v>1420</v>
      </c>
      <c r="I382" s="1" t="s">
        <v>1019</v>
      </c>
    </row>
    <row r="383" customFormat="false" ht="12.75" hidden="false" customHeight="false" outlineLevel="0" collapsed="false">
      <c r="A383" s="1" t="s">
        <v>1712</v>
      </c>
      <c r="B383" s="1" t="s">
        <v>1019</v>
      </c>
      <c r="C383" s="1" t="s">
        <v>1102</v>
      </c>
      <c r="D383" s="1" t="s">
        <v>1019</v>
      </c>
      <c r="E383" s="1" t="s">
        <v>1019</v>
      </c>
      <c r="F383" s="1" t="s">
        <v>1019</v>
      </c>
      <c r="G383" s="1" t="n">
        <v>0.0358</v>
      </c>
      <c r="H383" s="1" t="s">
        <v>600</v>
      </c>
      <c r="I383" s="1" t="s">
        <v>1019</v>
      </c>
    </row>
    <row r="384" customFormat="false" ht="12.75" hidden="false" customHeight="false" outlineLevel="0" collapsed="false">
      <c r="A384" s="1" t="s">
        <v>1713</v>
      </c>
      <c r="B384" s="1" t="s">
        <v>1019</v>
      </c>
      <c r="C384" s="1" t="s">
        <v>1031</v>
      </c>
      <c r="D384" s="1" t="s">
        <v>1019</v>
      </c>
      <c r="E384" s="1" t="s">
        <v>1019</v>
      </c>
      <c r="F384" s="1" t="s">
        <v>1019</v>
      </c>
      <c r="G384" s="1" t="n">
        <v>0.0358</v>
      </c>
      <c r="H384" s="1" t="s">
        <v>1595</v>
      </c>
      <c r="I384" s="1" t="s">
        <v>1019</v>
      </c>
    </row>
    <row r="385" customFormat="false" ht="12.75" hidden="false" customHeight="false" outlineLevel="0" collapsed="false">
      <c r="A385" s="1" t="s">
        <v>1714</v>
      </c>
      <c r="B385" s="1" t="s">
        <v>1019</v>
      </c>
      <c r="C385" s="1" t="s">
        <v>1102</v>
      </c>
      <c r="D385" s="1" t="s">
        <v>1019</v>
      </c>
      <c r="E385" s="1" t="s">
        <v>1019</v>
      </c>
      <c r="F385" s="1" t="s">
        <v>1019</v>
      </c>
      <c r="G385" s="1" t="n">
        <v>0.0358</v>
      </c>
      <c r="H385" s="1" t="s">
        <v>1715</v>
      </c>
      <c r="I385" s="1" t="s">
        <v>1019</v>
      </c>
    </row>
    <row r="386" customFormat="false" ht="12.75" hidden="false" customHeight="false" outlineLevel="0" collapsed="false">
      <c r="A386" s="1" t="s">
        <v>1716</v>
      </c>
      <c r="B386" s="1" t="s">
        <v>1019</v>
      </c>
      <c r="C386" s="1" t="s">
        <v>1038</v>
      </c>
      <c r="D386" s="1" t="s">
        <v>1019</v>
      </c>
      <c r="E386" s="1" t="s">
        <v>1019</v>
      </c>
      <c r="F386" s="1" t="s">
        <v>1019</v>
      </c>
      <c r="G386" s="1" t="n">
        <v>0.0358</v>
      </c>
      <c r="H386" s="1" t="s">
        <v>169</v>
      </c>
      <c r="I386" s="1" t="s">
        <v>1019</v>
      </c>
    </row>
    <row r="387" customFormat="false" ht="12.75" hidden="false" customHeight="false" outlineLevel="0" collapsed="false">
      <c r="A387" s="1" t="s">
        <v>1717</v>
      </c>
      <c r="B387" s="1" t="s">
        <v>1019</v>
      </c>
      <c r="C387" s="1" t="s">
        <v>1114</v>
      </c>
      <c r="D387" s="1" t="s">
        <v>1019</v>
      </c>
      <c r="E387" s="1" t="s">
        <v>1019</v>
      </c>
      <c r="F387" s="1" t="s">
        <v>1019</v>
      </c>
      <c r="G387" s="1" t="n">
        <v>0.0358</v>
      </c>
      <c r="H387" s="1" t="s">
        <v>1588</v>
      </c>
      <c r="I387" s="1" t="s">
        <v>1019</v>
      </c>
    </row>
    <row r="388" customFormat="false" ht="12.75" hidden="false" customHeight="false" outlineLevel="0" collapsed="false">
      <c r="A388" s="1" t="s">
        <v>1718</v>
      </c>
      <c r="B388" s="1" t="s">
        <v>1019</v>
      </c>
      <c r="C388" s="1" t="s">
        <v>1114</v>
      </c>
      <c r="D388" s="1" t="s">
        <v>1019</v>
      </c>
      <c r="E388" s="1" t="s">
        <v>1019</v>
      </c>
      <c r="F388" s="1" t="s">
        <v>1019</v>
      </c>
      <c r="G388" s="1" t="n">
        <v>0.0358</v>
      </c>
      <c r="H388" s="1" t="s">
        <v>1588</v>
      </c>
      <c r="I388" s="1" t="s">
        <v>1019</v>
      </c>
    </row>
    <row r="389" customFormat="false" ht="12.75" hidden="false" customHeight="false" outlineLevel="0" collapsed="false">
      <c r="A389" s="1" t="s">
        <v>1719</v>
      </c>
      <c r="B389" s="1" t="s">
        <v>1019</v>
      </c>
      <c r="C389" s="1" t="s">
        <v>1034</v>
      </c>
      <c r="D389" s="1" t="s">
        <v>1019</v>
      </c>
      <c r="E389" s="1" t="s">
        <v>1019</v>
      </c>
      <c r="F389" s="1" t="s">
        <v>1019</v>
      </c>
      <c r="G389" s="1" t="n">
        <v>0.0358</v>
      </c>
      <c r="H389" s="1" t="s">
        <v>622</v>
      </c>
      <c r="I389" s="1" t="s">
        <v>1019</v>
      </c>
    </row>
    <row r="390" customFormat="false" ht="12.75" hidden="false" customHeight="false" outlineLevel="0" collapsed="false">
      <c r="A390" s="1" t="s">
        <v>1720</v>
      </c>
      <c r="B390" s="1" t="s">
        <v>1019</v>
      </c>
      <c r="C390" s="1" t="s">
        <v>1031</v>
      </c>
      <c r="D390" s="1" t="s">
        <v>1019</v>
      </c>
      <c r="E390" s="1" t="s">
        <v>1019</v>
      </c>
      <c r="F390" s="1" t="s">
        <v>1019</v>
      </c>
      <c r="G390" s="1" t="n">
        <v>0.0358</v>
      </c>
      <c r="H390" s="1" t="s">
        <v>1595</v>
      </c>
      <c r="I390" s="1" t="s">
        <v>1019</v>
      </c>
    </row>
    <row r="391" customFormat="false" ht="12.75" hidden="false" customHeight="false" outlineLevel="0" collapsed="false">
      <c r="A391" s="1" t="s">
        <v>1721</v>
      </c>
      <c r="B391" s="1" t="s">
        <v>1019</v>
      </c>
      <c r="C391" s="1" t="s">
        <v>1055</v>
      </c>
      <c r="D391" s="1" t="s">
        <v>1019</v>
      </c>
      <c r="E391" s="1" t="n">
        <v>-0.378</v>
      </c>
      <c r="F391" s="1" t="s">
        <v>1019</v>
      </c>
      <c r="G391" s="1" t="n">
        <v>0.0364</v>
      </c>
      <c r="H391" s="1" t="s">
        <v>1722</v>
      </c>
      <c r="I391" s="1" t="s">
        <v>1019</v>
      </c>
    </row>
    <row r="392" customFormat="false" ht="12.75" hidden="false" customHeight="false" outlineLevel="0" collapsed="false">
      <c r="A392" s="1" t="s">
        <v>1723</v>
      </c>
      <c r="B392" s="1" t="s">
        <v>1019</v>
      </c>
      <c r="C392" s="1" t="s">
        <v>1034</v>
      </c>
      <c r="D392" s="1" t="s">
        <v>1019</v>
      </c>
      <c r="E392" s="1" t="n">
        <v>-1.063</v>
      </c>
      <c r="F392" s="1" t="s">
        <v>1019</v>
      </c>
      <c r="G392" s="1" t="n">
        <v>0.0368</v>
      </c>
      <c r="H392" s="1" t="s">
        <v>1724</v>
      </c>
      <c r="I392" s="1" t="s">
        <v>1019</v>
      </c>
    </row>
    <row r="393" customFormat="false" ht="12.75" hidden="false" customHeight="false" outlineLevel="0" collapsed="false">
      <c r="A393" s="1" t="s">
        <v>1725</v>
      </c>
      <c r="B393" s="1" t="s">
        <v>1019</v>
      </c>
      <c r="C393" s="1" t="s">
        <v>1020</v>
      </c>
      <c r="D393" s="1" t="s">
        <v>1019</v>
      </c>
      <c r="E393" s="1" t="s">
        <v>1019</v>
      </c>
      <c r="F393" s="1" t="s">
        <v>1019</v>
      </c>
      <c r="G393" s="1" t="n">
        <v>0.0376</v>
      </c>
      <c r="H393" s="1" t="s">
        <v>1726</v>
      </c>
      <c r="I393" s="1" t="s">
        <v>1019</v>
      </c>
    </row>
    <row r="394" customFormat="false" ht="12.75" hidden="false" customHeight="false" outlineLevel="0" collapsed="false">
      <c r="A394" s="1" t="s">
        <v>1727</v>
      </c>
      <c r="B394" s="1" t="s">
        <v>1019</v>
      </c>
      <c r="C394" s="1" t="s">
        <v>1203</v>
      </c>
      <c r="D394" s="1" t="s">
        <v>1019</v>
      </c>
      <c r="E394" s="1" t="s">
        <v>1019</v>
      </c>
      <c r="F394" s="1" t="s">
        <v>1019</v>
      </c>
      <c r="G394" s="1" t="n">
        <v>0.0376</v>
      </c>
      <c r="H394" s="1" t="s">
        <v>359</v>
      </c>
      <c r="I394" s="1" t="s">
        <v>1019</v>
      </c>
    </row>
    <row r="395" customFormat="false" ht="12.75" hidden="false" customHeight="false" outlineLevel="0" collapsed="false">
      <c r="A395" s="1" t="s">
        <v>1728</v>
      </c>
      <c r="B395" s="1" t="s">
        <v>1019</v>
      </c>
      <c r="C395" s="1" t="s">
        <v>1134</v>
      </c>
      <c r="D395" s="1" t="s">
        <v>1019</v>
      </c>
      <c r="E395" s="1" t="s">
        <v>1019</v>
      </c>
      <c r="F395" s="1" t="s">
        <v>1019</v>
      </c>
      <c r="G395" s="1" t="n">
        <v>0.0376</v>
      </c>
      <c r="H395" s="1" t="s">
        <v>1729</v>
      </c>
      <c r="I395" s="1" t="s">
        <v>1019</v>
      </c>
    </row>
    <row r="396" customFormat="false" ht="12.75" hidden="false" customHeight="false" outlineLevel="0" collapsed="false">
      <c r="A396" s="1" t="s">
        <v>1730</v>
      </c>
      <c r="B396" s="1" t="s">
        <v>1019</v>
      </c>
      <c r="C396" s="1" t="s">
        <v>1167</v>
      </c>
      <c r="D396" s="1" t="s">
        <v>1019</v>
      </c>
      <c r="E396" s="1" t="n">
        <v>-0.781</v>
      </c>
      <c r="F396" s="1" t="s">
        <v>1019</v>
      </c>
      <c r="G396" s="1" t="n">
        <v>0.0379</v>
      </c>
      <c r="H396" s="1" t="s">
        <v>1731</v>
      </c>
      <c r="I396" s="1" t="s">
        <v>1019</v>
      </c>
    </row>
    <row r="397" customFormat="false" ht="12.75" hidden="false" customHeight="false" outlineLevel="0" collapsed="false">
      <c r="A397" s="1" t="s">
        <v>1732</v>
      </c>
      <c r="B397" s="1" t="s">
        <v>1019</v>
      </c>
      <c r="C397" s="1" t="s">
        <v>1031</v>
      </c>
      <c r="D397" s="1" t="s">
        <v>1019</v>
      </c>
      <c r="E397" s="1" t="s">
        <v>1019</v>
      </c>
      <c r="F397" s="1" t="s">
        <v>1019</v>
      </c>
      <c r="G397" s="1" t="n">
        <v>0.0384</v>
      </c>
      <c r="H397" s="1" t="s">
        <v>1733</v>
      </c>
      <c r="I397" s="1" t="s">
        <v>1019</v>
      </c>
    </row>
    <row r="398" customFormat="false" ht="12.75" hidden="false" customHeight="false" outlineLevel="0" collapsed="false">
      <c r="A398" s="1" t="s">
        <v>1734</v>
      </c>
      <c r="B398" s="1" t="s">
        <v>1019</v>
      </c>
      <c r="C398" s="1" t="s">
        <v>1102</v>
      </c>
      <c r="D398" s="1" t="s">
        <v>1019</v>
      </c>
      <c r="E398" s="1" t="s">
        <v>1019</v>
      </c>
      <c r="F398" s="1" t="s">
        <v>1019</v>
      </c>
      <c r="G398" s="1" t="n">
        <v>0.0384</v>
      </c>
      <c r="H398" s="1" t="s">
        <v>1735</v>
      </c>
      <c r="I398" s="1" t="s">
        <v>1019</v>
      </c>
    </row>
    <row r="399" customFormat="false" ht="12.75" hidden="false" customHeight="false" outlineLevel="0" collapsed="false">
      <c r="A399" s="1" t="s">
        <v>1736</v>
      </c>
      <c r="B399" s="1" t="s">
        <v>1019</v>
      </c>
      <c r="C399" s="1" t="s">
        <v>1031</v>
      </c>
      <c r="D399" s="1" t="s">
        <v>1019</v>
      </c>
      <c r="E399" s="1" t="s">
        <v>1019</v>
      </c>
      <c r="F399" s="1" t="s">
        <v>1019</v>
      </c>
      <c r="G399" s="1" t="n">
        <v>0.0388</v>
      </c>
      <c r="H399" s="1" t="s">
        <v>1737</v>
      </c>
      <c r="I399" s="1" t="s">
        <v>1019</v>
      </c>
    </row>
    <row r="400" customFormat="false" ht="12.75" hidden="false" customHeight="false" outlineLevel="0" collapsed="false">
      <c r="A400" s="1" t="s">
        <v>1738</v>
      </c>
      <c r="B400" s="1" t="s">
        <v>1019</v>
      </c>
      <c r="C400" s="1" t="s">
        <v>1134</v>
      </c>
      <c r="D400" s="1" t="s">
        <v>1019</v>
      </c>
      <c r="E400" s="1" t="n">
        <v>1.715</v>
      </c>
      <c r="F400" s="1" t="s">
        <v>1019</v>
      </c>
      <c r="G400" s="1" t="n">
        <v>0.0388</v>
      </c>
      <c r="H400" s="1" t="s">
        <v>1739</v>
      </c>
      <c r="I400" s="1" t="s">
        <v>1019</v>
      </c>
    </row>
    <row r="401" customFormat="false" ht="12.75" hidden="false" customHeight="false" outlineLevel="0" collapsed="false">
      <c r="A401" s="1" t="s">
        <v>1740</v>
      </c>
      <c r="B401" s="1" t="s">
        <v>1019</v>
      </c>
      <c r="C401" s="1" t="s">
        <v>1038</v>
      </c>
      <c r="D401" s="1" t="s">
        <v>1019</v>
      </c>
      <c r="E401" s="1" t="n">
        <v>-0.655</v>
      </c>
      <c r="F401" s="1" t="s">
        <v>1019</v>
      </c>
      <c r="G401" s="1" t="n">
        <v>0.0388</v>
      </c>
      <c r="H401" s="1" t="s">
        <v>1741</v>
      </c>
      <c r="I401" s="1" t="s">
        <v>1019</v>
      </c>
    </row>
    <row r="402" customFormat="false" ht="12.75" hidden="false" customHeight="false" outlineLevel="0" collapsed="false">
      <c r="A402" s="1" t="s">
        <v>1742</v>
      </c>
      <c r="B402" s="1" t="s">
        <v>1019</v>
      </c>
      <c r="C402" s="1" t="s">
        <v>1031</v>
      </c>
      <c r="D402" s="1" t="s">
        <v>1019</v>
      </c>
      <c r="E402" s="1" t="n">
        <v>0.577</v>
      </c>
      <c r="F402" s="1" t="s">
        <v>1019</v>
      </c>
      <c r="G402" s="1" t="n">
        <v>0.0389</v>
      </c>
      <c r="H402" s="1" t="s">
        <v>1743</v>
      </c>
      <c r="I402" s="1" t="s">
        <v>1019</v>
      </c>
    </row>
    <row r="403" customFormat="false" ht="12.75" hidden="false" customHeight="false" outlineLevel="0" collapsed="false">
      <c r="A403" s="1" t="s">
        <v>1744</v>
      </c>
      <c r="B403" s="1" t="s">
        <v>1019</v>
      </c>
      <c r="C403" s="1" t="s">
        <v>1020</v>
      </c>
      <c r="D403" s="1" t="s">
        <v>1019</v>
      </c>
      <c r="E403" s="1" t="n">
        <v>-1.456</v>
      </c>
      <c r="F403" s="1" t="s">
        <v>1019</v>
      </c>
      <c r="G403" s="1" t="n">
        <v>0.039</v>
      </c>
      <c r="H403" s="1" t="s">
        <v>1745</v>
      </c>
      <c r="I403" s="1" t="s">
        <v>1019</v>
      </c>
    </row>
    <row r="404" customFormat="false" ht="12.75" hidden="false" customHeight="false" outlineLevel="0" collapsed="false">
      <c r="A404" s="1" t="s">
        <v>1746</v>
      </c>
      <c r="B404" s="1" t="s">
        <v>1019</v>
      </c>
      <c r="C404" s="1" t="s">
        <v>1071</v>
      </c>
      <c r="D404" s="1" t="s">
        <v>1019</v>
      </c>
      <c r="E404" s="1" t="s">
        <v>1019</v>
      </c>
      <c r="F404" s="1" t="s">
        <v>1019</v>
      </c>
      <c r="G404" s="1" t="n">
        <v>0.039</v>
      </c>
      <c r="H404" s="1" t="s">
        <v>1747</v>
      </c>
      <c r="I404" s="1" t="s">
        <v>1019</v>
      </c>
    </row>
    <row r="405" customFormat="false" ht="12.75" hidden="false" customHeight="false" outlineLevel="0" collapsed="false">
      <c r="A405" s="1" t="s">
        <v>1748</v>
      </c>
      <c r="B405" s="1" t="s">
        <v>1019</v>
      </c>
      <c r="C405" s="1" t="s">
        <v>1167</v>
      </c>
      <c r="D405" s="1" t="s">
        <v>1019</v>
      </c>
      <c r="E405" s="1" t="s">
        <v>1019</v>
      </c>
      <c r="F405" s="1" t="s">
        <v>1019</v>
      </c>
      <c r="G405" s="1" t="n">
        <v>0.039</v>
      </c>
      <c r="H405" s="1" t="s">
        <v>1749</v>
      </c>
      <c r="I405" s="1" t="s">
        <v>1019</v>
      </c>
    </row>
    <row r="406" customFormat="false" ht="12.75" hidden="false" customHeight="false" outlineLevel="0" collapsed="false">
      <c r="A406" s="1" t="s">
        <v>1750</v>
      </c>
      <c r="B406" s="1" t="s">
        <v>1019</v>
      </c>
      <c r="C406" s="1" t="s">
        <v>1031</v>
      </c>
      <c r="D406" s="1" t="s">
        <v>1019</v>
      </c>
      <c r="E406" s="1" t="s">
        <v>1019</v>
      </c>
      <c r="F406" s="1" t="s">
        <v>1019</v>
      </c>
      <c r="G406" s="1" t="n">
        <v>0.039</v>
      </c>
      <c r="H406" s="1" t="s">
        <v>1391</v>
      </c>
      <c r="I406" s="1" t="s">
        <v>1019</v>
      </c>
    </row>
    <row r="407" customFormat="false" ht="12.75" hidden="false" customHeight="false" outlineLevel="0" collapsed="false">
      <c r="A407" s="1" t="s">
        <v>1751</v>
      </c>
      <c r="B407" s="1" t="s">
        <v>1019</v>
      </c>
      <c r="C407" s="1" t="s">
        <v>1031</v>
      </c>
      <c r="D407" s="1" t="s">
        <v>1019</v>
      </c>
      <c r="E407" s="1" t="s">
        <v>1019</v>
      </c>
      <c r="F407" s="1" t="s">
        <v>1019</v>
      </c>
      <c r="G407" s="1" t="n">
        <v>0.039</v>
      </c>
      <c r="H407" s="1" t="s">
        <v>1752</v>
      </c>
      <c r="I407" s="1" t="s">
        <v>1019</v>
      </c>
    </row>
    <row r="408" customFormat="false" ht="12.75" hidden="false" customHeight="false" outlineLevel="0" collapsed="false">
      <c r="A408" s="1" t="s">
        <v>1753</v>
      </c>
      <c r="B408" s="1" t="s">
        <v>1019</v>
      </c>
      <c r="C408" s="1" t="s">
        <v>1119</v>
      </c>
      <c r="D408" s="1" t="s">
        <v>1019</v>
      </c>
      <c r="E408" s="1" t="s">
        <v>1019</v>
      </c>
      <c r="F408" s="1" t="s">
        <v>1019</v>
      </c>
      <c r="G408" s="1" t="n">
        <v>0.039</v>
      </c>
      <c r="H408" s="1" t="s">
        <v>1754</v>
      </c>
      <c r="I408" s="1" t="s">
        <v>1019</v>
      </c>
    </row>
    <row r="409" customFormat="false" ht="12.75" hidden="false" customHeight="false" outlineLevel="0" collapsed="false">
      <c r="A409" s="1" t="s">
        <v>1755</v>
      </c>
      <c r="B409" s="1" t="s">
        <v>1019</v>
      </c>
      <c r="C409" s="1" t="s">
        <v>1055</v>
      </c>
      <c r="D409" s="1" t="s">
        <v>1019</v>
      </c>
      <c r="E409" s="1" t="s">
        <v>1019</v>
      </c>
      <c r="F409" s="1" t="s">
        <v>1019</v>
      </c>
      <c r="G409" s="1" t="n">
        <v>0.039</v>
      </c>
      <c r="H409" s="1" t="s">
        <v>1391</v>
      </c>
      <c r="I409" s="1" t="s">
        <v>1019</v>
      </c>
    </row>
    <row r="410" customFormat="false" ht="12.75" hidden="false" customHeight="false" outlineLevel="0" collapsed="false">
      <c r="A410" s="1" t="s">
        <v>1756</v>
      </c>
      <c r="B410" s="1" t="s">
        <v>1019</v>
      </c>
      <c r="C410" s="1" t="s">
        <v>1031</v>
      </c>
      <c r="D410" s="1" t="s">
        <v>1019</v>
      </c>
      <c r="E410" s="1" t="s">
        <v>1019</v>
      </c>
      <c r="F410" s="1" t="s">
        <v>1019</v>
      </c>
      <c r="G410" s="1" t="n">
        <v>0.039</v>
      </c>
      <c r="H410" s="1" t="s">
        <v>1757</v>
      </c>
      <c r="I410" s="1" t="s">
        <v>1019</v>
      </c>
    </row>
    <row r="411" customFormat="false" ht="12.75" hidden="false" customHeight="false" outlineLevel="0" collapsed="false">
      <c r="A411" s="1" t="s">
        <v>1758</v>
      </c>
      <c r="B411" s="1" t="s">
        <v>1019</v>
      </c>
      <c r="C411" s="1" t="s">
        <v>1134</v>
      </c>
      <c r="D411" s="1" t="s">
        <v>1019</v>
      </c>
      <c r="E411" s="1" t="s">
        <v>1019</v>
      </c>
      <c r="F411" s="1" t="s">
        <v>1019</v>
      </c>
      <c r="G411" s="1" t="n">
        <v>0.039</v>
      </c>
      <c r="H411" s="1" t="s">
        <v>1759</v>
      </c>
      <c r="I411" s="1" t="s">
        <v>1019</v>
      </c>
    </row>
    <row r="412" customFormat="false" ht="12.75" hidden="false" customHeight="false" outlineLevel="0" collapsed="false">
      <c r="A412" s="1" t="s">
        <v>1760</v>
      </c>
      <c r="B412" s="1" t="s">
        <v>1019</v>
      </c>
      <c r="C412" s="1" t="s">
        <v>1055</v>
      </c>
      <c r="D412" s="1" t="s">
        <v>1019</v>
      </c>
      <c r="E412" s="1" t="s">
        <v>1019</v>
      </c>
      <c r="F412" s="1" t="s">
        <v>1019</v>
      </c>
      <c r="G412" s="1" t="n">
        <v>0.039</v>
      </c>
      <c r="H412" s="1" t="s">
        <v>1391</v>
      </c>
      <c r="I412" s="1" t="s">
        <v>1019</v>
      </c>
    </row>
    <row r="413" customFormat="false" ht="12.75" hidden="false" customHeight="false" outlineLevel="0" collapsed="false">
      <c r="A413" s="1" t="s">
        <v>1761</v>
      </c>
      <c r="B413" s="1" t="s">
        <v>1019</v>
      </c>
      <c r="C413" s="1" t="s">
        <v>1203</v>
      </c>
      <c r="D413" s="1" t="s">
        <v>1019</v>
      </c>
      <c r="E413" s="1" t="s">
        <v>1019</v>
      </c>
      <c r="F413" s="1" t="s">
        <v>1019</v>
      </c>
      <c r="G413" s="1" t="n">
        <v>0.039</v>
      </c>
      <c r="H413" s="1" t="s">
        <v>386</v>
      </c>
      <c r="I413" s="1" t="s">
        <v>1019</v>
      </c>
    </row>
    <row r="414" customFormat="false" ht="12.75" hidden="false" customHeight="false" outlineLevel="0" collapsed="false">
      <c r="A414" s="1" t="s">
        <v>1762</v>
      </c>
      <c r="B414" s="1" t="s">
        <v>1019</v>
      </c>
      <c r="C414" s="1" t="s">
        <v>1119</v>
      </c>
      <c r="D414" s="1" t="s">
        <v>1019</v>
      </c>
      <c r="E414" s="1" t="s">
        <v>1019</v>
      </c>
      <c r="F414" s="1" t="s">
        <v>1019</v>
      </c>
      <c r="G414" s="1" t="n">
        <v>0.039</v>
      </c>
      <c r="H414" s="1" t="s">
        <v>386</v>
      </c>
      <c r="I414" s="1" t="s">
        <v>1019</v>
      </c>
    </row>
    <row r="415" customFormat="false" ht="12.75" hidden="false" customHeight="false" outlineLevel="0" collapsed="false">
      <c r="A415" s="1" t="s">
        <v>1763</v>
      </c>
      <c r="B415" s="1" t="s">
        <v>1019</v>
      </c>
      <c r="C415" s="1" t="s">
        <v>1020</v>
      </c>
      <c r="D415" s="1" t="s">
        <v>1019</v>
      </c>
      <c r="E415" s="1" t="s">
        <v>1019</v>
      </c>
      <c r="F415" s="1" t="s">
        <v>1019</v>
      </c>
      <c r="G415" s="1" t="n">
        <v>0.039</v>
      </c>
      <c r="H415" s="1" t="s">
        <v>386</v>
      </c>
      <c r="I415" s="1" t="s">
        <v>1019</v>
      </c>
    </row>
    <row r="416" customFormat="false" ht="12.75" hidden="false" customHeight="false" outlineLevel="0" collapsed="false">
      <c r="A416" s="1" t="s">
        <v>1764</v>
      </c>
      <c r="B416" s="1" t="s">
        <v>1019</v>
      </c>
      <c r="C416" s="1" t="s">
        <v>1055</v>
      </c>
      <c r="D416" s="1" t="s">
        <v>1019</v>
      </c>
      <c r="E416" s="1" t="s">
        <v>1019</v>
      </c>
      <c r="F416" s="1" t="s">
        <v>1019</v>
      </c>
      <c r="G416" s="1" t="n">
        <v>0.039</v>
      </c>
      <c r="H416" s="1" t="s">
        <v>1067</v>
      </c>
      <c r="I416" s="1" t="s">
        <v>1019</v>
      </c>
    </row>
    <row r="417" customFormat="false" ht="12.75" hidden="false" customHeight="false" outlineLevel="0" collapsed="false">
      <c r="A417" s="1" t="s">
        <v>1765</v>
      </c>
      <c r="B417" s="1" t="s">
        <v>1019</v>
      </c>
      <c r="C417" s="1" t="s">
        <v>1031</v>
      </c>
      <c r="D417" s="1" t="s">
        <v>1019</v>
      </c>
      <c r="E417" s="1" t="s">
        <v>1019</v>
      </c>
      <c r="F417" s="1" t="s">
        <v>1019</v>
      </c>
      <c r="G417" s="1" t="n">
        <v>0.039</v>
      </c>
      <c r="H417" s="1" t="s">
        <v>1394</v>
      </c>
      <c r="I417" s="1" t="s">
        <v>1019</v>
      </c>
    </row>
    <row r="418" customFormat="false" ht="12.75" hidden="false" customHeight="false" outlineLevel="0" collapsed="false">
      <c r="A418" s="1" t="s">
        <v>1766</v>
      </c>
      <c r="B418" s="1" t="s">
        <v>1019</v>
      </c>
      <c r="C418" s="1" t="s">
        <v>1134</v>
      </c>
      <c r="D418" s="1" t="s">
        <v>1019</v>
      </c>
      <c r="E418" s="1" t="s">
        <v>1019</v>
      </c>
      <c r="F418" s="1" t="s">
        <v>1019</v>
      </c>
      <c r="G418" s="1" t="n">
        <v>0.039</v>
      </c>
      <c r="H418" s="1" t="s">
        <v>1767</v>
      </c>
      <c r="I418" s="1" t="s">
        <v>1019</v>
      </c>
    </row>
    <row r="419" customFormat="false" ht="12.75" hidden="false" customHeight="false" outlineLevel="0" collapsed="false">
      <c r="A419" s="1" t="s">
        <v>1768</v>
      </c>
      <c r="B419" s="1" t="s">
        <v>1019</v>
      </c>
      <c r="C419" s="1" t="s">
        <v>1102</v>
      </c>
      <c r="D419" s="1" t="s">
        <v>1019</v>
      </c>
      <c r="E419" s="1" t="s">
        <v>1019</v>
      </c>
      <c r="F419" s="1" t="s">
        <v>1019</v>
      </c>
      <c r="G419" s="1" t="n">
        <v>0.039</v>
      </c>
      <c r="H419" s="1" t="s">
        <v>1769</v>
      </c>
      <c r="I419" s="1" t="s">
        <v>1019</v>
      </c>
    </row>
    <row r="420" customFormat="false" ht="12.75" hidden="false" customHeight="false" outlineLevel="0" collapsed="false">
      <c r="A420" s="1" t="s">
        <v>1770</v>
      </c>
      <c r="B420" s="1" t="s">
        <v>1019</v>
      </c>
      <c r="C420" s="1" t="s">
        <v>1041</v>
      </c>
      <c r="D420" s="1" t="s">
        <v>1019</v>
      </c>
      <c r="E420" s="1" t="n">
        <v>0.063</v>
      </c>
      <c r="F420" s="1" t="s">
        <v>1019</v>
      </c>
      <c r="G420" s="1" t="n">
        <v>0.0392</v>
      </c>
      <c r="H420" s="1" t="s">
        <v>1771</v>
      </c>
      <c r="I420" s="1" t="s">
        <v>1019</v>
      </c>
    </row>
    <row r="421" customFormat="false" ht="12.75" hidden="false" customHeight="false" outlineLevel="0" collapsed="false">
      <c r="A421" s="1" t="s">
        <v>1772</v>
      </c>
      <c r="B421" s="1" t="s">
        <v>1019</v>
      </c>
      <c r="C421" s="1" t="s">
        <v>1088</v>
      </c>
      <c r="D421" s="1" t="s">
        <v>1019</v>
      </c>
      <c r="E421" s="1" t="n">
        <v>-0.359</v>
      </c>
      <c r="F421" s="1" t="s">
        <v>1022</v>
      </c>
      <c r="G421" s="1" t="n">
        <v>0.0404</v>
      </c>
      <c r="H421" s="1" t="s">
        <v>1773</v>
      </c>
      <c r="I421" s="1" t="s">
        <v>1019</v>
      </c>
    </row>
    <row r="422" customFormat="false" ht="12.75" hidden="false" customHeight="false" outlineLevel="0" collapsed="false">
      <c r="A422" s="1" t="s">
        <v>1774</v>
      </c>
      <c r="B422" s="1" t="s">
        <v>1019</v>
      </c>
      <c r="C422" s="1" t="s">
        <v>1031</v>
      </c>
      <c r="D422" s="1" t="s">
        <v>1019</v>
      </c>
      <c r="E422" s="1" t="n">
        <v>-0.745</v>
      </c>
      <c r="F422" s="1" t="s">
        <v>1019</v>
      </c>
      <c r="G422" s="1" t="n">
        <v>0.0411</v>
      </c>
      <c r="H422" s="1" t="s">
        <v>1775</v>
      </c>
      <c r="I422" s="1" t="s">
        <v>1019</v>
      </c>
    </row>
    <row r="423" customFormat="false" ht="12.75" hidden="false" customHeight="false" outlineLevel="0" collapsed="false">
      <c r="A423" s="1" t="s">
        <v>1776</v>
      </c>
      <c r="B423" s="1" t="s">
        <v>1019</v>
      </c>
      <c r="C423" s="1" t="s">
        <v>1055</v>
      </c>
      <c r="D423" s="1" t="s">
        <v>1019</v>
      </c>
      <c r="E423" s="1" t="n">
        <v>-1.224</v>
      </c>
      <c r="F423" s="1" t="s">
        <v>1019</v>
      </c>
      <c r="G423" s="1" t="n">
        <v>0.0412</v>
      </c>
      <c r="H423" s="1" t="s">
        <v>1777</v>
      </c>
      <c r="I423" s="1" t="s">
        <v>1019</v>
      </c>
    </row>
    <row r="424" customFormat="false" ht="12.75" hidden="false" customHeight="false" outlineLevel="0" collapsed="false">
      <c r="A424" s="1" t="s">
        <v>1778</v>
      </c>
      <c r="B424" s="1" t="s">
        <v>1019</v>
      </c>
      <c r="C424" s="1" t="s">
        <v>1192</v>
      </c>
      <c r="D424" s="1" t="s">
        <v>1019</v>
      </c>
      <c r="E424" s="1" t="n">
        <v>-1.083</v>
      </c>
      <c r="F424" s="1" t="s">
        <v>1019</v>
      </c>
      <c r="G424" s="1" t="n">
        <v>0.0417</v>
      </c>
      <c r="H424" s="1" t="s">
        <v>1779</v>
      </c>
      <c r="I424" s="1" t="s">
        <v>1019</v>
      </c>
    </row>
    <row r="425" customFormat="false" ht="12.75" hidden="false" customHeight="false" outlineLevel="0" collapsed="false">
      <c r="A425" s="1" t="s">
        <v>1780</v>
      </c>
      <c r="B425" s="1" t="s">
        <v>1019</v>
      </c>
      <c r="C425" s="1" t="s">
        <v>1041</v>
      </c>
      <c r="D425" s="1" t="s">
        <v>1019</v>
      </c>
      <c r="E425" s="1" t="n">
        <v>-1.98</v>
      </c>
      <c r="F425" s="1" t="s">
        <v>1019</v>
      </c>
      <c r="G425" s="1" t="n">
        <v>0.0421</v>
      </c>
      <c r="H425" s="1" t="s">
        <v>1781</v>
      </c>
      <c r="I425" s="1" t="s">
        <v>1019</v>
      </c>
    </row>
    <row r="426" customFormat="false" ht="12.75" hidden="false" customHeight="false" outlineLevel="0" collapsed="false">
      <c r="A426" s="1" t="s">
        <v>1782</v>
      </c>
      <c r="B426" s="1" t="s">
        <v>1019</v>
      </c>
      <c r="C426" s="1" t="s">
        <v>1038</v>
      </c>
      <c r="D426" s="1" t="s">
        <v>1019</v>
      </c>
      <c r="E426" s="1" t="n">
        <v>-0.152</v>
      </c>
      <c r="F426" s="1" t="s">
        <v>1022</v>
      </c>
      <c r="G426" s="1" t="n">
        <v>0.0423</v>
      </c>
      <c r="H426" s="1" t="s">
        <v>1241</v>
      </c>
      <c r="I426" s="1" t="s">
        <v>1019</v>
      </c>
    </row>
    <row r="427" customFormat="false" ht="12.75" hidden="false" customHeight="false" outlineLevel="0" collapsed="false">
      <c r="A427" s="1" t="s">
        <v>1783</v>
      </c>
      <c r="B427" s="1" t="s">
        <v>1019</v>
      </c>
      <c r="C427" s="1" t="s">
        <v>1055</v>
      </c>
      <c r="D427" s="1" t="s">
        <v>1019</v>
      </c>
      <c r="E427" s="1" t="s">
        <v>1019</v>
      </c>
      <c r="F427" s="1" t="s">
        <v>1019</v>
      </c>
      <c r="G427" s="1" t="n">
        <v>0.0425</v>
      </c>
      <c r="H427" s="1" t="s">
        <v>1784</v>
      </c>
      <c r="I427" s="1" t="s">
        <v>1019</v>
      </c>
    </row>
    <row r="428" customFormat="false" ht="12.75" hidden="false" customHeight="false" outlineLevel="0" collapsed="false">
      <c r="A428" s="1" t="s">
        <v>1785</v>
      </c>
      <c r="B428" s="1" t="s">
        <v>1019</v>
      </c>
      <c r="C428" s="1" t="s">
        <v>1066</v>
      </c>
      <c r="D428" s="1" t="s">
        <v>1019</v>
      </c>
      <c r="E428" s="1" t="n">
        <v>1.804</v>
      </c>
      <c r="F428" s="1" t="s">
        <v>1022</v>
      </c>
      <c r="G428" s="1" t="n">
        <v>0.0431</v>
      </c>
      <c r="H428" s="1" t="s">
        <v>1786</v>
      </c>
      <c r="I428" s="1" t="s">
        <v>1019</v>
      </c>
    </row>
    <row r="429" customFormat="false" ht="12.75" hidden="false" customHeight="false" outlineLevel="0" collapsed="false">
      <c r="A429" s="1" t="s">
        <v>1787</v>
      </c>
      <c r="B429" s="1" t="s">
        <v>1019</v>
      </c>
      <c r="C429" s="1" t="s">
        <v>1134</v>
      </c>
      <c r="D429" s="1" t="s">
        <v>1019</v>
      </c>
      <c r="E429" s="1" t="s">
        <v>1019</v>
      </c>
      <c r="F429" s="1" t="s">
        <v>1019</v>
      </c>
      <c r="G429" s="1" t="n">
        <v>0.044</v>
      </c>
      <c r="H429" s="1" t="s">
        <v>1788</v>
      </c>
      <c r="I429" s="1" t="s">
        <v>1019</v>
      </c>
    </row>
    <row r="430" customFormat="false" ht="12.75" hidden="false" customHeight="false" outlineLevel="0" collapsed="false">
      <c r="A430" s="1" t="s">
        <v>1789</v>
      </c>
      <c r="B430" s="1" t="s">
        <v>1019</v>
      </c>
      <c r="C430" s="1" t="s">
        <v>1031</v>
      </c>
      <c r="D430" s="1" t="s">
        <v>1019</v>
      </c>
      <c r="E430" s="1" t="n">
        <v>-1.067</v>
      </c>
      <c r="F430" s="1" t="s">
        <v>1019</v>
      </c>
      <c r="G430" s="1" t="n">
        <v>0.044</v>
      </c>
      <c r="H430" s="1" t="s">
        <v>1790</v>
      </c>
      <c r="I430" s="1" t="s">
        <v>1019</v>
      </c>
    </row>
    <row r="431" customFormat="false" ht="12.75" hidden="false" customHeight="false" outlineLevel="0" collapsed="false">
      <c r="A431" s="1" t="s">
        <v>1791</v>
      </c>
      <c r="B431" s="1" t="s">
        <v>1019</v>
      </c>
      <c r="C431" s="1" t="s">
        <v>1102</v>
      </c>
      <c r="D431" s="1" t="s">
        <v>1019</v>
      </c>
      <c r="E431" s="1" t="n">
        <v>-0.816</v>
      </c>
      <c r="F431" s="1" t="s">
        <v>1019</v>
      </c>
      <c r="G431" s="1" t="n">
        <v>0.044</v>
      </c>
      <c r="H431" s="1" t="s">
        <v>1792</v>
      </c>
      <c r="I431" s="1" t="s">
        <v>1019</v>
      </c>
    </row>
    <row r="432" customFormat="false" ht="12.75" hidden="false" customHeight="false" outlineLevel="0" collapsed="false">
      <c r="A432" s="1" t="s">
        <v>1793</v>
      </c>
      <c r="B432" s="1" t="s">
        <v>1019</v>
      </c>
      <c r="C432" s="1" t="s">
        <v>1038</v>
      </c>
      <c r="D432" s="1" t="s">
        <v>1019</v>
      </c>
      <c r="E432" s="1" t="n">
        <v>0.495</v>
      </c>
      <c r="F432" s="1" t="s">
        <v>1019</v>
      </c>
      <c r="G432" s="1" t="n">
        <v>0.0441</v>
      </c>
      <c r="H432" s="1" t="s">
        <v>1794</v>
      </c>
      <c r="I432" s="1" t="s">
        <v>1019</v>
      </c>
    </row>
    <row r="433" customFormat="false" ht="12.75" hidden="false" customHeight="false" outlineLevel="0" collapsed="false">
      <c r="A433" s="1" t="s">
        <v>1795</v>
      </c>
      <c r="B433" s="1" t="n">
        <v>2.748</v>
      </c>
      <c r="C433" s="1" t="s">
        <v>1148</v>
      </c>
      <c r="D433" s="1" t="s">
        <v>1143</v>
      </c>
      <c r="E433" s="1" t="n">
        <v>2.059</v>
      </c>
      <c r="F433" s="1" t="s">
        <v>1019</v>
      </c>
      <c r="G433" s="1" t="n">
        <v>0.0448</v>
      </c>
      <c r="H433" s="1" t="s">
        <v>1796</v>
      </c>
      <c r="I433" s="1" t="s">
        <v>1019</v>
      </c>
    </row>
    <row r="434" customFormat="false" ht="12.75" hidden="false" customHeight="false" outlineLevel="0" collapsed="false">
      <c r="A434" s="1" t="s">
        <v>1797</v>
      </c>
      <c r="B434" s="1" t="s">
        <v>1019</v>
      </c>
      <c r="C434" s="1" t="s">
        <v>1020</v>
      </c>
      <c r="D434" s="1" t="s">
        <v>1019</v>
      </c>
      <c r="E434" s="1" t="n">
        <v>1.414</v>
      </c>
      <c r="F434" s="1" t="s">
        <v>1019</v>
      </c>
      <c r="G434" s="1" t="n">
        <v>0.0454</v>
      </c>
      <c r="H434" s="1" t="s">
        <v>1798</v>
      </c>
      <c r="I434" s="1" t="s">
        <v>1019</v>
      </c>
    </row>
    <row r="435" customFormat="false" ht="12.75" hidden="false" customHeight="false" outlineLevel="0" collapsed="false">
      <c r="A435" s="1" t="s">
        <v>1799</v>
      </c>
      <c r="B435" s="1" t="s">
        <v>1019</v>
      </c>
      <c r="C435" s="1" t="s">
        <v>1114</v>
      </c>
      <c r="D435" s="1" t="s">
        <v>1019</v>
      </c>
      <c r="E435" s="1" t="n">
        <v>0.781</v>
      </c>
      <c r="F435" s="1" t="s">
        <v>1019</v>
      </c>
      <c r="G435" s="1" t="n">
        <v>0.0454</v>
      </c>
      <c r="H435" s="1" t="s">
        <v>1800</v>
      </c>
      <c r="I435" s="1" t="s">
        <v>1019</v>
      </c>
    </row>
    <row r="436" customFormat="false" ht="12.75" hidden="false" customHeight="false" outlineLevel="0" collapsed="false">
      <c r="A436" s="1" t="s">
        <v>1801</v>
      </c>
      <c r="B436" s="1" t="s">
        <v>1019</v>
      </c>
      <c r="C436" s="1" t="s">
        <v>1360</v>
      </c>
      <c r="D436" s="1" t="s">
        <v>1019</v>
      </c>
      <c r="E436" s="1" t="n">
        <v>-0.822</v>
      </c>
      <c r="F436" s="1" t="s">
        <v>1019</v>
      </c>
      <c r="G436" s="1" t="n">
        <v>0.0455</v>
      </c>
      <c r="H436" s="1" t="s">
        <v>1802</v>
      </c>
      <c r="I436" s="1" t="s">
        <v>1019</v>
      </c>
    </row>
    <row r="437" customFormat="false" ht="12.75" hidden="false" customHeight="false" outlineLevel="0" collapsed="false">
      <c r="A437" s="1" t="s">
        <v>1803</v>
      </c>
      <c r="B437" s="1" t="s">
        <v>1019</v>
      </c>
      <c r="C437" s="1" t="s">
        <v>1055</v>
      </c>
      <c r="D437" s="1" t="s">
        <v>1019</v>
      </c>
      <c r="E437" s="1" t="n">
        <v>1.587</v>
      </c>
      <c r="F437" s="1" t="s">
        <v>1019</v>
      </c>
      <c r="G437" s="1" t="n">
        <v>0.046</v>
      </c>
      <c r="H437" s="1" t="s">
        <v>1804</v>
      </c>
      <c r="I437" s="1" t="s">
        <v>1019</v>
      </c>
    </row>
    <row r="438" customFormat="false" ht="12.75" hidden="false" customHeight="false" outlineLevel="0" collapsed="false">
      <c r="A438" s="1" t="s">
        <v>1805</v>
      </c>
      <c r="B438" s="1" t="s">
        <v>1019</v>
      </c>
      <c r="C438" s="1" t="s">
        <v>1102</v>
      </c>
      <c r="D438" s="1" t="s">
        <v>1019</v>
      </c>
      <c r="E438" s="1" t="n">
        <v>0</v>
      </c>
      <c r="F438" s="1" t="s">
        <v>1019</v>
      </c>
      <c r="G438" s="1" t="n">
        <v>0.046</v>
      </c>
      <c r="H438" s="1" t="s">
        <v>1806</v>
      </c>
      <c r="I438" s="1" t="s">
        <v>1019</v>
      </c>
    </row>
    <row r="439" customFormat="false" ht="12.75" hidden="false" customHeight="false" outlineLevel="0" collapsed="false">
      <c r="A439" s="1" t="s">
        <v>1807</v>
      </c>
      <c r="B439" s="1" t="s">
        <v>1019</v>
      </c>
      <c r="C439" s="1" t="s">
        <v>1034</v>
      </c>
      <c r="D439" s="1" t="s">
        <v>1019</v>
      </c>
      <c r="E439" s="1" t="n">
        <v>-1.409</v>
      </c>
      <c r="F439" s="1" t="s">
        <v>1019</v>
      </c>
      <c r="G439" s="1" t="n">
        <v>0.0466</v>
      </c>
      <c r="H439" s="1" t="s">
        <v>1808</v>
      </c>
      <c r="I439" s="1" t="s">
        <v>1019</v>
      </c>
    </row>
    <row r="440" customFormat="false" ht="12.75" hidden="false" customHeight="false" outlineLevel="0" collapsed="false">
      <c r="A440" s="1" t="s">
        <v>1809</v>
      </c>
      <c r="B440" s="1" t="s">
        <v>1019</v>
      </c>
      <c r="C440" s="1" t="s">
        <v>1020</v>
      </c>
      <c r="D440" s="1" t="s">
        <v>1019</v>
      </c>
      <c r="E440" s="1" t="n">
        <v>-0.896</v>
      </c>
      <c r="F440" s="1" t="s">
        <v>1019</v>
      </c>
      <c r="G440" s="1" t="n">
        <v>0.047</v>
      </c>
      <c r="H440" s="1" t="s">
        <v>1810</v>
      </c>
      <c r="I440" s="1" t="s">
        <v>1019</v>
      </c>
    </row>
    <row r="441" customFormat="false" ht="12.75" hidden="false" customHeight="false" outlineLevel="0" collapsed="false">
      <c r="A441" s="1" t="s">
        <v>1811</v>
      </c>
      <c r="B441" s="1" t="s">
        <v>1019</v>
      </c>
      <c r="C441" s="1" t="s">
        <v>1167</v>
      </c>
      <c r="D441" s="1" t="s">
        <v>1019</v>
      </c>
      <c r="E441" s="1" t="s">
        <v>1019</v>
      </c>
      <c r="F441" s="1" t="s">
        <v>1019</v>
      </c>
      <c r="G441" s="1" t="n">
        <v>0.0476</v>
      </c>
      <c r="H441" s="1" t="s">
        <v>1812</v>
      </c>
      <c r="I441" s="1" t="s">
        <v>1019</v>
      </c>
    </row>
    <row r="442" customFormat="false" ht="12.75" hidden="false" customHeight="false" outlineLevel="0" collapsed="false">
      <c r="A442" s="1" t="s">
        <v>1813</v>
      </c>
      <c r="B442" s="1" t="s">
        <v>1019</v>
      </c>
      <c r="C442" s="1" t="s">
        <v>1167</v>
      </c>
      <c r="D442" s="1" t="s">
        <v>1019</v>
      </c>
      <c r="E442" s="1" t="s">
        <v>1019</v>
      </c>
      <c r="F442" s="1" t="s">
        <v>1019</v>
      </c>
      <c r="G442" s="1" t="n">
        <v>0.0476</v>
      </c>
      <c r="H442" s="1" t="s">
        <v>1814</v>
      </c>
      <c r="I442" s="1" t="s">
        <v>1019</v>
      </c>
    </row>
    <row r="443" customFormat="false" ht="12.75" hidden="false" customHeight="false" outlineLevel="0" collapsed="false">
      <c r="A443" s="1" t="s">
        <v>1815</v>
      </c>
      <c r="B443" s="1" t="s">
        <v>1019</v>
      </c>
      <c r="C443" s="1" t="s">
        <v>1134</v>
      </c>
      <c r="D443" s="1" t="s">
        <v>1019</v>
      </c>
      <c r="E443" s="1" t="s">
        <v>1019</v>
      </c>
      <c r="F443" s="1" t="s">
        <v>1019</v>
      </c>
      <c r="G443" s="1" t="n">
        <v>0.0476</v>
      </c>
      <c r="H443" s="1" t="s">
        <v>1816</v>
      </c>
      <c r="I443" s="1" t="s">
        <v>1019</v>
      </c>
    </row>
    <row r="444" customFormat="false" ht="12.75" hidden="false" customHeight="false" outlineLevel="0" collapsed="false">
      <c r="A444" s="1" t="s">
        <v>1817</v>
      </c>
      <c r="B444" s="1" t="s">
        <v>1019</v>
      </c>
      <c r="C444" s="1" t="s">
        <v>1134</v>
      </c>
      <c r="D444" s="1" t="s">
        <v>1019</v>
      </c>
      <c r="E444" s="1" t="s">
        <v>1019</v>
      </c>
      <c r="F444" s="1" t="s">
        <v>1019</v>
      </c>
      <c r="G444" s="1" t="n">
        <v>0.0476</v>
      </c>
      <c r="H444" s="1" t="s">
        <v>1818</v>
      </c>
      <c r="I444" s="1" t="s">
        <v>1019</v>
      </c>
    </row>
    <row r="445" customFormat="false" ht="12.75" hidden="false" customHeight="false" outlineLevel="0" collapsed="false">
      <c r="A445" s="1" t="s">
        <v>1819</v>
      </c>
      <c r="B445" s="1" t="s">
        <v>1019</v>
      </c>
      <c r="C445" s="1" t="s">
        <v>1134</v>
      </c>
      <c r="D445" s="1" t="s">
        <v>1019</v>
      </c>
      <c r="E445" s="1" t="s">
        <v>1019</v>
      </c>
      <c r="F445" s="1" t="s">
        <v>1019</v>
      </c>
      <c r="G445" s="1" t="n">
        <v>0.0476</v>
      </c>
      <c r="H445" s="1" t="s">
        <v>1820</v>
      </c>
      <c r="I445" s="1" t="s">
        <v>1019</v>
      </c>
    </row>
    <row r="446" customFormat="false" ht="12.75" hidden="false" customHeight="false" outlineLevel="0" collapsed="false">
      <c r="A446" s="1" t="s">
        <v>1821</v>
      </c>
      <c r="B446" s="1" t="s">
        <v>1019</v>
      </c>
      <c r="C446" s="1" t="s">
        <v>1038</v>
      </c>
      <c r="D446" s="1" t="s">
        <v>1019</v>
      </c>
      <c r="E446" s="1" t="s">
        <v>1019</v>
      </c>
      <c r="F446" s="1" t="s">
        <v>1019</v>
      </c>
      <c r="G446" s="1" t="n">
        <v>0.0476</v>
      </c>
      <c r="H446" s="1" t="s">
        <v>1822</v>
      </c>
      <c r="I446" s="1" t="s">
        <v>1019</v>
      </c>
    </row>
    <row r="447" customFormat="false" ht="12.75" hidden="false" customHeight="false" outlineLevel="0" collapsed="false">
      <c r="A447" s="1" t="s">
        <v>1823</v>
      </c>
      <c r="B447" s="1" t="s">
        <v>1019</v>
      </c>
      <c r="C447" s="1" t="s">
        <v>1038</v>
      </c>
      <c r="D447" s="1" t="s">
        <v>1019</v>
      </c>
      <c r="E447" s="1" t="s">
        <v>1019</v>
      </c>
      <c r="F447" s="1" t="s">
        <v>1019</v>
      </c>
      <c r="G447" s="1" t="n">
        <v>0.0476</v>
      </c>
      <c r="H447" s="1" t="s">
        <v>1824</v>
      </c>
      <c r="I447" s="1" t="s">
        <v>1019</v>
      </c>
    </row>
    <row r="448" customFormat="false" ht="12.75" hidden="false" customHeight="false" outlineLevel="0" collapsed="false">
      <c r="A448" s="1" t="s">
        <v>1825</v>
      </c>
      <c r="B448" s="1" t="s">
        <v>1019</v>
      </c>
      <c r="C448" s="1" t="s">
        <v>1114</v>
      </c>
      <c r="D448" s="1" t="s">
        <v>1019</v>
      </c>
      <c r="E448" s="1" t="s">
        <v>1019</v>
      </c>
      <c r="F448" s="1" t="s">
        <v>1019</v>
      </c>
      <c r="G448" s="1" t="n">
        <v>0.0476</v>
      </c>
      <c r="H448" s="1" t="s">
        <v>1218</v>
      </c>
      <c r="I448" s="1" t="s">
        <v>1019</v>
      </c>
    </row>
    <row r="449" customFormat="false" ht="12.75" hidden="false" customHeight="false" outlineLevel="0" collapsed="false">
      <c r="A449" s="1" t="s">
        <v>1826</v>
      </c>
      <c r="B449" s="1" t="s">
        <v>1019</v>
      </c>
      <c r="C449" s="1" t="s">
        <v>1031</v>
      </c>
      <c r="D449" s="1" t="s">
        <v>1019</v>
      </c>
      <c r="E449" s="1" t="s">
        <v>1019</v>
      </c>
      <c r="F449" s="1" t="s">
        <v>1019</v>
      </c>
      <c r="G449" s="1" t="n">
        <v>0.0476</v>
      </c>
      <c r="H449" s="1" t="s">
        <v>1827</v>
      </c>
      <c r="I449" s="1" t="s">
        <v>1019</v>
      </c>
    </row>
    <row r="450" customFormat="false" ht="12.75" hidden="false" customHeight="false" outlineLevel="0" collapsed="false">
      <c r="A450" s="1" t="s">
        <v>1828</v>
      </c>
      <c r="B450" s="1" t="s">
        <v>1019</v>
      </c>
      <c r="C450" s="1" t="s">
        <v>1031</v>
      </c>
      <c r="D450" s="1" t="s">
        <v>1019</v>
      </c>
      <c r="E450" s="1" t="s">
        <v>1019</v>
      </c>
      <c r="F450" s="1" t="s">
        <v>1019</v>
      </c>
      <c r="G450" s="1" t="n">
        <v>0.0476</v>
      </c>
      <c r="H450" s="1" t="s">
        <v>1829</v>
      </c>
      <c r="I450" s="1" t="s">
        <v>1019</v>
      </c>
    </row>
    <row r="451" customFormat="false" ht="12.75" hidden="false" customHeight="false" outlineLevel="0" collapsed="false">
      <c r="A451" s="1" t="s">
        <v>1830</v>
      </c>
      <c r="B451" s="1" t="s">
        <v>1019</v>
      </c>
      <c r="C451" s="1" t="s">
        <v>1192</v>
      </c>
      <c r="D451" s="1" t="s">
        <v>1019</v>
      </c>
      <c r="E451" s="1" t="s">
        <v>1019</v>
      </c>
      <c r="F451" s="1" t="s">
        <v>1019</v>
      </c>
      <c r="G451" s="1" t="n">
        <v>0.0476</v>
      </c>
      <c r="H451" s="1" t="s">
        <v>1831</v>
      </c>
      <c r="I451" s="1" t="s">
        <v>1019</v>
      </c>
    </row>
    <row r="452" customFormat="false" ht="12.75" hidden="false" customHeight="false" outlineLevel="0" collapsed="false">
      <c r="A452" s="1" t="s">
        <v>1832</v>
      </c>
      <c r="B452" s="1" t="s">
        <v>1019</v>
      </c>
      <c r="C452" s="1" t="s">
        <v>1124</v>
      </c>
      <c r="D452" s="1" t="s">
        <v>1019</v>
      </c>
      <c r="E452" s="1" t="s">
        <v>1019</v>
      </c>
      <c r="F452" s="1" t="s">
        <v>1019</v>
      </c>
      <c r="G452" s="1" t="n">
        <v>0.0476</v>
      </c>
      <c r="H452" s="1" t="s">
        <v>1833</v>
      </c>
      <c r="I452" s="1" t="s">
        <v>1019</v>
      </c>
    </row>
    <row r="453" customFormat="false" ht="12.75" hidden="false" customHeight="false" outlineLevel="0" collapsed="false">
      <c r="A453" s="1" t="s">
        <v>1834</v>
      </c>
      <c r="B453" s="1" t="s">
        <v>1019</v>
      </c>
      <c r="C453" s="1" t="s">
        <v>1119</v>
      </c>
      <c r="D453" s="1" t="s">
        <v>1019</v>
      </c>
      <c r="E453" s="1" t="s">
        <v>1019</v>
      </c>
      <c r="F453" s="1" t="s">
        <v>1019</v>
      </c>
      <c r="G453" s="1" t="n">
        <v>0.0476</v>
      </c>
      <c r="H453" s="1" t="s">
        <v>1835</v>
      </c>
      <c r="I453" s="1" t="s">
        <v>1019</v>
      </c>
    </row>
    <row r="454" customFormat="false" ht="12.75" hidden="false" customHeight="false" outlineLevel="0" collapsed="false">
      <c r="A454" s="1" t="s">
        <v>1836</v>
      </c>
      <c r="B454" s="1" t="s">
        <v>1019</v>
      </c>
      <c r="C454" s="1" t="s">
        <v>1034</v>
      </c>
      <c r="D454" s="1" t="s">
        <v>1019</v>
      </c>
      <c r="E454" s="1" t="s">
        <v>1019</v>
      </c>
      <c r="F454" s="1" t="s">
        <v>1019</v>
      </c>
      <c r="G454" s="1" t="n">
        <v>0.0476</v>
      </c>
      <c r="H454" s="1" t="s">
        <v>1837</v>
      </c>
      <c r="I454" s="1" t="s">
        <v>1019</v>
      </c>
    </row>
    <row r="455" customFormat="false" ht="12.75" hidden="false" customHeight="false" outlineLevel="0" collapsed="false">
      <c r="A455" s="1" t="s">
        <v>1838</v>
      </c>
      <c r="B455" s="1" t="s">
        <v>1019</v>
      </c>
      <c r="C455" s="1" t="s">
        <v>1038</v>
      </c>
      <c r="D455" s="1" t="s">
        <v>1019</v>
      </c>
      <c r="E455" s="1" t="s">
        <v>1019</v>
      </c>
      <c r="F455" s="1" t="s">
        <v>1019</v>
      </c>
      <c r="G455" s="1" t="n">
        <v>0.0476</v>
      </c>
      <c r="H455" s="1" t="s">
        <v>1839</v>
      </c>
      <c r="I455" s="1" t="s">
        <v>1019</v>
      </c>
    </row>
    <row r="456" customFormat="false" ht="12.75" hidden="false" customHeight="false" outlineLevel="0" collapsed="false">
      <c r="A456" s="1" t="s">
        <v>1840</v>
      </c>
      <c r="B456" s="1" t="s">
        <v>1019</v>
      </c>
      <c r="C456" s="1" t="s">
        <v>1114</v>
      </c>
      <c r="D456" s="1" t="s">
        <v>1019</v>
      </c>
      <c r="E456" s="1" t="s">
        <v>1019</v>
      </c>
      <c r="F456" s="1" t="s">
        <v>1019</v>
      </c>
      <c r="G456" s="1" t="n">
        <v>0.0476</v>
      </c>
      <c r="H456" s="1" t="s">
        <v>1841</v>
      </c>
      <c r="I456" s="1" t="s">
        <v>1019</v>
      </c>
    </row>
    <row r="457" customFormat="false" ht="12.75" hidden="false" customHeight="false" outlineLevel="0" collapsed="false">
      <c r="A457" s="1" t="s">
        <v>1842</v>
      </c>
      <c r="B457" s="1" t="s">
        <v>1019</v>
      </c>
      <c r="C457" s="1" t="s">
        <v>1038</v>
      </c>
      <c r="D457" s="1" t="s">
        <v>1019</v>
      </c>
      <c r="E457" s="1" t="s">
        <v>1019</v>
      </c>
      <c r="F457" s="1" t="s">
        <v>1019</v>
      </c>
      <c r="G457" s="1" t="n">
        <v>0.0476</v>
      </c>
      <c r="H457" s="1" t="s">
        <v>386</v>
      </c>
      <c r="I457" s="1" t="s">
        <v>1019</v>
      </c>
    </row>
    <row r="458" customFormat="false" ht="12.75" hidden="false" customHeight="false" outlineLevel="0" collapsed="false">
      <c r="A458" s="1" t="s">
        <v>1843</v>
      </c>
      <c r="B458" s="1" t="s">
        <v>1019</v>
      </c>
      <c r="C458" s="1" t="s">
        <v>1038</v>
      </c>
      <c r="D458" s="1" t="s">
        <v>1019</v>
      </c>
      <c r="E458" s="1" t="n">
        <v>0.705</v>
      </c>
      <c r="F458" s="1" t="s">
        <v>1019</v>
      </c>
      <c r="G458" s="1" t="n">
        <v>0.0481</v>
      </c>
      <c r="H458" s="1" t="s">
        <v>1844</v>
      </c>
      <c r="I458" s="1" t="s">
        <v>1019</v>
      </c>
    </row>
    <row r="459" customFormat="false" ht="12.75" hidden="false" customHeight="false" outlineLevel="0" collapsed="false">
      <c r="A459" s="1" t="s">
        <v>1845</v>
      </c>
      <c r="B459" s="1" t="s">
        <v>1019</v>
      </c>
      <c r="C459" s="1" t="s">
        <v>1192</v>
      </c>
      <c r="D459" s="1" t="s">
        <v>1019</v>
      </c>
      <c r="E459" s="1" t="n">
        <v>0.124</v>
      </c>
      <c r="F459" s="1" t="s">
        <v>1019</v>
      </c>
      <c r="G459" s="1" t="n">
        <v>0.0493</v>
      </c>
      <c r="H459" s="1" t="s">
        <v>1846</v>
      </c>
      <c r="I459" s="1" t="s">
        <v>1019</v>
      </c>
    </row>
    <row r="460" customFormat="false" ht="12.75" hidden="false" customHeight="false" outlineLevel="0" collapsed="false">
      <c r="A460" s="1" t="s">
        <v>1586</v>
      </c>
      <c r="B460" s="1" t="n">
        <v>3.738</v>
      </c>
      <c r="C460" s="1" t="s">
        <v>1134</v>
      </c>
      <c r="D460" s="1" t="s">
        <v>1019</v>
      </c>
      <c r="E460" s="1" t="n">
        <v>-0.447</v>
      </c>
      <c r="F460" s="1" t="s">
        <v>1019</v>
      </c>
      <c r="G460" s="1" t="n">
        <v>0.0496</v>
      </c>
      <c r="H460" s="1" t="s">
        <v>1847</v>
      </c>
      <c r="I460" s="1" t="s">
        <v>1019</v>
      </c>
    </row>
    <row r="461" customFormat="false" ht="12.75" hidden="false" customHeight="false" outlineLevel="0" collapsed="false">
      <c r="A461" s="1" t="s">
        <v>1848</v>
      </c>
      <c r="B461" s="1" t="s">
        <v>1019</v>
      </c>
      <c r="C461" s="1" t="s">
        <v>1097</v>
      </c>
      <c r="D461" s="1" t="s">
        <v>1019</v>
      </c>
      <c r="E461" s="1" t="n">
        <v>1</v>
      </c>
      <c r="F461" s="1" t="s">
        <v>1019</v>
      </c>
      <c r="G461" s="1" t="n">
        <v>0.0499</v>
      </c>
      <c r="H461" s="1" t="s">
        <v>1849</v>
      </c>
      <c r="I461" s="1" t="s">
        <v>1019</v>
      </c>
    </row>
    <row r="462" customFormat="false" ht="12.75" hidden="false" customHeight="false" outlineLevel="0" collapsed="false">
      <c r="A462" s="1" t="s">
        <v>1850</v>
      </c>
      <c r="B462" s="1" t="s">
        <v>1019</v>
      </c>
      <c r="C462" s="1" t="s">
        <v>1124</v>
      </c>
      <c r="D462" s="1" t="s">
        <v>1021</v>
      </c>
      <c r="E462" s="1" t="n">
        <v>-2</v>
      </c>
      <c r="F462" s="1" t="s">
        <v>1019</v>
      </c>
      <c r="G462" s="1" t="n">
        <v>0.0499</v>
      </c>
      <c r="H462" s="1" t="s">
        <v>1851</v>
      </c>
      <c r="I462" s="1" t="s">
        <v>1019</v>
      </c>
    </row>
    <row r="463" customFormat="false" ht="12.75" hidden="false" customHeight="false" outlineLevel="0" collapsed="false">
      <c r="A463" s="1" t="s">
        <v>1852</v>
      </c>
      <c r="B463" s="1" t="s">
        <v>1019</v>
      </c>
      <c r="C463" s="1" t="s">
        <v>1020</v>
      </c>
      <c r="D463" s="1" t="s">
        <v>1019</v>
      </c>
      <c r="E463" s="1" t="s">
        <v>1019</v>
      </c>
      <c r="F463" s="1" t="s">
        <v>1019</v>
      </c>
      <c r="G463" s="1" t="n">
        <v>0.0499</v>
      </c>
      <c r="H463" s="1" t="s">
        <v>1853</v>
      </c>
      <c r="I463" s="1" t="s">
        <v>1019</v>
      </c>
    </row>
    <row r="464" customFormat="false" ht="12.75" hidden="false" customHeight="false" outlineLevel="0" collapsed="false">
      <c r="A464" s="1" t="s">
        <v>1854</v>
      </c>
      <c r="B464" s="1" t="s">
        <v>1019</v>
      </c>
      <c r="C464" s="1" t="s">
        <v>1360</v>
      </c>
      <c r="D464" s="1" t="s">
        <v>1019</v>
      </c>
      <c r="E464" s="1" t="s">
        <v>1019</v>
      </c>
      <c r="F464" s="1" t="s">
        <v>1019</v>
      </c>
      <c r="G464" s="1" t="n">
        <v>0.0499</v>
      </c>
      <c r="H464" s="1" t="s">
        <v>1855</v>
      </c>
      <c r="I464" s="1" t="s">
        <v>1019</v>
      </c>
    </row>
    <row r="465" customFormat="false" ht="12.75" hidden="false" customHeight="false" outlineLevel="0" collapsed="false">
      <c r="A465" s="1" t="s">
        <v>1856</v>
      </c>
      <c r="B465" s="1" t="s">
        <v>1019</v>
      </c>
      <c r="C465" s="1" t="s">
        <v>1134</v>
      </c>
      <c r="D465" s="1" t="s">
        <v>1019</v>
      </c>
      <c r="E465" s="1" t="s">
        <v>1019</v>
      </c>
      <c r="F465" s="1" t="s">
        <v>1019</v>
      </c>
      <c r="G465" s="1" t="n">
        <v>0.0499</v>
      </c>
      <c r="H465" s="1" t="s">
        <v>1857</v>
      </c>
      <c r="I465" s="1" t="s">
        <v>1019</v>
      </c>
    </row>
    <row r="466" customFormat="false" ht="12.75" hidden="false" customHeight="false" outlineLevel="0" collapsed="false">
      <c r="A466" s="1" t="s">
        <v>1858</v>
      </c>
      <c r="B466" s="1" t="s">
        <v>1019</v>
      </c>
      <c r="C466" s="1" t="s">
        <v>1038</v>
      </c>
      <c r="D466" s="1" t="s">
        <v>1019</v>
      </c>
      <c r="E466" s="1" t="s">
        <v>1019</v>
      </c>
      <c r="F466" s="1" t="s">
        <v>1019</v>
      </c>
      <c r="G466" s="1" t="n">
        <v>0.0499</v>
      </c>
      <c r="H466" s="1" t="s">
        <v>1859</v>
      </c>
      <c r="I466" s="1" t="s">
        <v>1019</v>
      </c>
    </row>
    <row r="467" customFormat="false" ht="12.75" hidden="false" customHeight="false" outlineLevel="0" collapsed="false">
      <c r="A467" s="1" t="s">
        <v>1860</v>
      </c>
      <c r="B467" s="1" t="s">
        <v>1019</v>
      </c>
      <c r="C467" s="1" t="s">
        <v>1038</v>
      </c>
      <c r="D467" s="1" t="s">
        <v>1021</v>
      </c>
      <c r="E467" s="1" t="n">
        <v>-2.057</v>
      </c>
      <c r="F467" s="1" t="s">
        <v>1019</v>
      </c>
      <c r="G467" s="1" t="n">
        <v>0.0539</v>
      </c>
      <c r="H467" s="1" t="s">
        <v>1861</v>
      </c>
      <c r="I467" s="1" t="s">
        <v>1019</v>
      </c>
    </row>
    <row r="468" customFormat="false" ht="12.75" hidden="false" customHeight="false" outlineLevel="0" collapsed="false">
      <c r="A468" s="1" t="s">
        <v>1862</v>
      </c>
      <c r="B468" s="1" t="s">
        <v>1019</v>
      </c>
      <c r="C468" s="1" t="s">
        <v>1038</v>
      </c>
      <c r="D468" s="1" t="s">
        <v>1021</v>
      </c>
      <c r="E468" s="1" t="n">
        <v>-2.013</v>
      </c>
      <c r="F468" s="1" t="s">
        <v>1019</v>
      </c>
      <c r="G468" s="1" t="n">
        <v>0.0578</v>
      </c>
      <c r="H468" s="1" t="s">
        <v>1863</v>
      </c>
      <c r="I468" s="1" t="s">
        <v>1019</v>
      </c>
    </row>
    <row r="469" customFormat="false" ht="12.75" hidden="false" customHeight="false" outlineLevel="0" collapsed="false">
      <c r="A469" s="1" t="s">
        <v>1864</v>
      </c>
      <c r="B469" s="1" t="s">
        <v>1019</v>
      </c>
      <c r="C469" s="1" t="s">
        <v>1038</v>
      </c>
      <c r="D469" s="1" t="s">
        <v>1019</v>
      </c>
      <c r="E469" s="1" t="n">
        <v>1.994</v>
      </c>
      <c r="F469" s="1" t="s">
        <v>1019</v>
      </c>
      <c r="G469" s="1" t="n">
        <v>0.0585</v>
      </c>
      <c r="H469" s="1" t="s">
        <v>1865</v>
      </c>
      <c r="I469" s="1" t="s">
        <v>1019</v>
      </c>
    </row>
    <row r="470" customFormat="false" ht="12.75" hidden="false" customHeight="false" outlineLevel="0" collapsed="false">
      <c r="A470" s="1" t="s">
        <v>1866</v>
      </c>
      <c r="B470" s="1" t="s">
        <v>1019</v>
      </c>
      <c r="C470" s="1" t="s">
        <v>1020</v>
      </c>
      <c r="D470" s="1" t="s">
        <v>1019</v>
      </c>
      <c r="E470" s="1" t="n">
        <v>1.82</v>
      </c>
      <c r="F470" s="1" t="s">
        <v>1019</v>
      </c>
      <c r="G470" s="1" t="n">
        <v>0.0596</v>
      </c>
      <c r="H470" s="1" t="s">
        <v>1867</v>
      </c>
      <c r="I470" s="1" t="s">
        <v>1019</v>
      </c>
    </row>
    <row r="471" customFormat="false" ht="12.75" hidden="false" customHeight="false" outlineLevel="0" collapsed="false">
      <c r="A471" s="1" t="s">
        <v>1868</v>
      </c>
      <c r="B471" s="1" t="s">
        <v>1019</v>
      </c>
      <c r="C471" s="1" t="s">
        <v>1020</v>
      </c>
      <c r="D471" s="1" t="s">
        <v>1019</v>
      </c>
      <c r="E471" s="1" t="n">
        <v>-1.8</v>
      </c>
      <c r="F471" s="1" t="s">
        <v>1019</v>
      </c>
      <c r="G471" s="1" t="n">
        <v>0.0652</v>
      </c>
      <c r="H471" s="1" t="s">
        <v>1869</v>
      </c>
      <c r="I471" s="1" t="s">
        <v>1019</v>
      </c>
    </row>
    <row r="472" customFormat="false" ht="12.75" hidden="false" customHeight="false" outlineLevel="0" collapsed="false">
      <c r="A472" s="1" t="s">
        <v>1870</v>
      </c>
      <c r="B472" s="1" t="s">
        <v>1019</v>
      </c>
      <c r="C472" s="1" t="s">
        <v>1034</v>
      </c>
      <c r="D472" s="1" t="s">
        <v>1143</v>
      </c>
      <c r="E472" s="1" t="n">
        <v>2.584</v>
      </c>
      <c r="F472" s="1" t="s">
        <v>1019</v>
      </c>
      <c r="G472" s="1" t="n">
        <v>0.066</v>
      </c>
      <c r="H472" s="1" t="s">
        <v>1871</v>
      </c>
      <c r="I472" s="1" t="s">
        <v>1019</v>
      </c>
    </row>
    <row r="473" customFormat="false" ht="12.75" hidden="false" customHeight="false" outlineLevel="0" collapsed="false">
      <c r="A473" s="1" t="s">
        <v>1872</v>
      </c>
      <c r="B473" s="1" t="s">
        <v>1019</v>
      </c>
      <c r="C473" s="1" t="s">
        <v>1041</v>
      </c>
      <c r="D473" s="1" t="s">
        <v>1021</v>
      </c>
      <c r="E473" s="1" t="n">
        <v>-2.07</v>
      </c>
      <c r="F473" s="1" t="s">
        <v>1019</v>
      </c>
      <c r="G473" s="1" t="n">
        <v>0.0677</v>
      </c>
      <c r="H473" s="1" t="s">
        <v>1873</v>
      </c>
      <c r="I473" s="1" t="s">
        <v>1019</v>
      </c>
    </row>
    <row r="474" customFormat="false" ht="12.75" hidden="false" customHeight="false" outlineLevel="0" collapsed="false">
      <c r="A474" s="1" t="s">
        <v>1874</v>
      </c>
      <c r="B474" s="1" t="s">
        <v>1019</v>
      </c>
      <c r="C474" s="1" t="s">
        <v>1055</v>
      </c>
      <c r="D474" s="1" t="s">
        <v>1143</v>
      </c>
      <c r="E474" s="1" t="n">
        <v>2</v>
      </c>
      <c r="F474" s="1" t="s">
        <v>1019</v>
      </c>
      <c r="G474" s="1" t="n">
        <v>0.0874</v>
      </c>
      <c r="H474" s="1" t="s">
        <v>1875</v>
      </c>
      <c r="I474" s="1" t="s">
        <v>1019</v>
      </c>
    </row>
    <row r="475" customFormat="false" ht="12.75" hidden="false" customHeight="false" outlineLevel="0" collapsed="false">
      <c r="A475" s="1" t="s">
        <v>1876</v>
      </c>
      <c r="B475" s="1" t="s">
        <v>1019</v>
      </c>
      <c r="C475" s="1" t="s">
        <v>1055</v>
      </c>
      <c r="D475" s="1" t="s">
        <v>1019</v>
      </c>
      <c r="E475" s="1" t="n">
        <v>1.969</v>
      </c>
      <c r="F475" s="1" t="s">
        <v>1019</v>
      </c>
      <c r="G475" s="1" t="n">
        <v>0.0877</v>
      </c>
      <c r="H475" s="1" t="s">
        <v>1877</v>
      </c>
      <c r="I475" s="1" t="s">
        <v>1019</v>
      </c>
    </row>
    <row r="476" customFormat="false" ht="12.75" hidden="false" customHeight="false" outlineLevel="0" collapsed="false">
      <c r="A476" s="1" t="s">
        <v>1878</v>
      </c>
      <c r="B476" s="1" t="s">
        <v>1019</v>
      </c>
      <c r="C476" s="1" t="s">
        <v>1192</v>
      </c>
      <c r="D476" s="1" t="s">
        <v>1021</v>
      </c>
      <c r="E476" s="1" t="n">
        <v>-2.182</v>
      </c>
      <c r="F476" s="1" t="s">
        <v>1019</v>
      </c>
      <c r="G476" s="1" t="n">
        <v>0.103</v>
      </c>
      <c r="H476" s="1" t="s">
        <v>1879</v>
      </c>
      <c r="I476" s="1" t="s">
        <v>1019</v>
      </c>
    </row>
    <row r="477" customFormat="false" ht="12.75" hidden="false" customHeight="false" outlineLevel="0" collapsed="false">
      <c r="A477" s="1" t="s">
        <v>1880</v>
      </c>
      <c r="B477" s="1" t="s">
        <v>1019</v>
      </c>
      <c r="C477" s="1" t="s">
        <v>1148</v>
      </c>
      <c r="D477" s="1" t="s">
        <v>1021</v>
      </c>
      <c r="E477" s="1" t="n">
        <v>-2.449</v>
      </c>
      <c r="F477" s="1" t="s">
        <v>1019</v>
      </c>
      <c r="G477" s="1" t="n">
        <v>0.105</v>
      </c>
      <c r="H477" s="1" t="s">
        <v>1881</v>
      </c>
      <c r="I477" s="1" t="s">
        <v>1019</v>
      </c>
    </row>
    <row r="478" customFormat="false" ht="12.75" hidden="false" customHeight="false" outlineLevel="0" collapsed="false">
      <c r="A478" s="1" t="s">
        <v>1882</v>
      </c>
      <c r="B478" s="1" t="n">
        <v>-3.907</v>
      </c>
      <c r="C478" s="1" t="s">
        <v>1134</v>
      </c>
      <c r="D478" s="1" t="s">
        <v>1021</v>
      </c>
      <c r="E478" s="1" t="n">
        <v>-2.213</v>
      </c>
      <c r="F478" s="1" t="s">
        <v>1019</v>
      </c>
      <c r="G478" s="1" t="n">
        <v>0.109</v>
      </c>
      <c r="H478" s="1" t="s">
        <v>1883</v>
      </c>
      <c r="I478" s="1" t="s">
        <v>1019</v>
      </c>
    </row>
    <row r="479" customFormat="false" ht="12.75" hidden="false" customHeight="false" outlineLevel="0" collapsed="false">
      <c r="A479" s="1" t="s">
        <v>1884</v>
      </c>
      <c r="B479" s="1" t="s">
        <v>1019</v>
      </c>
      <c r="C479" s="1" t="s">
        <v>1038</v>
      </c>
      <c r="D479" s="1" t="s">
        <v>1019</v>
      </c>
      <c r="E479" s="1" t="n">
        <v>1.982</v>
      </c>
      <c r="F479" s="1" t="s">
        <v>1019</v>
      </c>
      <c r="G479" s="1" t="n">
        <v>0.109</v>
      </c>
      <c r="H479" s="1" t="s">
        <v>1885</v>
      </c>
      <c r="I479" s="1" t="s">
        <v>1019</v>
      </c>
    </row>
    <row r="480" customFormat="false" ht="12.75" hidden="false" customHeight="false" outlineLevel="0" collapsed="false">
      <c r="A480" s="1" t="s">
        <v>1886</v>
      </c>
      <c r="B480" s="1" t="s">
        <v>1019</v>
      </c>
      <c r="C480" s="1" t="s">
        <v>1038</v>
      </c>
      <c r="D480" s="1" t="s">
        <v>1019</v>
      </c>
      <c r="E480" s="1" t="n">
        <v>1.783</v>
      </c>
      <c r="F480" s="1" t="s">
        <v>1019</v>
      </c>
      <c r="G480" s="1" t="n">
        <v>0.115</v>
      </c>
      <c r="H480" s="1" t="s">
        <v>1887</v>
      </c>
      <c r="I480" s="1" t="s">
        <v>1019</v>
      </c>
    </row>
    <row r="481" customFormat="false" ht="12.75" hidden="false" customHeight="false" outlineLevel="0" collapsed="false">
      <c r="A481" s="1" t="s">
        <v>1888</v>
      </c>
      <c r="B481" s="1" t="s">
        <v>1019</v>
      </c>
      <c r="C481" s="1" t="s">
        <v>1031</v>
      </c>
      <c r="D481" s="1" t="s">
        <v>1019</v>
      </c>
      <c r="E481" s="1" t="n">
        <v>1.96</v>
      </c>
      <c r="F481" s="1" t="s">
        <v>1019</v>
      </c>
      <c r="G481" s="1" t="n">
        <v>0.121</v>
      </c>
      <c r="H481" s="1" t="s">
        <v>1889</v>
      </c>
      <c r="I481" s="1" t="s">
        <v>1019</v>
      </c>
    </row>
    <row r="482" customFormat="false" ht="12.75" hidden="false" customHeight="false" outlineLevel="0" collapsed="false">
      <c r="A482" s="1" t="s">
        <v>1890</v>
      </c>
      <c r="B482" s="1" t="s">
        <v>1019</v>
      </c>
      <c r="C482" s="1" t="s">
        <v>1055</v>
      </c>
      <c r="D482" s="1" t="s">
        <v>1019</v>
      </c>
      <c r="E482" s="1" t="n">
        <v>-1.923</v>
      </c>
      <c r="F482" s="1" t="s">
        <v>1019</v>
      </c>
      <c r="G482" s="1" t="n">
        <v>0.136</v>
      </c>
      <c r="H482" s="1" t="s">
        <v>1891</v>
      </c>
      <c r="I482" s="1" t="s">
        <v>1019</v>
      </c>
    </row>
    <row r="483" customFormat="false" ht="12.75" hidden="false" customHeight="false" outlineLevel="0" collapsed="false">
      <c r="A483" s="1" t="s">
        <v>1892</v>
      </c>
      <c r="B483" s="1" t="s">
        <v>1019</v>
      </c>
      <c r="C483" s="1" t="s">
        <v>1038</v>
      </c>
      <c r="D483" s="1" t="s">
        <v>1019</v>
      </c>
      <c r="E483" s="1" t="n">
        <v>-1.937</v>
      </c>
      <c r="F483" s="1" t="s">
        <v>1019</v>
      </c>
      <c r="G483" s="1" t="n">
        <v>0.148</v>
      </c>
      <c r="H483" s="1" t="s">
        <v>1893</v>
      </c>
      <c r="I483" s="1" t="s">
        <v>1019</v>
      </c>
    </row>
    <row r="484" customFormat="false" ht="12.75" hidden="false" customHeight="false" outlineLevel="0" collapsed="false">
      <c r="A484" s="1" t="s">
        <v>1894</v>
      </c>
      <c r="B484" s="1" t="s">
        <v>1019</v>
      </c>
      <c r="C484" s="1" t="s">
        <v>1038</v>
      </c>
      <c r="D484" s="1" t="s">
        <v>1019</v>
      </c>
      <c r="E484" s="1" t="n">
        <v>-1.964</v>
      </c>
      <c r="F484" s="1" t="s">
        <v>1019</v>
      </c>
      <c r="G484" s="1" t="n">
        <v>0.16</v>
      </c>
      <c r="H484" s="1" t="s">
        <v>1895</v>
      </c>
      <c r="I484" s="1" t="s">
        <v>1019</v>
      </c>
    </row>
    <row r="485" customFormat="false" ht="12.75" hidden="false" customHeight="false" outlineLevel="0" collapsed="false">
      <c r="A485" s="1" t="s">
        <v>1896</v>
      </c>
      <c r="B485" s="1" t="s">
        <v>1019</v>
      </c>
      <c r="C485" s="1" t="s">
        <v>1038</v>
      </c>
      <c r="D485" s="1" t="s">
        <v>1019</v>
      </c>
      <c r="E485" s="1" t="n">
        <v>1.969</v>
      </c>
      <c r="F485" s="1" t="s">
        <v>1019</v>
      </c>
      <c r="G485" s="1" t="n">
        <v>0.16</v>
      </c>
      <c r="H485" s="1" t="s">
        <v>1897</v>
      </c>
      <c r="I485" s="1" t="s">
        <v>1019</v>
      </c>
    </row>
    <row r="486" customFormat="false" ht="12.75" hidden="false" customHeight="false" outlineLevel="0" collapsed="false">
      <c r="A486" s="1" t="s">
        <v>1898</v>
      </c>
      <c r="B486" s="1" t="s">
        <v>1019</v>
      </c>
      <c r="C486" s="1" t="s">
        <v>1041</v>
      </c>
      <c r="D486" s="1" t="s">
        <v>1019</v>
      </c>
      <c r="E486" s="1" t="n">
        <v>-1.95</v>
      </c>
      <c r="F486" s="1" t="s">
        <v>1019</v>
      </c>
      <c r="G486" s="1" t="n">
        <v>0.171</v>
      </c>
      <c r="H486" s="1" t="s">
        <v>1899</v>
      </c>
      <c r="I486" s="1" t="s">
        <v>1019</v>
      </c>
    </row>
    <row r="487" customFormat="false" ht="12.75" hidden="false" customHeight="false" outlineLevel="0" collapsed="false">
      <c r="A487" s="1" t="s">
        <v>1900</v>
      </c>
      <c r="B487" s="1" t="s">
        <v>1019</v>
      </c>
      <c r="C487" s="1" t="s">
        <v>1203</v>
      </c>
      <c r="D487" s="1" t="s">
        <v>1021</v>
      </c>
      <c r="E487" s="1" t="n">
        <v>-2</v>
      </c>
      <c r="F487" s="1" t="s">
        <v>1019</v>
      </c>
      <c r="G487" s="1" t="n">
        <v>0.174</v>
      </c>
      <c r="H487" s="1" t="s">
        <v>1901</v>
      </c>
      <c r="I487" s="1" t="s">
        <v>1019</v>
      </c>
    </row>
    <row r="488" customFormat="false" ht="12.75" hidden="false" customHeight="false" outlineLevel="0" collapsed="false">
      <c r="A488" s="1" t="s">
        <v>1902</v>
      </c>
      <c r="B488" s="1" t="s">
        <v>1019</v>
      </c>
      <c r="C488" s="1" t="s">
        <v>1020</v>
      </c>
      <c r="D488" s="1" t="s">
        <v>1021</v>
      </c>
      <c r="E488" s="1" t="n">
        <v>-2.075</v>
      </c>
      <c r="F488" s="1" t="s">
        <v>1019</v>
      </c>
      <c r="G488" s="1" t="n">
        <v>0.178</v>
      </c>
      <c r="H488" s="1" t="s">
        <v>1903</v>
      </c>
      <c r="I488" s="1" t="s">
        <v>1019</v>
      </c>
    </row>
    <row r="489" customFormat="false" ht="12.75" hidden="false" customHeight="false" outlineLevel="0" collapsed="false">
      <c r="A489" s="1" t="s">
        <v>1904</v>
      </c>
      <c r="B489" s="1" t="s">
        <v>1019</v>
      </c>
      <c r="C489" s="1" t="s">
        <v>1041</v>
      </c>
      <c r="D489" s="1" t="s">
        <v>1021</v>
      </c>
      <c r="E489" s="1" t="n">
        <v>-2.333</v>
      </c>
      <c r="F489" s="1" t="s">
        <v>1019</v>
      </c>
      <c r="G489" s="1" t="n">
        <v>0.186</v>
      </c>
      <c r="H489" s="1" t="s">
        <v>1905</v>
      </c>
      <c r="I489" s="1" t="s">
        <v>1019</v>
      </c>
    </row>
    <row r="490" customFormat="false" ht="12.75" hidden="false" customHeight="false" outlineLevel="0" collapsed="false">
      <c r="A490" s="1" t="s">
        <v>1906</v>
      </c>
      <c r="B490" s="1" t="s">
        <v>1019</v>
      </c>
      <c r="C490" s="1" t="s">
        <v>1020</v>
      </c>
      <c r="D490" s="1" t="s">
        <v>1019</v>
      </c>
      <c r="E490" s="1" t="n">
        <v>-1.993</v>
      </c>
      <c r="F490" s="1" t="s">
        <v>1019</v>
      </c>
      <c r="G490" s="1" t="n">
        <v>0.198</v>
      </c>
      <c r="H490" s="1" t="s">
        <v>1907</v>
      </c>
      <c r="I490" s="1" t="s">
        <v>1019</v>
      </c>
    </row>
    <row r="491" customFormat="false" ht="12.75" hidden="false" customHeight="false" outlineLevel="0" collapsed="false">
      <c r="A491" s="1" t="s">
        <v>1908</v>
      </c>
      <c r="B491" s="1" t="s">
        <v>1019</v>
      </c>
      <c r="C491" s="1" t="s">
        <v>1020</v>
      </c>
      <c r="D491" s="1" t="s">
        <v>1021</v>
      </c>
      <c r="E491" s="1" t="n">
        <v>-2.216</v>
      </c>
      <c r="F491" s="1" t="s">
        <v>1019</v>
      </c>
      <c r="G491" s="1" t="n">
        <v>0.202</v>
      </c>
      <c r="H491" s="1" t="s">
        <v>1909</v>
      </c>
      <c r="I491" s="1" t="s">
        <v>1019</v>
      </c>
    </row>
    <row r="492" customFormat="false" ht="12.75" hidden="false" customHeight="false" outlineLevel="0" collapsed="false">
      <c r="A492" s="1" t="s">
        <v>1910</v>
      </c>
      <c r="B492" s="1" t="s">
        <v>1019</v>
      </c>
      <c r="C492" s="1" t="s">
        <v>1041</v>
      </c>
      <c r="D492" s="1" t="s">
        <v>1019</v>
      </c>
      <c r="E492" s="1" t="n">
        <v>-1.823</v>
      </c>
      <c r="F492" s="1" t="s">
        <v>1019</v>
      </c>
      <c r="G492" s="1" t="n">
        <v>0.204</v>
      </c>
      <c r="H492" s="1" t="s">
        <v>1911</v>
      </c>
      <c r="I492" s="1" t="s">
        <v>1019</v>
      </c>
    </row>
    <row r="493" customFormat="false" ht="12.75" hidden="false" customHeight="false" outlineLevel="0" collapsed="false">
      <c r="A493" s="1" t="s">
        <v>653</v>
      </c>
      <c r="B493" s="1" t="n">
        <v>-1.193</v>
      </c>
      <c r="C493" s="1" t="s">
        <v>1020</v>
      </c>
      <c r="D493" s="1" t="s">
        <v>1019</v>
      </c>
      <c r="E493" s="1" t="n">
        <v>-1.944</v>
      </c>
      <c r="F493" s="1" t="s">
        <v>1019</v>
      </c>
      <c r="G493" s="1" t="n">
        <v>0.211</v>
      </c>
      <c r="H493" s="1" t="s">
        <v>1912</v>
      </c>
      <c r="I493" s="1" t="s">
        <v>1019</v>
      </c>
    </row>
    <row r="494" customFormat="false" ht="12.75" hidden="false" customHeight="false" outlineLevel="0" collapsed="false">
      <c r="A494" s="1" t="s">
        <v>1913</v>
      </c>
      <c r="B494" s="1" t="s">
        <v>1019</v>
      </c>
      <c r="C494" s="1" t="s">
        <v>1020</v>
      </c>
      <c r="D494" s="1" t="s">
        <v>1019</v>
      </c>
      <c r="E494" s="1" t="n">
        <v>-1.987</v>
      </c>
      <c r="F494" s="1" t="s">
        <v>1019</v>
      </c>
      <c r="G494" s="1" t="n">
        <v>0.219</v>
      </c>
      <c r="H494" s="1" t="s">
        <v>1914</v>
      </c>
      <c r="I494" s="1" t="s">
        <v>1019</v>
      </c>
    </row>
    <row r="495" customFormat="false" ht="12.75" hidden="false" customHeight="false" outlineLevel="0" collapsed="false">
      <c r="A495" s="1" t="s">
        <v>1643</v>
      </c>
      <c r="B495" s="1" t="n">
        <v>-3.931</v>
      </c>
      <c r="C495" s="1" t="s">
        <v>1119</v>
      </c>
      <c r="D495" s="1" t="s">
        <v>1019</v>
      </c>
      <c r="E495" s="1" t="n">
        <v>-1.964</v>
      </c>
      <c r="F495" s="1" t="s">
        <v>1019</v>
      </c>
      <c r="G495" s="1" t="n">
        <v>0.226</v>
      </c>
      <c r="H495" s="1" t="s">
        <v>1915</v>
      </c>
      <c r="I495" s="1" t="s">
        <v>1019</v>
      </c>
    </row>
    <row r="496" customFormat="false" ht="12.75" hidden="false" customHeight="false" outlineLevel="0" collapsed="false">
      <c r="A496" s="1" t="s">
        <v>1916</v>
      </c>
      <c r="B496" s="1" t="s">
        <v>1019</v>
      </c>
      <c r="C496" s="1" t="s">
        <v>1102</v>
      </c>
      <c r="D496" s="1" t="s">
        <v>1019</v>
      </c>
      <c r="E496" s="1" t="n">
        <v>-1.96</v>
      </c>
      <c r="F496" s="1" t="s">
        <v>1019</v>
      </c>
      <c r="G496" s="1" t="n">
        <v>0.231</v>
      </c>
      <c r="H496" s="1" t="s">
        <v>1917</v>
      </c>
      <c r="I496" s="1" t="s">
        <v>1019</v>
      </c>
    </row>
    <row r="497" customFormat="false" ht="12.75" hidden="false" customHeight="false" outlineLevel="0" collapsed="false">
      <c r="A497" s="1" t="s">
        <v>1918</v>
      </c>
      <c r="B497" s="1" t="s">
        <v>1019</v>
      </c>
      <c r="C497" s="1" t="s">
        <v>1034</v>
      </c>
      <c r="D497" s="1" t="s">
        <v>1019</v>
      </c>
      <c r="E497" s="1" t="n">
        <v>-1.863</v>
      </c>
      <c r="F497" s="1" t="s">
        <v>1019</v>
      </c>
      <c r="G497" s="1" t="n">
        <v>0.239</v>
      </c>
      <c r="H497" s="1" t="s">
        <v>1919</v>
      </c>
      <c r="I497" s="1" t="s">
        <v>1019</v>
      </c>
    </row>
    <row r="498" customFormat="false" ht="12.75" hidden="false" customHeight="false" outlineLevel="0" collapsed="false">
      <c r="A498" s="1" t="s">
        <v>1920</v>
      </c>
      <c r="B498" s="1" t="s">
        <v>1019</v>
      </c>
      <c r="C498" s="1" t="s">
        <v>1020</v>
      </c>
      <c r="D498" s="1" t="s">
        <v>1019</v>
      </c>
      <c r="E498" s="1" t="n">
        <v>1.89</v>
      </c>
      <c r="F498" s="1" t="s">
        <v>1019</v>
      </c>
      <c r="G498" s="1" t="n">
        <v>0.242</v>
      </c>
      <c r="H498" s="1" t="s">
        <v>1921</v>
      </c>
      <c r="I498" s="1" t="s">
        <v>1019</v>
      </c>
    </row>
    <row r="499" customFormat="false" ht="12.75" hidden="false" customHeight="false" outlineLevel="0" collapsed="false">
      <c r="A499" s="1" t="s">
        <v>1922</v>
      </c>
      <c r="B499" s="1" t="s">
        <v>1019</v>
      </c>
      <c r="C499" s="1" t="s">
        <v>1020</v>
      </c>
      <c r="D499" s="1" t="s">
        <v>1019</v>
      </c>
      <c r="E499" s="1" t="n">
        <v>-1.941</v>
      </c>
      <c r="F499" s="1" t="s">
        <v>1019</v>
      </c>
      <c r="G499" s="1" t="n">
        <v>0.246</v>
      </c>
      <c r="H499" s="1" t="s">
        <v>1923</v>
      </c>
      <c r="I499" s="1" t="s">
        <v>1019</v>
      </c>
    </row>
    <row r="500" customFormat="false" ht="12.75" hidden="false" customHeight="false" outlineLevel="0" collapsed="false">
      <c r="A500" s="1" t="s">
        <v>1924</v>
      </c>
      <c r="B500" s="1" t="s">
        <v>1019</v>
      </c>
      <c r="C500" s="1" t="s">
        <v>1031</v>
      </c>
      <c r="D500" s="1" t="s">
        <v>1143</v>
      </c>
      <c r="E500" s="1" t="n">
        <v>2.236</v>
      </c>
      <c r="F500" s="1" t="s">
        <v>1019</v>
      </c>
      <c r="G500" s="1" t="n">
        <v>0.247</v>
      </c>
      <c r="H500" s="1" t="s">
        <v>1925</v>
      </c>
      <c r="I500" s="1" t="s">
        <v>1019</v>
      </c>
    </row>
    <row r="501" customFormat="false" ht="12.75" hidden="false" customHeight="false" outlineLevel="0" collapsed="false">
      <c r="A501" s="1" t="s">
        <v>369</v>
      </c>
      <c r="B501" s="1" t="n">
        <v>-1.196</v>
      </c>
      <c r="C501" s="1" t="s">
        <v>1192</v>
      </c>
      <c r="D501" s="1" t="s">
        <v>1021</v>
      </c>
      <c r="E501" s="1" t="n">
        <v>-2.959</v>
      </c>
      <c r="F501" s="1" t="s">
        <v>1019</v>
      </c>
      <c r="G501" s="1" t="n">
        <v>0.256</v>
      </c>
      <c r="H501" s="1" t="s">
        <v>1926</v>
      </c>
      <c r="I501" s="1" t="s">
        <v>1019</v>
      </c>
    </row>
    <row r="502" customFormat="false" ht="12.75" hidden="false" customHeight="false" outlineLevel="0" collapsed="false">
      <c r="A502" s="1" t="s">
        <v>1927</v>
      </c>
      <c r="B502" s="1" t="s">
        <v>1019</v>
      </c>
      <c r="C502" s="1" t="s">
        <v>1192</v>
      </c>
      <c r="D502" s="1" t="s">
        <v>1021</v>
      </c>
      <c r="E502" s="1" t="n">
        <v>-2.414</v>
      </c>
      <c r="F502" s="1" t="s">
        <v>1019</v>
      </c>
      <c r="G502" s="1" t="n">
        <v>0.285</v>
      </c>
      <c r="H502" s="1" t="s">
        <v>1928</v>
      </c>
      <c r="I502" s="1" t="s">
        <v>1019</v>
      </c>
    </row>
    <row r="503" customFormat="false" ht="12.75" hidden="false" customHeight="false" outlineLevel="0" collapsed="false">
      <c r="A503" s="1" t="s">
        <v>1929</v>
      </c>
      <c r="B503" s="1" t="s">
        <v>1019</v>
      </c>
      <c r="C503" s="1" t="s">
        <v>1066</v>
      </c>
      <c r="D503" s="1" t="s">
        <v>1143</v>
      </c>
      <c r="E503" s="1" t="n">
        <v>2.348</v>
      </c>
      <c r="F503" s="1" t="s">
        <v>1019</v>
      </c>
      <c r="G503" s="1" t="n">
        <v>0.29</v>
      </c>
      <c r="H503" s="1" t="s">
        <v>1930</v>
      </c>
      <c r="I503" s="1" t="s">
        <v>1019</v>
      </c>
    </row>
    <row r="504" customFormat="false" ht="12.75" hidden="false" customHeight="false" outlineLevel="0" collapsed="false">
      <c r="A504" s="1" t="s">
        <v>1931</v>
      </c>
      <c r="B504" s="1" t="s">
        <v>1019</v>
      </c>
      <c r="C504" s="1" t="s">
        <v>1148</v>
      </c>
      <c r="D504" s="1" t="s">
        <v>1019</v>
      </c>
      <c r="E504" s="1" t="n">
        <v>1.964</v>
      </c>
      <c r="F504" s="1" t="s">
        <v>1019</v>
      </c>
      <c r="G504" s="1" t="n">
        <v>0.314</v>
      </c>
      <c r="H504" s="1" t="s">
        <v>1932</v>
      </c>
      <c r="I504" s="1" t="s">
        <v>1019</v>
      </c>
    </row>
    <row r="505" customFormat="false" ht="12.75" hidden="false" customHeight="false" outlineLevel="0" collapsed="false">
      <c r="A505" s="1" t="s">
        <v>1933</v>
      </c>
      <c r="B505" s="1" t="n">
        <v>-7.843</v>
      </c>
      <c r="C505" s="1" t="s">
        <v>1020</v>
      </c>
      <c r="D505" s="1" t="s">
        <v>1019</v>
      </c>
      <c r="E505" s="1" t="n">
        <v>-1.982</v>
      </c>
      <c r="F505" s="1" t="s">
        <v>1019</v>
      </c>
      <c r="G505" s="1" t="n">
        <v>0.348</v>
      </c>
      <c r="H505" s="1" t="s">
        <v>1934</v>
      </c>
      <c r="I505" s="1" t="s">
        <v>1019</v>
      </c>
    </row>
    <row r="506" customFormat="false" ht="12.75" hidden="false" customHeight="false" outlineLevel="0" collapsed="false">
      <c r="A506" s="1" t="s">
        <v>1935</v>
      </c>
      <c r="B506" s="1" t="s">
        <v>1019</v>
      </c>
      <c r="C506" s="1" t="s">
        <v>1071</v>
      </c>
      <c r="D506" s="1" t="s">
        <v>1021</v>
      </c>
      <c r="E506" s="1" t="n">
        <v>-2.012</v>
      </c>
      <c r="F506" s="1" t="s">
        <v>1019</v>
      </c>
      <c r="G506" s="1" t="n">
        <v>0.37</v>
      </c>
      <c r="H506" s="1" t="s">
        <v>1936</v>
      </c>
      <c r="I506" s="1" t="s">
        <v>1019</v>
      </c>
    </row>
    <row r="507" customFormat="false" ht="12.75" hidden="false" customHeight="false" outlineLevel="0" collapsed="false">
      <c r="A507" s="1" t="s">
        <v>1937</v>
      </c>
      <c r="B507" s="1" t="s">
        <v>1019</v>
      </c>
      <c r="C507" s="1" t="s">
        <v>1038</v>
      </c>
      <c r="D507" s="1" t="s">
        <v>1019</v>
      </c>
      <c r="E507" s="1" t="n">
        <v>1.762</v>
      </c>
      <c r="F507" s="1" t="s">
        <v>1019</v>
      </c>
      <c r="G507" s="1" t="n">
        <v>0.379</v>
      </c>
      <c r="H507" s="1" t="s">
        <v>1938</v>
      </c>
      <c r="I507" s="1" t="s">
        <v>1019</v>
      </c>
    </row>
    <row r="508" customFormat="false" ht="12.75" hidden="false" customHeight="false" outlineLevel="0" collapsed="false">
      <c r="A508" s="1" t="s">
        <v>1939</v>
      </c>
      <c r="B508" s="1" t="s">
        <v>1019</v>
      </c>
      <c r="C508" s="1" t="s">
        <v>1034</v>
      </c>
      <c r="D508" s="1" t="s">
        <v>1021</v>
      </c>
      <c r="E508" s="1" t="n">
        <v>-2.354</v>
      </c>
      <c r="F508" s="1" t="s">
        <v>1019</v>
      </c>
      <c r="G508" s="1" t="n">
        <v>0.399</v>
      </c>
      <c r="H508" s="1" t="s">
        <v>1940</v>
      </c>
      <c r="I508" s="1" t="s">
        <v>1019</v>
      </c>
    </row>
    <row r="509" customFormat="false" ht="12.75" hidden="false" customHeight="false" outlineLevel="0" collapsed="false">
      <c r="A509" s="1" t="s">
        <v>1941</v>
      </c>
      <c r="B509" s="1" t="s">
        <v>1019</v>
      </c>
      <c r="C509" s="1" t="s">
        <v>1046</v>
      </c>
      <c r="D509" s="1" t="s">
        <v>1021</v>
      </c>
      <c r="E509" s="1" t="n">
        <v>-2.035</v>
      </c>
      <c r="F509" s="1" t="s">
        <v>1019</v>
      </c>
      <c r="G509" s="1" t="n">
        <v>0.411</v>
      </c>
      <c r="H509" s="1" t="s">
        <v>1942</v>
      </c>
      <c r="I509" s="1" t="s">
        <v>1019</v>
      </c>
    </row>
    <row r="510" customFormat="false" ht="12.75" hidden="false" customHeight="false" outlineLevel="0" collapsed="false">
      <c r="A510" s="1" t="s">
        <v>1943</v>
      </c>
      <c r="B510" s="1" t="s">
        <v>1019</v>
      </c>
      <c r="C510" s="1" t="s">
        <v>1020</v>
      </c>
      <c r="D510" s="1" t="s">
        <v>1019</v>
      </c>
      <c r="E510" s="1" t="n">
        <v>-1.913</v>
      </c>
      <c r="F510" s="1" t="s">
        <v>1019</v>
      </c>
      <c r="G510" s="1" t="n">
        <v>0.431</v>
      </c>
      <c r="H510" s="1" t="s">
        <v>1944</v>
      </c>
      <c r="I510" s="1" t="s">
        <v>1019</v>
      </c>
    </row>
    <row r="511" customFormat="false" ht="12.75" hidden="false" customHeight="false" outlineLevel="0" collapsed="false">
      <c r="A511" s="1" t="s">
        <v>1945</v>
      </c>
      <c r="B511" s="1" t="s">
        <v>1019</v>
      </c>
      <c r="C511" s="1" t="s">
        <v>1167</v>
      </c>
      <c r="D511" s="1" t="s">
        <v>1021</v>
      </c>
      <c r="E511" s="1" t="n">
        <v>-2.228</v>
      </c>
      <c r="F511" s="1" t="s">
        <v>1019</v>
      </c>
      <c r="G511" s="1" t="n">
        <v>0.45</v>
      </c>
      <c r="H511" s="1" t="s">
        <v>1946</v>
      </c>
      <c r="I511" s="1" t="s">
        <v>1019</v>
      </c>
    </row>
    <row r="512" customFormat="false" ht="12.75" hidden="false" customHeight="false" outlineLevel="0" collapsed="false">
      <c r="A512" s="1" t="s">
        <v>1947</v>
      </c>
      <c r="B512" s="1" t="s">
        <v>1019</v>
      </c>
      <c r="C512" s="1" t="s">
        <v>1038</v>
      </c>
      <c r="D512" s="1" t="s">
        <v>1019</v>
      </c>
      <c r="E512" s="1" t="n">
        <v>1.964</v>
      </c>
      <c r="F512" s="1" t="s">
        <v>1019</v>
      </c>
      <c r="G512" s="1" t="n">
        <v>0.475</v>
      </c>
      <c r="H512" s="1" t="s">
        <v>1948</v>
      </c>
      <c r="I512" s="1" t="s">
        <v>1019</v>
      </c>
    </row>
    <row r="513" customFormat="false" ht="12.75" hidden="false" customHeight="false" outlineLevel="0" collapsed="false">
      <c r="A513" s="1" t="s">
        <v>1949</v>
      </c>
      <c r="B513" s="1" t="s">
        <v>1019</v>
      </c>
      <c r="C513" s="1" t="s">
        <v>1038</v>
      </c>
      <c r="D513" s="1" t="s">
        <v>1019</v>
      </c>
      <c r="E513" s="1" t="n">
        <v>-1.809</v>
      </c>
      <c r="F513" s="1" t="s">
        <v>1019</v>
      </c>
      <c r="G513" s="1" t="n">
        <v>0.481</v>
      </c>
      <c r="H513" s="1" t="s">
        <v>1950</v>
      </c>
      <c r="I513" s="1" t="s">
        <v>1019</v>
      </c>
    </row>
    <row r="514" customFormat="false" ht="12.75" hidden="false" customHeight="false" outlineLevel="0" collapsed="false">
      <c r="A514" s="1" t="s">
        <v>1951</v>
      </c>
      <c r="B514" s="1" t="s">
        <v>1019</v>
      </c>
      <c r="C514" s="1" t="s">
        <v>1038</v>
      </c>
      <c r="D514" s="1" t="s">
        <v>1019</v>
      </c>
      <c r="E514" s="1" t="n">
        <v>1.964</v>
      </c>
      <c r="F514" s="1" t="s">
        <v>1019</v>
      </c>
      <c r="G514" s="1" t="n">
        <v>0.558</v>
      </c>
      <c r="H514" s="1" t="s">
        <v>1952</v>
      </c>
      <c r="I514" s="1" t="s">
        <v>1019</v>
      </c>
    </row>
    <row r="515" customFormat="false" ht="12.75" hidden="false" customHeight="false" outlineLevel="0" collapsed="false">
      <c r="A515" s="1" t="s">
        <v>1953</v>
      </c>
      <c r="B515" s="1" t="s">
        <v>1019</v>
      </c>
      <c r="C515" s="1" t="s">
        <v>1020</v>
      </c>
      <c r="D515" s="1" t="s">
        <v>1021</v>
      </c>
      <c r="E515" s="1" t="n">
        <v>-2</v>
      </c>
      <c r="F515" s="1" t="s">
        <v>1019</v>
      </c>
      <c r="G515" s="1" t="n">
        <v>0.566</v>
      </c>
      <c r="H515" s="1" t="s">
        <v>1954</v>
      </c>
      <c r="I515" s="1" t="s">
        <v>1019</v>
      </c>
    </row>
    <row r="516" customFormat="false" ht="12.75" hidden="false" customHeight="false" outlineLevel="0" collapsed="false">
      <c r="A516" s="1" t="s">
        <v>1955</v>
      </c>
      <c r="B516" s="1" t="s">
        <v>1019</v>
      </c>
      <c r="C516" s="1" t="s">
        <v>1027</v>
      </c>
      <c r="D516" s="1" t="s">
        <v>1021</v>
      </c>
      <c r="E516" s="1" t="n">
        <v>-2.19</v>
      </c>
      <c r="F516" s="1" t="s">
        <v>1019</v>
      </c>
      <c r="G516" s="1" t="n">
        <v>1</v>
      </c>
      <c r="H516" s="1" t="s">
        <v>1956</v>
      </c>
      <c r="I516" s="1" t="s">
        <v>1019</v>
      </c>
    </row>
    <row r="517" customFormat="false" ht="12.75" hidden="false" customHeight="false" outlineLevel="0" collapsed="false">
      <c r="A517" s="1" t="s">
        <v>1957</v>
      </c>
      <c r="B517" s="1" t="s">
        <v>1019</v>
      </c>
      <c r="C517" s="1" t="s">
        <v>1167</v>
      </c>
      <c r="D517" s="1" t="s">
        <v>1019</v>
      </c>
      <c r="E517" s="1" t="n">
        <v>-1.982</v>
      </c>
      <c r="F517" s="1" t="s">
        <v>1019</v>
      </c>
      <c r="G517" s="1" t="n">
        <v>1</v>
      </c>
      <c r="H517" s="1" t="s">
        <v>1958</v>
      </c>
      <c r="I517" s="1" t="s">
        <v>1019</v>
      </c>
    </row>
    <row r="518" customFormat="false" ht="12.75" hidden="false" customHeight="false" outlineLevel="0" collapsed="false">
      <c r="A518" s="1" t="s">
        <v>1959</v>
      </c>
      <c r="B518" s="1" t="s">
        <v>1019</v>
      </c>
      <c r="C518" s="1" t="s">
        <v>1071</v>
      </c>
      <c r="D518" s="1" t="s">
        <v>1021</v>
      </c>
      <c r="E518" s="1" t="n">
        <v>-2.593</v>
      </c>
      <c r="F518" s="1" t="s">
        <v>1019</v>
      </c>
      <c r="G518" s="1" t="n">
        <v>1</v>
      </c>
      <c r="H518" s="1" t="s">
        <v>1960</v>
      </c>
      <c r="I518" s="1" t="s">
        <v>1019</v>
      </c>
    </row>
    <row r="519" customFormat="false" ht="12.75" hidden="false" customHeight="false" outlineLevel="0" collapsed="false">
      <c r="A519" s="1" t="s">
        <v>1961</v>
      </c>
      <c r="B519" s="1" t="s">
        <v>1019</v>
      </c>
      <c r="C519" s="1" t="s">
        <v>1203</v>
      </c>
      <c r="D519" s="1" t="s">
        <v>1019</v>
      </c>
      <c r="E519" s="1" t="n">
        <v>-1.98</v>
      </c>
      <c r="F519" s="1" t="s">
        <v>1019</v>
      </c>
      <c r="G519" s="1" t="n">
        <v>1</v>
      </c>
      <c r="H519" s="1" t="s">
        <v>1962</v>
      </c>
      <c r="I519" s="1" t="s">
        <v>1019</v>
      </c>
    </row>
    <row r="520" customFormat="false" ht="12.75" hidden="false" customHeight="false" outlineLevel="0" collapsed="false">
      <c r="A520" s="1" t="s">
        <v>1963</v>
      </c>
      <c r="B520" s="1" t="s">
        <v>1019</v>
      </c>
      <c r="C520" s="1" t="s">
        <v>1102</v>
      </c>
      <c r="D520" s="1" t="s">
        <v>1021</v>
      </c>
      <c r="E520" s="1" t="n">
        <v>-2</v>
      </c>
      <c r="F520" s="1" t="s">
        <v>1019</v>
      </c>
      <c r="G520" s="1" t="n">
        <v>1</v>
      </c>
      <c r="H520" s="1" t="s">
        <v>1964</v>
      </c>
      <c r="I520" s="1" t="s">
        <v>1019</v>
      </c>
    </row>
    <row r="521" customFormat="false" ht="12.75" hidden="false" customHeight="false" outlineLevel="0" collapsed="false">
      <c r="A521" s="1" t="s">
        <v>1965</v>
      </c>
      <c r="B521" s="1" t="s">
        <v>1019</v>
      </c>
      <c r="C521" s="1" t="s">
        <v>1034</v>
      </c>
      <c r="D521" s="1" t="s">
        <v>1019</v>
      </c>
      <c r="E521" s="1" t="n">
        <v>-1.82</v>
      </c>
      <c r="F521" s="1" t="s">
        <v>1019</v>
      </c>
      <c r="G521" s="1" t="n">
        <v>1</v>
      </c>
      <c r="H521" s="1" t="s">
        <v>1966</v>
      </c>
      <c r="I521" s="1" t="s">
        <v>1019</v>
      </c>
    </row>
    <row r="522" customFormat="false" ht="12.75" hidden="false" customHeight="false" outlineLevel="0" collapsed="false">
      <c r="A522" s="1" t="s">
        <v>1967</v>
      </c>
      <c r="B522" s="1" t="s">
        <v>1019</v>
      </c>
      <c r="C522" s="1" t="s">
        <v>1034</v>
      </c>
      <c r="D522" s="1" t="s">
        <v>1021</v>
      </c>
      <c r="E522" s="1" t="n">
        <v>-2.219</v>
      </c>
      <c r="F522" s="1" t="s">
        <v>1019</v>
      </c>
      <c r="G522" s="1" t="n">
        <v>1</v>
      </c>
      <c r="H522" s="1" t="s">
        <v>1968</v>
      </c>
      <c r="I522" s="1" t="s">
        <v>1019</v>
      </c>
    </row>
    <row r="523" customFormat="false" ht="12.75" hidden="false" customHeight="false" outlineLevel="0" collapsed="false">
      <c r="A523" s="1" t="s">
        <v>1969</v>
      </c>
      <c r="B523" s="1" t="s">
        <v>1019</v>
      </c>
      <c r="C523" s="1" t="s">
        <v>1038</v>
      </c>
      <c r="D523" s="1" t="s">
        <v>1021</v>
      </c>
      <c r="E523" s="1" t="n">
        <v>-2.086</v>
      </c>
      <c r="F523" s="1" t="s">
        <v>1019</v>
      </c>
      <c r="G523" s="1" t="n">
        <v>1</v>
      </c>
      <c r="H523" s="1" t="s">
        <v>1970</v>
      </c>
      <c r="I523" s="1" t="s">
        <v>1019</v>
      </c>
    </row>
    <row r="524" customFormat="false" ht="12.75" hidden="false" customHeight="false" outlineLevel="0" collapsed="false">
      <c r="A524" s="1" t="s">
        <v>1971</v>
      </c>
      <c r="B524" s="1" t="s">
        <v>1019</v>
      </c>
      <c r="C524" s="1" t="s">
        <v>1192</v>
      </c>
      <c r="D524" s="1" t="s">
        <v>1021</v>
      </c>
      <c r="E524" s="1" t="n">
        <v>-2.355</v>
      </c>
      <c r="F524" s="1" t="s">
        <v>1019</v>
      </c>
      <c r="G524" s="1" t="n">
        <v>1</v>
      </c>
      <c r="H524" s="1" t="s">
        <v>1972</v>
      </c>
      <c r="I524" s="1" t="s">
        <v>10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30T18:14:42Z</dcterms:created>
  <dc:creator>Gregory Powell</dc:creator>
  <dc:description/>
  <dc:language>en-US</dc:language>
  <cp:lastModifiedBy>Gregory Powell</cp:lastModifiedBy>
  <dcterms:modified xsi:type="dcterms:W3CDTF">2020-01-30T18:14:42Z</dcterms:modified>
  <cp:revision>0</cp:revision>
  <dc:subject/>
  <dc:title/>
</cp:coreProperties>
</file>